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5" yWindow="-75" windowWidth="14880" windowHeight="12060"/>
  </bookViews>
  <sheets>
    <sheet name="Figure 2C" sheetId="1" r:id="rId1"/>
    <sheet name="Figure 2D" sheetId="28" r:id="rId2"/>
    <sheet name="Figure 3C" sheetId="41" r:id="rId3"/>
    <sheet name="Figure 3D" sheetId="5" r:id="rId4"/>
    <sheet name="Figure 3G" sheetId="6" r:id="rId5"/>
    <sheet name="Figure 3H" sheetId="7" r:id="rId6"/>
    <sheet name="Figure 4D" sheetId="8" r:id="rId7"/>
    <sheet name="Figure 5C" sheetId="9" r:id="rId8"/>
    <sheet name="Figure 5F" sheetId="10" r:id="rId9"/>
    <sheet name="Figure 6C" sheetId="11" r:id="rId10"/>
    <sheet name="Figure 7C" sheetId="13" r:id="rId11"/>
    <sheet name="Figure 7F" sheetId="14" r:id="rId12"/>
    <sheet name="Figure 7G" sheetId="15" r:id="rId13"/>
    <sheet name="Figure 7H" sheetId="18" r:id="rId14"/>
    <sheet name="Figure 7I" sheetId="16" r:id="rId15"/>
    <sheet name="Figure 7K" sheetId="19" r:id="rId16"/>
    <sheet name="Figure 7L" sheetId="21" r:id="rId17"/>
    <sheet name="Figure 8B" sheetId="22" r:id="rId18"/>
    <sheet name="Figure 8D" sheetId="23" r:id="rId19"/>
    <sheet name="Figure 8G" sheetId="24" r:id="rId20"/>
    <sheet name="Figure 8I" sheetId="25" r:id="rId21"/>
    <sheet name="Figure 9C" sheetId="26" r:id="rId22"/>
    <sheet name="Figure 9F" sheetId="27" r:id="rId23"/>
    <sheet name="Figure 9G" sheetId="29" r:id="rId24"/>
    <sheet name="Figure 9H" sheetId="31" r:id="rId25"/>
    <sheet name="Figure 9I" sheetId="32" r:id="rId26"/>
    <sheet name="Figure 9L" sheetId="3" r:id="rId27"/>
    <sheet name="Figure 9M" sheetId="34" r:id="rId28"/>
    <sheet name="Figure S1C" sheetId="35" r:id="rId29"/>
    <sheet name="Figure S1D" sheetId="36" r:id="rId30"/>
    <sheet name="Figure S2C" sheetId="37" r:id="rId31"/>
    <sheet name="Figure S3A" sheetId="42" r:id="rId32"/>
    <sheet name="Figure S3B" sheetId="43" r:id="rId33"/>
    <sheet name="Figure S3C" sheetId="44" r:id="rId34"/>
    <sheet name="Figure S3D" sheetId="45" r:id="rId35"/>
    <sheet name="Figure S4C" sheetId="40" r:id="rId36"/>
  </sheets>
  <calcPr calcId="145621"/>
</workbook>
</file>

<file path=xl/calcChain.xml><?xml version="1.0" encoding="utf-8"?>
<calcChain xmlns="http://schemas.openxmlformats.org/spreadsheetml/2006/main">
  <c r="E420" i="29" l="1"/>
  <c r="E419" i="29"/>
  <c r="E418" i="29"/>
  <c r="C420" i="29"/>
  <c r="C419" i="29"/>
  <c r="C418" i="29"/>
  <c r="H420" i="29"/>
  <c r="H419" i="29"/>
  <c r="H418" i="29"/>
  <c r="J420" i="29"/>
  <c r="J419" i="29"/>
  <c r="J418" i="29"/>
  <c r="J530" i="15"/>
  <c r="J529" i="15"/>
  <c r="J528" i="15"/>
  <c r="H530" i="15"/>
  <c r="H529" i="15"/>
  <c r="H528" i="15"/>
  <c r="E530" i="15"/>
  <c r="E529" i="15"/>
  <c r="E528" i="15"/>
  <c r="C530" i="15"/>
  <c r="C529" i="15"/>
  <c r="C528" i="15"/>
  <c r="J532" i="15" l="1"/>
  <c r="J533" i="15"/>
  <c r="J534" i="15" s="1"/>
  <c r="H533" i="15"/>
  <c r="H534" i="15" s="1"/>
  <c r="H532" i="15"/>
  <c r="E532" i="15"/>
  <c r="E533" i="15"/>
  <c r="E534" i="15" s="1"/>
  <c r="H10" i="45"/>
  <c r="H11" i="45" s="1"/>
  <c r="G10" i="45"/>
  <c r="G11" i="45" s="1"/>
  <c r="F10" i="45"/>
  <c r="F11" i="45" s="1"/>
  <c r="D10" i="45"/>
  <c r="D11" i="45" s="1"/>
  <c r="C10" i="45"/>
  <c r="C11" i="45" s="1"/>
  <c r="B10" i="45"/>
  <c r="B11" i="45" s="1"/>
  <c r="H9" i="45"/>
  <c r="G9" i="45"/>
  <c r="F9" i="45"/>
  <c r="D9" i="45"/>
  <c r="C9" i="45"/>
  <c r="B9" i="45"/>
  <c r="H10" i="44"/>
  <c r="H11" i="44" s="1"/>
  <c r="G10" i="44"/>
  <c r="G11" i="44" s="1"/>
  <c r="F10" i="44"/>
  <c r="F11" i="44" s="1"/>
  <c r="D10" i="44"/>
  <c r="D11" i="44" s="1"/>
  <c r="C10" i="44"/>
  <c r="C11" i="44" s="1"/>
  <c r="B10" i="44"/>
  <c r="B11" i="44" s="1"/>
  <c r="H9" i="44"/>
  <c r="G9" i="44"/>
  <c r="F9" i="44"/>
  <c r="D9" i="44"/>
  <c r="C9" i="44"/>
  <c r="B9" i="44"/>
  <c r="H10" i="43"/>
  <c r="H11" i="43" s="1"/>
  <c r="G10" i="43"/>
  <c r="G11" i="43" s="1"/>
  <c r="F10" i="43"/>
  <c r="F11" i="43" s="1"/>
  <c r="D10" i="43"/>
  <c r="D11" i="43" s="1"/>
  <c r="C10" i="43"/>
  <c r="C11" i="43" s="1"/>
  <c r="B10" i="43"/>
  <c r="B11" i="43" s="1"/>
  <c r="H9" i="43"/>
  <c r="G9" i="43"/>
  <c r="F9" i="43"/>
  <c r="D9" i="43"/>
  <c r="C9" i="43"/>
  <c r="B9" i="43"/>
  <c r="H10" i="42"/>
  <c r="H11" i="42" s="1"/>
  <c r="G10" i="42"/>
  <c r="G11" i="42" s="1"/>
  <c r="F10" i="42"/>
  <c r="F11" i="42" s="1"/>
  <c r="H9" i="42"/>
  <c r="G9" i="42"/>
  <c r="F9" i="42"/>
  <c r="D10" i="42"/>
  <c r="D11" i="42" s="1"/>
  <c r="C10" i="42"/>
  <c r="C11" i="42" s="1"/>
  <c r="D9" i="42"/>
  <c r="C9" i="42"/>
  <c r="B10" i="42"/>
  <c r="B11" i="42" s="1"/>
  <c r="B9" i="42"/>
  <c r="C10" i="41" l="1"/>
  <c r="C11" i="41" s="1"/>
  <c r="B10" i="41"/>
  <c r="B11" i="41" s="1"/>
  <c r="C9" i="41"/>
  <c r="B9" i="41"/>
  <c r="C11" i="40" l="1"/>
  <c r="C12" i="40" s="1"/>
  <c r="C10" i="40"/>
  <c r="B11" i="40"/>
  <c r="B12" i="40" s="1"/>
  <c r="B10" i="40"/>
  <c r="B8" i="37"/>
  <c r="E9" i="37"/>
  <c r="E10" i="37" s="1"/>
  <c r="D9" i="37"/>
  <c r="D10" i="37" s="1"/>
  <c r="C9" i="37"/>
  <c r="C10" i="37" s="1"/>
  <c r="E8" i="37"/>
  <c r="D8" i="37"/>
  <c r="C8" i="37"/>
  <c r="B9" i="37"/>
  <c r="B10" i="37" s="1"/>
  <c r="B10" i="36"/>
  <c r="B11" i="36" s="1"/>
  <c r="B9" i="36"/>
  <c r="B10" i="35"/>
  <c r="B11" i="35" s="1"/>
  <c r="B9" i="35"/>
  <c r="E10" i="36"/>
  <c r="E11" i="36" s="1"/>
  <c r="D10" i="36"/>
  <c r="D11" i="36" s="1"/>
  <c r="C10" i="36"/>
  <c r="C11" i="36" s="1"/>
  <c r="E9" i="36"/>
  <c r="D9" i="36"/>
  <c r="C9" i="36"/>
  <c r="E10" i="35"/>
  <c r="E11" i="35" s="1"/>
  <c r="D10" i="35"/>
  <c r="D11" i="35" s="1"/>
  <c r="C10" i="35"/>
  <c r="C11" i="35" s="1"/>
  <c r="E9" i="35"/>
  <c r="D9" i="35"/>
  <c r="C9" i="35"/>
  <c r="C11" i="34"/>
  <c r="C12" i="34" s="1"/>
  <c r="B11" i="34"/>
  <c r="B12" i="34" s="1"/>
  <c r="C10" i="34"/>
  <c r="B10" i="34"/>
  <c r="C11" i="3"/>
  <c r="C12" i="3" s="1"/>
  <c r="C10" i="3"/>
  <c r="B11" i="3"/>
  <c r="B10" i="3"/>
  <c r="E423" i="29" l="1"/>
  <c r="E424" i="29" s="1"/>
  <c r="J423" i="29"/>
  <c r="J424" i="29" s="1"/>
  <c r="H423" i="29"/>
  <c r="H424" i="29" s="1"/>
  <c r="C423" i="29"/>
  <c r="C424" i="29" s="1"/>
  <c r="J422" i="29"/>
  <c r="H422" i="29"/>
  <c r="C422" i="29"/>
  <c r="E422" i="29" l="1"/>
  <c r="G12" i="28"/>
  <c r="G13" i="28" s="1"/>
  <c r="F12" i="28"/>
  <c r="F13" i="28" s="1"/>
  <c r="E12" i="28"/>
  <c r="E13" i="28" s="1"/>
  <c r="D12" i="28"/>
  <c r="D13" i="28" s="1"/>
  <c r="C12" i="28"/>
  <c r="C13" i="28" s="1"/>
  <c r="B12" i="28"/>
  <c r="B13" i="28" s="1"/>
  <c r="G11" i="28"/>
  <c r="F11" i="28"/>
  <c r="E11" i="28"/>
  <c r="D11" i="28"/>
  <c r="C11" i="28"/>
  <c r="B11" i="28"/>
  <c r="O10" i="27"/>
  <c r="O11" i="27" s="1"/>
  <c r="N10" i="27"/>
  <c r="N11" i="27" s="1"/>
  <c r="M10" i="27"/>
  <c r="M11" i="27" s="1"/>
  <c r="L10" i="27"/>
  <c r="L11" i="27" s="1"/>
  <c r="K10" i="27"/>
  <c r="K11" i="27" s="1"/>
  <c r="J10" i="27"/>
  <c r="J11" i="27" s="1"/>
  <c r="G10" i="27"/>
  <c r="G11" i="27" s="1"/>
  <c r="F10" i="27"/>
  <c r="F11" i="27" s="1"/>
  <c r="E10" i="27"/>
  <c r="E11" i="27" s="1"/>
  <c r="D10" i="27"/>
  <c r="D11" i="27" s="1"/>
  <c r="C10" i="27"/>
  <c r="C11" i="27" s="1"/>
  <c r="B10" i="27"/>
  <c r="B11" i="27" s="1"/>
  <c r="O9" i="27"/>
  <c r="N9" i="27"/>
  <c r="M9" i="27"/>
  <c r="L9" i="27"/>
  <c r="K9" i="27"/>
  <c r="J9" i="27"/>
  <c r="G9" i="27"/>
  <c r="F9" i="27"/>
  <c r="E9" i="27"/>
  <c r="D9" i="27"/>
  <c r="C9" i="27"/>
  <c r="B9" i="27"/>
  <c r="O10" i="26"/>
  <c r="O11" i="26" s="1"/>
  <c r="N10" i="26"/>
  <c r="N11" i="26" s="1"/>
  <c r="M10" i="26"/>
  <c r="M11" i="26" s="1"/>
  <c r="L10" i="26"/>
  <c r="L11" i="26" s="1"/>
  <c r="K10" i="26"/>
  <c r="K11" i="26" s="1"/>
  <c r="J10" i="26"/>
  <c r="J11" i="26" s="1"/>
  <c r="G10" i="26"/>
  <c r="G11" i="26" s="1"/>
  <c r="F10" i="26"/>
  <c r="F11" i="26" s="1"/>
  <c r="E10" i="26"/>
  <c r="E11" i="26" s="1"/>
  <c r="D10" i="26"/>
  <c r="D11" i="26" s="1"/>
  <c r="C10" i="26"/>
  <c r="C11" i="26" s="1"/>
  <c r="B10" i="26"/>
  <c r="B11" i="26" s="1"/>
  <c r="O9" i="26"/>
  <c r="N9" i="26"/>
  <c r="M9" i="26"/>
  <c r="L9" i="26"/>
  <c r="K9" i="26"/>
  <c r="J9" i="26"/>
  <c r="G9" i="26"/>
  <c r="F9" i="26"/>
  <c r="E9" i="26"/>
  <c r="D9" i="26"/>
  <c r="C9" i="26"/>
  <c r="B9" i="26"/>
  <c r="C10" i="25" l="1"/>
  <c r="C11" i="25" s="1"/>
  <c r="B10" i="25"/>
  <c r="B11" i="25" s="1"/>
  <c r="C9" i="25"/>
  <c r="B9" i="25"/>
  <c r="C10" i="24"/>
  <c r="C11" i="24" s="1"/>
  <c r="C9" i="24"/>
  <c r="B10" i="24"/>
  <c r="B11" i="24" s="1"/>
  <c r="B9" i="24"/>
  <c r="G9" i="22"/>
  <c r="G10" i="22" s="1"/>
  <c r="G9" i="23"/>
  <c r="G10" i="23" s="1"/>
  <c r="F9" i="23"/>
  <c r="F10" i="23" s="1"/>
  <c r="C9" i="23"/>
  <c r="C10" i="23" s="1"/>
  <c r="B9" i="23"/>
  <c r="B10" i="23" s="1"/>
  <c r="G8" i="23"/>
  <c r="F8" i="23"/>
  <c r="C8" i="23"/>
  <c r="B8" i="23"/>
  <c r="F9" i="22"/>
  <c r="F10" i="22" s="1"/>
  <c r="F8" i="22"/>
  <c r="C9" i="22"/>
  <c r="C10" i="22" s="1"/>
  <c r="C8" i="22"/>
  <c r="B9" i="22"/>
  <c r="B10" i="22" s="1"/>
  <c r="B8" i="22"/>
  <c r="G9" i="21"/>
  <c r="G10" i="21" s="1"/>
  <c r="F9" i="21"/>
  <c r="F10" i="21" s="1"/>
  <c r="C9" i="21"/>
  <c r="C10" i="21" s="1"/>
  <c r="B9" i="21"/>
  <c r="B10" i="21" s="1"/>
  <c r="G8" i="21"/>
  <c r="F8" i="21"/>
  <c r="C8" i="21"/>
  <c r="B8" i="21"/>
  <c r="G9" i="19"/>
  <c r="G10" i="19" s="1"/>
  <c r="G8" i="19"/>
  <c r="F9" i="19"/>
  <c r="F10" i="19" s="1"/>
  <c r="F8" i="19"/>
  <c r="C9" i="19"/>
  <c r="C10" i="19" s="1"/>
  <c r="C8" i="19"/>
  <c r="B9" i="19"/>
  <c r="B10" i="19" s="1"/>
  <c r="B8" i="19"/>
  <c r="G8" i="22" l="1"/>
  <c r="C532" i="15"/>
  <c r="C533" i="15"/>
  <c r="C534" i="15" s="1"/>
  <c r="V10" i="14"/>
  <c r="V11" i="14" s="1"/>
  <c r="U10" i="14"/>
  <c r="U11" i="14" s="1"/>
  <c r="T10" i="14"/>
  <c r="T11" i="14" s="1"/>
  <c r="S10" i="14"/>
  <c r="S11" i="14" s="1"/>
  <c r="R10" i="14"/>
  <c r="R11" i="14" s="1"/>
  <c r="Q10" i="14"/>
  <c r="Q11" i="14" s="1"/>
  <c r="P10" i="14"/>
  <c r="P11" i="14" s="1"/>
  <c r="O10" i="14"/>
  <c r="O11" i="14" s="1"/>
  <c r="N10" i="14"/>
  <c r="N11" i="14" s="1"/>
  <c r="J10" i="14"/>
  <c r="J11" i="14" s="1"/>
  <c r="I10" i="14"/>
  <c r="I11" i="14" s="1"/>
  <c r="H10" i="14"/>
  <c r="H11" i="14" s="1"/>
  <c r="G10" i="14"/>
  <c r="G11" i="14" s="1"/>
  <c r="F10" i="14"/>
  <c r="F11" i="14" s="1"/>
  <c r="E10" i="14"/>
  <c r="E11" i="14" s="1"/>
  <c r="D10" i="14"/>
  <c r="D11" i="14" s="1"/>
  <c r="C10" i="14"/>
  <c r="C11" i="14" s="1"/>
  <c r="B10" i="14"/>
  <c r="B11" i="14" s="1"/>
  <c r="V9" i="14"/>
  <c r="U9" i="14"/>
  <c r="T9" i="14"/>
  <c r="S9" i="14"/>
  <c r="R9" i="14"/>
  <c r="Q9" i="14"/>
  <c r="P9" i="14"/>
  <c r="O9" i="14"/>
  <c r="N9" i="14"/>
  <c r="J9" i="14"/>
  <c r="I9" i="14"/>
  <c r="H9" i="14"/>
  <c r="G9" i="14"/>
  <c r="F9" i="14"/>
  <c r="E9" i="14"/>
  <c r="D9" i="14"/>
  <c r="C9" i="14"/>
  <c r="B9" i="14"/>
  <c r="O10" i="13"/>
  <c r="O11" i="13" s="1"/>
  <c r="N10" i="13"/>
  <c r="N11" i="13" s="1"/>
  <c r="M10" i="13"/>
  <c r="M11" i="13" s="1"/>
  <c r="L10" i="13"/>
  <c r="L11" i="13" s="1"/>
  <c r="K10" i="13"/>
  <c r="K11" i="13" s="1"/>
  <c r="J10" i="13"/>
  <c r="J11" i="13" s="1"/>
  <c r="G10" i="13"/>
  <c r="G11" i="13" s="1"/>
  <c r="F10" i="13"/>
  <c r="F11" i="13" s="1"/>
  <c r="E10" i="13"/>
  <c r="E11" i="13" s="1"/>
  <c r="D10" i="13"/>
  <c r="D11" i="13" s="1"/>
  <c r="C10" i="13"/>
  <c r="C11" i="13" s="1"/>
  <c r="B10" i="13"/>
  <c r="B11" i="13" s="1"/>
  <c r="O9" i="13"/>
  <c r="N9" i="13"/>
  <c r="M9" i="13"/>
  <c r="L9" i="13"/>
  <c r="K9" i="13"/>
  <c r="J9" i="13"/>
  <c r="G9" i="13"/>
  <c r="F9" i="13"/>
  <c r="E9" i="13"/>
  <c r="D9" i="13"/>
  <c r="C9" i="13"/>
  <c r="B9" i="13"/>
  <c r="B10" i="11"/>
  <c r="C9" i="11"/>
  <c r="C10" i="11" s="1"/>
  <c r="B9" i="11"/>
  <c r="C8" i="11"/>
  <c r="B8" i="11"/>
  <c r="H9" i="10"/>
  <c r="C10" i="10"/>
  <c r="C11" i="10" s="1"/>
  <c r="V10" i="10"/>
  <c r="V11" i="10" s="1"/>
  <c r="U10" i="10"/>
  <c r="U11" i="10" s="1"/>
  <c r="T10" i="10"/>
  <c r="T11" i="10" s="1"/>
  <c r="S10" i="10"/>
  <c r="S11" i="10" s="1"/>
  <c r="R10" i="10"/>
  <c r="R11" i="10" s="1"/>
  <c r="Q10" i="10"/>
  <c r="Q11" i="10" s="1"/>
  <c r="P10" i="10"/>
  <c r="P11" i="10" s="1"/>
  <c r="O10" i="10"/>
  <c r="O11" i="10" s="1"/>
  <c r="N10" i="10"/>
  <c r="N11" i="10" s="1"/>
  <c r="V9" i="10"/>
  <c r="U9" i="10"/>
  <c r="T9" i="10"/>
  <c r="S9" i="10"/>
  <c r="R9" i="10"/>
  <c r="Q9" i="10"/>
  <c r="P9" i="10"/>
  <c r="O9" i="10"/>
  <c r="N9" i="10"/>
  <c r="J10" i="10"/>
  <c r="J11" i="10" s="1"/>
  <c r="I10" i="10"/>
  <c r="I11" i="10" s="1"/>
  <c r="H10" i="10"/>
  <c r="H11" i="10" s="1"/>
  <c r="J9" i="10"/>
  <c r="I9" i="10"/>
  <c r="G10" i="10"/>
  <c r="G11" i="10" s="1"/>
  <c r="F10" i="10"/>
  <c r="F11" i="10" s="1"/>
  <c r="E10" i="10"/>
  <c r="E11" i="10" s="1"/>
  <c r="D10" i="10"/>
  <c r="D11" i="10" s="1"/>
  <c r="B10" i="10"/>
  <c r="B11" i="10" s="1"/>
  <c r="G9" i="10"/>
  <c r="F9" i="10"/>
  <c r="E9" i="10"/>
  <c r="D9" i="10"/>
  <c r="B9" i="10"/>
  <c r="O10" i="9"/>
  <c r="O11" i="9" s="1"/>
  <c r="N10" i="9"/>
  <c r="N11" i="9" s="1"/>
  <c r="M10" i="9"/>
  <c r="M11" i="9" s="1"/>
  <c r="L10" i="9"/>
  <c r="L11" i="9" s="1"/>
  <c r="K10" i="9"/>
  <c r="K11" i="9" s="1"/>
  <c r="J10" i="9"/>
  <c r="J11" i="9" s="1"/>
  <c r="O9" i="9"/>
  <c r="N9" i="9"/>
  <c r="M9" i="9"/>
  <c r="L9" i="9"/>
  <c r="K9" i="9"/>
  <c r="J9" i="9"/>
  <c r="G10" i="9"/>
  <c r="G11" i="9" s="1"/>
  <c r="F10" i="9"/>
  <c r="F11" i="9" s="1"/>
  <c r="E10" i="9"/>
  <c r="E11" i="9" s="1"/>
  <c r="D10" i="9"/>
  <c r="D11" i="9" s="1"/>
  <c r="C10" i="9"/>
  <c r="C11" i="9" s="1"/>
  <c r="G9" i="9"/>
  <c r="F9" i="9"/>
  <c r="E9" i="9"/>
  <c r="D9" i="9"/>
  <c r="C9" i="9"/>
  <c r="B10" i="9"/>
  <c r="B11" i="9" s="1"/>
  <c r="B9" i="9"/>
  <c r="C10" i="7"/>
  <c r="C11" i="7" s="1"/>
  <c r="B10" i="7"/>
  <c r="B11" i="7" s="1"/>
  <c r="C9" i="7"/>
  <c r="B9" i="7"/>
  <c r="C10" i="6"/>
  <c r="C11" i="6" s="1"/>
  <c r="B10" i="6"/>
  <c r="B11" i="6" s="1"/>
  <c r="C9" i="6"/>
  <c r="B9" i="6"/>
  <c r="C10" i="5"/>
  <c r="C11" i="5" s="1"/>
  <c r="B10" i="5"/>
  <c r="B11" i="5" s="1"/>
  <c r="C9" i="5"/>
  <c r="B9" i="5"/>
  <c r="B12" i="3"/>
  <c r="G12" i="1"/>
  <c r="G13" i="1" s="1"/>
  <c r="F12" i="1"/>
  <c r="F13" i="1" s="1"/>
  <c r="E12" i="1"/>
  <c r="E13" i="1" s="1"/>
  <c r="D12" i="1"/>
  <c r="D13" i="1" s="1"/>
  <c r="C12" i="1"/>
  <c r="C13" i="1" s="1"/>
  <c r="G11" i="1"/>
  <c r="F11" i="1"/>
  <c r="E11" i="1"/>
  <c r="D11" i="1"/>
  <c r="C11" i="1"/>
  <c r="B12" i="1"/>
  <c r="B13" i="1" s="1"/>
  <c r="B11" i="1"/>
  <c r="C9" i="10" l="1"/>
</calcChain>
</file>

<file path=xl/sharedStrings.xml><?xml version="1.0" encoding="utf-8"?>
<sst xmlns="http://schemas.openxmlformats.org/spreadsheetml/2006/main" count="456" uniqueCount="118">
  <si>
    <t>% MBP positive cells</t>
  </si>
  <si>
    <t>PDL mock</t>
  </si>
  <si>
    <t>PDL Scrib siRNA</t>
  </si>
  <si>
    <t>PDL non-targeting siRNA</t>
  </si>
  <si>
    <t>PDL-MG mock</t>
  </si>
  <si>
    <t>PDL-MG siRNA</t>
  </si>
  <si>
    <t>PDL-MG Scrib siRNA</t>
  </si>
  <si>
    <t>mean</t>
  </si>
  <si>
    <t>SD</t>
  </si>
  <si>
    <t>SEM</t>
  </si>
  <si>
    <t xml:space="preserve">Scrib WT ON </t>
  </si>
  <si>
    <t>Scrib CKO ON</t>
  </si>
  <si>
    <t>Scrib WT SC</t>
  </si>
  <si>
    <t>Scrib CKO SC</t>
  </si>
  <si>
    <t>% oligodendrocytes per field with a given morphology at 3 days in co-culture</t>
  </si>
  <si>
    <t>Mock-transfected</t>
  </si>
  <si>
    <t>MEAN</t>
  </si>
  <si>
    <t>Contacting %</t>
  </si>
  <si>
    <t>Extending %</t>
  </si>
  <si>
    <t>Wrapping %</t>
  </si>
  <si>
    <t>Non-targeting siRNA</t>
  </si>
  <si>
    <t>Scribble siRNA</t>
  </si>
  <si>
    <t>P14 optic nerve % axons myelinated by axon diameter</t>
  </si>
  <si>
    <t>Scribble WT ON</t>
  </si>
  <si>
    <r>
      <t xml:space="preserve">&lt;0.3 </t>
    </r>
    <r>
      <rPr>
        <sz val="11"/>
        <color theme="1"/>
        <rFont val="Calibri"/>
        <family val="2"/>
      </rPr>
      <t>µm</t>
    </r>
  </si>
  <si>
    <t>0.3-0.4 µm</t>
  </si>
  <si>
    <t>0.4-0.5 µm</t>
  </si>
  <si>
    <t>0.5-0.6 µm</t>
  </si>
  <si>
    <t>0.6-0.7 µm</t>
  </si>
  <si>
    <t>&gt;0.7 µm</t>
  </si>
  <si>
    <t>Scribble CKO ON</t>
  </si>
  <si>
    <t>P14 spinal cord % axons myelinated by axon diameter</t>
  </si>
  <si>
    <t>Scribble WT SC</t>
  </si>
  <si>
    <t>0.7-0.8 µm</t>
  </si>
  <si>
    <t>0.8-0.9 µm</t>
  </si>
  <si>
    <t>0.9-1.0 µm</t>
  </si>
  <si>
    <t>&gt;1.0 µm</t>
  </si>
  <si>
    <t>Scribble CKO SC</t>
  </si>
  <si>
    <t>Density of Olig2+/CC1- OPCs in P14 spinal cord (cells per 1000 µm2)</t>
  </si>
  <si>
    <t>Scrib WT</t>
  </si>
  <si>
    <t>Scrib CKO</t>
  </si>
  <si>
    <r>
      <t>Internodal length of P16 teased spinal cord fibres (</t>
    </r>
    <r>
      <rPr>
        <b/>
        <sz val="11"/>
        <color theme="1"/>
        <rFont val="Calibri"/>
        <family val="2"/>
      </rPr>
      <t>µm)</t>
    </r>
  </si>
  <si>
    <t>Mean g-ratio in P40 optic nerve and spinal cord</t>
  </si>
  <si>
    <t>Scrib WT ON</t>
  </si>
  <si>
    <t>Linear regression analysis of g-ratio vs. axon diameter in P40 optic nerve</t>
  </si>
  <si>
    <t>Axon diamter</t>
  </si>
  <si>
    <t>g-ratio</t>
  </si>
  <si>
    <t xml:space="preserve">Axon diameter </t>
  </si>
  <si>
    <t>Slope of best-fit line</t>
  </si>
  <si>
    <t>Y-intercept of best-fit line</t>
  </si>
  <si>
    <t>Linear regression analysis of g-ratio vs. axon diameter in P40 spinal cord</t>
  </si>
  <si>
    <r>
      <t>0.06333</t>
    </r>
    <r>
      <rPr>
        <sz val="11"/>
        <color theme="1"/>
        <rFont val="Calibri"/>
        <family val="2"/>
      </rPr>
      <t>±0.01175</t>
    </r>
  </si>
  <si>
    <t>0.7198±0.00719</t>
  </si>
  <si>
    <t>0.07469±0.01501</t>
  </si>
  <si>
    <t>0.6656±0.009728</t>
  </si>
  <si>
    <t>0.02663±0.003939</t>
  </si>
  <si>
    <t>0.7280±0.005654</t>
  </si>
  <si>
    <t>0.01192±0.004750</t>
  </si>
  <si>
    <t>0.6877±0.006517</t>
  </si>
  <si>
    <t>p44Erk/Erk1 Scrib WT</t>
  </si>
  <si>
    <t>p42Erk/Erk2 Scrib WT</t>
  </si>
  <si>
    <t>p42Erk/Erk2 Scrib CKO</t>
  </si>
  <si>
    <t>p44Erk/Erk1 Scrib CKO</t>
  </si>
  <si>
    <t>Quantification of phospho-Erk to Erk ratio in Western blots of P40 optic nerve (arbitrary units)</t>
  </si>
  <si>
    <t>Quantification of phospho-Erk to Erk ratio in Western blots of P40 spinal cord (arbitrary units)</t>
  </si>
  <si>
    <t xml:space="preserve">mean </t>
  </si>
  <si>
    <t>% of paranodal loops with abnormal or missing transverse bands in P40 optic nerve and spinal cord</t>
  </si>
  <si>
    <t>Scribble WT CL</t>
  </si>
  <si>
    <t>Scribble CKO CL</t>
  </si>
  <si>
    <t>% O4+ cells with membrane sheets</t>
  </si>
  <si>
    <t>Density of Olig2+/CC1+ oligodendrocytes in P14 optic nerve (cells per 1000 µm2)</t>
  </si>
  <si>
    <t xml:space="preserve">P40 optic nerve % axons myelinated by axon diameter </t>
  </si>
  <si>
    <t xml:space="preserve">P40 spinal cord % axons myelinated by axon diameter </t>
  </si>
  <si>
    <t xml:space="preserve">% of disengaged paranodal loops in P40 optic nerve and spinal cord </t>
  </si>
  <si>
    <r>
      <t>Distance between Kv1.1 and Nav immunostaining (</t>
    </r>
    <r>
      <rPr>
        <b/>
        <sz val="11"/>
        <color theme="1"/>
        <rFont val="Calibri"/>
        <family val="2"/>
      </rPr>
      <t xml:space="preserve">µm) </t>
    </r>
  </si>
  <si>
    <t>Mean g-ratio in corpus callosum</t>
  </si>
  <si>
    <t>Scrib WT CL</t>
  </si>
  <si>
    <t>Scrib CKO CL</t>
  </si>
  <si>
    <t>Scrib WT LPC</t>
  </si>
  <si>
    <t>Scrib CKO LPC</t>
  </si>
  <si>
    <t>Linear regression analysis of g-ratio vs. axon diameter in P120 contralateral corpus callosum</t>
  </si>
  <si>
    <t>% axons myelinated by axon diameter in 21 day post-lesion corpus callosum</t>
  </si>
  <si>
    <t>% axons myelinated by axon diameter in P120 contralateral corpus callosum</t>
  </si>
  <si>
    <t>Scribble WT LPC</t>
  </si>
  <si>
    <t>Scribble CKO LPC</t>
  </si>
  <si>
    <t>Linear regression analysis of g-ratio vs. axon diameter in 21 days post-lesion corpus callosum</t>
  </si>
  <si>
    <t>0.2395±0.02862</t>
  </si>
  <si>
    <t>0.6336±0.01678</t>
  </si>
  <si>
    <t>0.2655±0.2238</t>
  </si>
  <si>
    <t>0.5380±0.01230</t>
  </si>
  <si>
    <r>
      <t>0.1618</t>
    </r>
    <r>
      <rPr>
        <sz val="11"/>
        <color theme="1"/>
        <rFont val="Calibri"/>
        <family val="2"/>
      </rPr>
      <t>±0.01120</t>
    </r>
  </si>
  <si>
    <r>
      <t>0.6917</t>
    </r>
    <r>
      <rPr>
        <sz val="11"/>
        <color theme="1"/>
        <rFont val="Calibri"/>
        <family val="2"/>
      </rPr>
      <t>±.007331</t>
    </r>
  </si>
  <si>
    <t>0.1580±0.01718</t>
  </si>
  <si>
    <t>0.7080±0.01180</t>
  </si>
  <si>
    <t>Density of Olig2+/CC1- OPCs in 21 days post-lesion corpus callosum (cells per 1000 µm2)</t>
  </si>
  <si>
    <t>Scrib WT PDL</t>
  </si>
  <si>
    <t>Scrib CKO PDL</t>
  </si>
  <si>
    <t>Scrib WT PDL-MG</t>
  </si>
  <si>
    <t>Scrib CKO PDL-MG</t>
  </si>
  <si>
    <t>Periodicity of compact myelin in P40 optic nerve and spinal cord (nm)</t>
  </si>
  <si>
    <r>
      <t>Width of Kv1.1 immunostained domain (</t>
    </r>
    <r>
      <rPr>
        <b/>
        <sz val="11"/>
        <color theme="1"/>
        <rFont val="Calibri"/>
        <family val="2"/>
      </rPr>
      <t>µm)</t>
    </r>
  </si>
  <si>
    <t>PTEN WT</t>
  </si>
  <si>
    <t>PTEN CKO</t>
  </si>
  <si>
    <t>Density of Olig2+/CC1- OPCs in P14 optic nerve (cells per 1000 µm2)</t>
  </si>
  <si>
    <r>
      <t xml:space="preserve">Density of Olig2+/CC1+ oligodendrocytes in P14 spinal cord (cells per 1000 </t>
    </r>
    <r>
      <rPr>
        <b/>
        <sz val="11"/>
        <color theme="1"/>
        <rFont val="Calibri"/>
        <family val="2"/>
      </rPr>
      <t>µm2)</t>
    </r>
  </si>
  <si>
    <r>
      <t>% of axons analysed by diameter (</t>
    </r>
    <r>
      <rPr>
        <b/>
        <sz val="11"/>
        <color theme="1"/>
        <rFont val="Calibri"/>
        <family val="2"/>
      </rPr>
      <t>µm)</t>
    </r>
  </si>
  <si>
    <t>&lt;0.4</t>
  </si>
  <si>
    <t>0.4-0.6</t>
  </si>
  <si>
    <t>&gt;0.6</t>
  </si>
  <si>
    <t>Mean</t>
  </si>
  <si>
    <t xml:space="preserve"> SEM</t>
  </si>
  <si>
    <t>&lt;0.5</t>
  </si>
  <si>
    <t>0.5-0.8</t>
  </si>
  <si>
    <t>&gt;0.8</t>
  </si>
  <si>
    <r>
      <t>% of axons analysed by diameter (</t>
    </r>
    <r>
      <rPr>
        <b/>
        <sz val="11"/>
        <color theme="1"/>
        <rFont val="Calibri"/>
        <family val="2"/>
      </rPr>
      <t>µm) in P14 optic nerve</t>
    </r>
  </si>
  <si>
    <r>
      <t>% of axons analysed by diameter (</t>
    </r>
    <r>
      <rPr>
        <b/>
        <sz val="11"/>
        <color theme="1"/>
        <rFont val="Calibri"/>
        <family val="2"/>
      </rPr>
      <t>µm) in P14 spinal cord</t>
    </r>
  </si>
  <si>
    <r>
      <t>% of axons analysed by diameter (</t>
    </r>
    <r>
      <rPr>
        <b/>
        <sz val="11"/>
        <color theme="1"/>
        <rFont val="Calibri"/>
        <family val="2"/>
      </rPr>
      <t>µm) in P40 optic nerve</t>
    </r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/>
  </sheetViews>
  <sheetFormatPr defaultRowHeight="15" x14ac:dyDescent="0.25"/>
  <cols>
    <col min="1" max="1" width="10.7109375" customWidth="1"/>
    <col min="2" max="2" width="11.85546875" customWidth="1"/>
    <col min="3" max="3" width="22.85546875" customWidth="1"/>
    <col min="4" max="4" width="15.5703125" customWidth="1"/>
    <col min="5" max="5" width="16" customWidth="1"/>
    <col min="6" max="6" width="15.5703125" customWidth="1"/>
    <col min="7" max="7" width="13.85546875" bestFit="1" customWidth="1"/>
    <col min="8" max="8" width="18.85546875" customWidth="1"/>
  </cols>
  <sheetData>
    <row r="1" spans="1:7" x14ac:dyDescent="0.25">
      <c r="A1" s="1" t="s">
        <v>0</v>
      </c>
    </row>
    <row r="3" spans="1:7" x14ac:dyDescent="0.25">
      <c r="B3" s="1" t="s">
        <v>1</v>
      </c>
      <c r="C3" s="1" t="s">
        <v>3</v>
      </c>
      <c r="D3" s="1" t="s">
        <v>2</v>
      </c>
      <c r="E3" s="1" t="s">
        <v>4</v>
      </c>
      <c r="F3" s="1" t="s">
        <v>5</v>
      </c>
      <c r="G3" s="1" t="s">
        <v>6</v>
      </c>
    </row>
    <row r="4" spans="1:7" x14ac:dyDescent="0.25">
      <c r="B4">
        <v>55.972520587182238</v>
      </c>
      <c r="C4">
        <v>56.803821178821181</v>
      </c>
      <c r="D4">
        <v>45.563765022137886</v>
      </c>
      <c r="E4" s="2">
        <v>61.282989999999998</v>
      </c>
      <c r="F4" s="2">
        <v>64.955860000000001</v>
      </c>
      <c r="G4" s="2">
        <v>57.939100000000003</v>
      </c>
    </row>
    <row r="5" spans="1:7" x14ac:dyDescent="0.25">
      <c r="B5">
        <v>54.110718745346027</v>
      </c>
      <c r="C5">
        <v>48.939756870262229</v>
      </c>
      <c r="D5">
        <v>57.685104529616723</v>
      </c>
      <c r="E5" s="2">
        <v>61.790680000000002</v>
      </c>
      <c r="F5" s="2">
        <v>60.127270000000003</v>
      </c>
      <c r="G5" s="2">
        <v>50.317630000000001</v>
      </c>
    </row>
    <row r="6" spans="1:7" x14ac:dyDescent="0.25">
      <c r="B6">
        <v>55.551152375201291</v>
      </c>
      <c r="C6">
        <v>49.504458018389911</v>
      </c>
      <c r="D6">
        <v>50.661897550348051</v>
      </c>
      <c r="E6" s="2">
        <v>63.694850000000002</v>
      </c>
      <c r="F6" s="2">
        <v>55.563360000000003</v>
      </c>
      <c r="G6" s="2">
        <v>62.436869999999999</v>
      </c>
    </row>
    <row r="7" spans="1:7" x14ac:dyDescent="0.25">
      <c r="B7">
        <v>46.117990686707522</v>
      </c>
      <c r="C7">
        <v>58.665267820714583</v>
      </c>
      <c r="D7">
        <v>51.232637494981937</v>
      </c>
      <c r="E7" s="2">
        <v>59.736789999999999</v>
      </c>
      <c r="F7" s="2">
        <v>58.426430000000003</v>
      </c>
      <c r="G7" s="2">
        <v>68.833079999999995</v>
      </c>
    </row>
    <row r="8" spans="1:7" x14ac:dyDescent="0.25">
      <c r="B8">
        <v>52.73361957889022</v>
      </c>
      <c r="C8">
        <v>54.425405000255523</v>
      </c>
      <c r="D8">
        <v>53.209414918551509</v>
      </c>
      <c r="E8" s="2">
        <v>65.334990000000005</v>
      </c>
      <c r="F8" s="2">
        <v>63.716169999999998</v>
      </c>
      <c r="G8" s="2">
        <v>63.657310000000003</v>
      </c>
    </row>
    <row r="9" spans="1:7" x14ac:dyDescent="0.25">
      <c r="B9">
        <v>54.847455176402541</v>
      </c>
      <c r="C9">
        <v>53.982029279039189</v>
      </c>
      <c r="D9">
        <v>45.944779640161968</v>
      </c>
      <c r="E9" s="2">
        <v>63.389530000000001</v>
      </c>
      <c r="F9" s="2">
        <v>63.798819999999999</v>
      </c>
      <c r="G9" s="2">
        <v>63.848089999999999</v>
      </c>
    </row>
    <row r="11" spans="1:7" x14ac:dyDescent="0.25">
      <c r="A11" t="s">
        <v>7</v>
      </c>
      <c r="B11">
        <f>+AVERAGE(B4:B9)</f>
        <v>53.222242858288304</v>
      </c>
      <c r="C11">
        <f t="shared" ref="C11:D11" si="0">+AVERAGE(C4:C9)</f>
        <v>53.720123027913765</v>
      </c>
      <c r="D11">
        <f t="shared" si="0"/>
        <v>50.716266525966347</v>
      </c>
      <c r="E11">
        <f>+AVERAGE(E4:E9)</f>
        <v>62.538305000000001</v>
      </c>
      <c r="F11">
        <f>+AVERAGE(F4:F9)</f>
        <v>61.097985000000001</v>
      </c>
      <c r="G11">
        <f>+AVERAGE(G4:G9)</f>
        <v>61.172013333333332</v>
      </c>
    </row>
    <row r="12" spans="1:7" x14ac:dyDescent="0.25">
      <c r="A12" t="s">
        <v>8</v>
      </c>
      <c r="B12">
        <f>+STDEV(B4:B9)</f>
        <v>3.6640879692341208</v>
      </c>
      <c r="C12">
        <f t="shared" ref="C12:D12" si="1">+STDEV(C4:C9)</f>
        <v>3.8769421178631895</v>
      </c>
      <c r="D12">
        <f t="shared" si="1"/>
        <v>4.5687076036901582</v>
      </c>
      <c r="E12">
        <f>+STDEV(E4:E9)</f>
        <v>1.9933325117476031</v>
      </c>
      <c r="F12">
        <f>+STDEV(F4:F9)</f>
        <v>3.6808740681243073</v>
      </c>
      <c r="G12">
        <f>+STDEV(G4:G9)</f>
        <v>6.3545142516691744</v>
      </c>
    </row>
    <row r="13" spans="1:7" x14ac:dyDescent="0.25">
      <c r="A13" t="s">
        <v>9</v>
      </c>
      <c r="B13">
        <f>+B12/SQRT(COUNT(B4:B9))</f>
        <v>1.4958576495490374</v>
      </c>
      <c r="C13">
        <f t="shared" ref="C13:D13" si="2">+C12/SQRT(COUNT(C4:C9))</f>
        <v>1.5827549918449957</v>
      </c>
      <c r="D13">
        <f t="shared" si="2"/>
        <v>1.8651670688357593</v>
      </c>
      <c r="E13">
        <f>+E12/SQRT(COUNT(E4:E9))</f>
        <v>0.81377459024699716</v>
      </c>
      <c r="F13">
        <f>+F12/SQRT(COUNT(F4:F9))</f>
        <v>1.5027105457245133</v>
      </c>
      <c r="G13">
        <f>+G12/SQRT(COUNT(G4:G9))</f>
        <v>2.594219579972194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2" max="2" width="10.28515625" customWidth="1"/>
  </cols>
  <sheetData>
    <row r="1" spans="1:3" x14ac:dyDescent="0.25">
      <c r="A1" s="1" t="s">
        <v>41</v>
      </c>
    </row>
    <row r="3" spans="1:3" x14ac:dyDescent="0.25">
      <c r="B3" t="s">
        <v>39</v>
      </c>
      <c r="C3" t="s">
        <v>40</v>
      </c>
    </row>
    <row r="4" spans="1:3" x14ac:dyDescent="0.25">
      <c r="B4">
        <v>415.58903846153851</v>
      </c>
      <c r="C4">
        <v>391.59002941176476</v>
      </c>
    </row>
    <row r="5" spans="1:3" x14ac:dyDescent="0.25">
      <c r="B5">
        <v>452.65870967741949</v>
      </c>
      <c r="C5">
        <v>324.02812121212128</v>
      </c>
    </row>
    <row r="6" spans="1:3" x14ac:dyDescent="0.25">
      <c r="B6">
        <v>398.28794594594586</v>
      </c>
      <c r="C6">
        <v>321.86948571428576</v>
      </c>
    </row>
    <row r="8" spans="1:3" x14ac:dyDescent="0.25">
      <c r="A8" t="s">
        <v>7</v>
      </c>
      <c r="B8">
        <f>+AVERAGE(B4:B6)</f>
        <v>422.17856469496797</v>
      </c>
      <c r="C8">
        <f>+AVERAGE(C4:C6)</f>
        <v>345.82921211272395</v>
      </c>
    </row>
    <row r="9" spans="1:3" x14ac:dyDescent="0.25">
      <c r="A9" t="s">
        <v>8</v>
      </c>
      <c r="B9">
        <f>+STDEV(B4:B6)</f>
        <v>27.777893713737967</v>
      </c>
      <c r="C9">
        <f>+STDEV(C4:C6)</f>
        <v>39.644725080523322</v>
      </c>
    </row>
    <row r="10" spans="1:3" x14ac:dyDescent="0.25">
      <c r="A10" t="s">
        <v>9</v>
      </c>
      <c r="B10">
        <f>+B9/SQRT(COUNT(B4:B6))</f>
        <v>16.037574413147428</v>
      </c>
      <c r="C10">
        <f>+C9/SQRT(COUNT(C4:C6))</f>
        <v>22.8888926971888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6" width="9.7109375" customWidth="1"/>
    <col min="11" max="11" width="10.140625" customWidth="1"/>
    <col min="12" max="12" width="10.42578125" customWidth="1"/>
    <col min="13" max="13" width="9.85546875" customWidth="1"/>
    <col min="14" max="14" width="9.7109375" customWidth="1"/>
  </cols>
  <sheetData>
    <row r="1" spans="1:15" x14ac:dyDescent="0.25">
      <c r="A1" s="1" t="s">
        <v>71</v>
      </c>
    </row>
    <row r="3" spans="1:15" x14ac:dyDescent="0.25">
      <c r="B3" s="1" t="s">
        <v>23</v>
      </c>
      <c r="J3" s="1" t="s">
        <v>30</v>
      </c>
    </row>
    <row r="4" spans="1:15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J4" t="s">
        <v>24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</row>
    <row r="5" spans="1:15" x14ac:dyDescent="0.25">
      <c r="B5">
        <v>15.789473684210526</v>
      </c>
      <c r="C5">
        <v>59.090909090909093</v>
      </c>
      <c r="D5">
        <v>76.744186046511629</v>
      </c>
      <c r="E5">
        <v>94.285714285714278</v>
      </c>
      <c r="F5">
        <v>88.888888888888886</v>
      </c>
      <c r="G5">
        <v>100</v>
      </c>
      <c r="J5">
        <v>0</v>
      </c>
      <c r="K5">
        <v>25</v>
      </c>
      <c r="L5">
        <v>75.675675675675677</v>
      </c>
      <c r="M5">
        <v>89.473684210526315</v>
      </c>
      <c r="N5">
        <v>90</v>
      </c>
      <c r="O5">
        <v>97.674418604651152</v>
      </c>
    </row>
    <row r="6" spans="1:15" x14ac:dyDescent="0.25">
      <c r="B6">
        <v>18.032786885245901</v>
      </c>
      <c r="C6">
        <v>80.851063829787222</v>
      </c>
      <c r="D6">
        <v>97.61904761904762</v>
      </c>
      <c r="E6">
        <v>100</v>
      </c>
      <c r="F6">
        <v>100</v>
      </c>
      <c r="G6">
        <v>100</v>
      </c>
      <c r="J6">
        <v>0</v>
      </c>
      <c r="K6">
        <v>27.27272727272727</v>
      </c>
      <c r="L6">
        <v>61.363636363636367</v>
      </c>
      <c r="M6">
        <v>89.743589743589752</v>
      </c>
      <c r="N6">
        <v>90.476190476190482</v>
      </c>
      <c r="O6">
        <v>97.61904761904762</v>
      </c>
    </row>
    <row r="7" spans="1:15" x14ac:dyDescent="0.25">
      <c r="B7">
        <v>16.666666666666664</v>
      </c>
      <c r="C7">
        <v>65.217391304347828</v>
      </c>
      <c r="D7">
        <v>88.888888888888886</v>
      </c>
      <c r="E7">
        <v>87.5</v>
      </c>
      <c r="F7">
        <v>100</v>
      </c>
      <c r="G7">
        <v>100</v>
      </c>
      <c r="J7">
        <v>7.1428571428571423</v>
      </c>
      <c r="K7">
        <v>56.410256410256409</v>
      </c>
      <c r="L7">
        <v>67.64705882352942</v>
      </c>
      <c r="M7">
        <v>100</v>
      </c>
      <c r="N7">
        <v>83.333333333333343</v>
      </c>
      <c r="O7">
        <v>100</v>
      </c>
    </row>
    <row r="9" spans="1:15" x14ac:dyDescent="0.25">
      <c r="A9" t="s">
        <v>7</v>
      </c>
      <c r="B9">
        <f>+AVERAGE(B5:B7)</f>
        <v>16.829642412041029</v>
      </c>
      <c r="C9">
        <f t="shared" ref="C9:G9" si="0">+AVERAGE(C5:C7)</f>
        <v>68.386454741681391</v>
      </c>
      <c r="D9">
        <f t="shared" si="0"/>
        <v>87.750707518149383</v>
      </c>
      <c r="E9">
        <f t="shared" si="0"/>
        <v>93.928571428571431</v>
      </c>
      <c r="F9">
        <f t="shared" si="0"/>
        <v>96.296296296296305</v>
      </c>
      <c r="G9">
        <f t="shared" si="0"/>
        <v>100</v>
      </c>
      <c r="I9" t="s">
        <v>7</v>
      </c>
      <c r="J9">
        <f t="shared" ref="J9:O9" si="1">+AVERAGE(J5:J7)</f>
        <v>2.3809523809523809</v>
      </c>
      <c r="K9">
        <f t="shared" si="1"/>
        <v>36.227661227661223</v>
      </c>
      <c r="L9">
        <f t="shared" si="1"/>
        <v>68.228790287613819</v>
      </c>
      <c r="M9">
        <f t="shared" si="1"/>
        <v>93.072424651372032</v>
      </c>
      <c r="N9">
        <f t="shared" si="1"/>
        <v>87.936507936507951</v>
      </c>
      <c r="O9">
        <f t="shared" si="1"/>
        <v>98.431155407899595</v>
      </c>
    </row>
    <row r="10" spans="1:15" x14ac:dyDescent="0.25">
      <c r="A10" t="s">
        <v>8</v>
      </c>
      <c r="B10">
        <f>+STDEV(B5:B7)</f>
        <v>1.1305018132095781</v>
      </c>
      <c r="C10">
        <f t="shared" ref="C10:G10" si="2">+STDEV(C5:C7)</f>
        <v>11.220887035674282</v>
      </c>
      <c r="D10">
        <f t="shared" si="2"/>
        <v>10.483871138213155</v>
      </c>
      <c r="E10">
        <f t="shared" si="2"/>
        <v>6.2576483814054393</v>
      </c>
      <c r="F10">
        <f t="shared" si="2"/>
        <v>6.415002990995843</v>
      </c>
      <c r="G10">
        <f t="shared" si="2"/>
        <v>0</v>
      </c>
      <c r="I10" t="s">
        <v>8</v>
      </c>
      <c r="J10">
        <f t="shared" ref="J10:O10" si="3">+STDEV(J5:J7)</f>
        <v>4.1239304942116126</v>
      </c>
      <c r="K10">
        <f t="shared" si="3"/>
        <v>17.515541200386462</v>
      </c>
      <c r="L10">
        <f t="shared" si="3"/>
        <v>7.1737316606888077</v>
      </c>
      <c r="M10">
        <f t="shared" si="3"/>
        <v>6.0009738715797702</v>
      </c>
      <c r="N10">
        <f t="shared" si="3"/>
        <v>3.9935700398124165</v>
      </c>
      <c r="O10">
        <f t="shared" si="3"/>
        <v>1.3589413166629754</v>
      </c>
    </row>
    <row r="11" spans="1:15" x14ac:dyDescent="0.25">
      <c r="A11" t="s">
        <v>9</v>
      </c>
      <c r="B11">
        <f>+B10/SQRT(COUNT(B5:B7))</f>
        <v>0.65269552617590998</v>
      </c>
      <c r="C11">
        <f t="shared" ref="C11:G11" si="4">+C10/SQRT(COUNT(C5:C7))</f>
        <v>6.4783821505929291</v>
      </c>
      <c r="D11">
        <f t="shared" si="4"/>
        <v>6.0528658237967141</v>
      </c>
      <c r="E11">
        <f t="shared" si="4"/>
        <v>3.6128549774984564</v>
      </c>
      <c r="F11">
        <f t="shared" si="4"/>
        <v>3.7037037037037046</v>
      </c>
      <c r="G11">
        <f t="shared" si="4"/>
        <v>0</v>
      </c>
      <c r="I11" t="s">
        <v>9</v>
      </c>
      <c r="J11">
        <f t="shared" ref="J11:O11" si="5">+J10/SQRT(COUNT(J5:J7))</f>
        <v>2.3809523809523809</v>
      </c>
      <c r="K11">
        <f t="shared" si="5"/>
        <v>10.112602427045106</v>
      </c>
      <c r="L11">
        <f t="shared" si="5"/>
        <v>4.1417559053928246</v>
      </c>
      <c r="M11">
        <f t="shared" si="5"/>
        <v>3.4646638801564911</v>
      </c>
      <c r="N11">
        <f t="shared" si="5"/>
        <v>2.3056887375133233</v>
      </c>
      <c r="O11">
        <f t="shared" si="5"/>
        <v>0.7845851349882733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5" width="11" customWidth="1"/>
    <col min="6" max="6" width="10.7109375" customWidth="1"/>
    <col min="7" max="7" width="9.7109375" customWidth="1"/>
    <col min="8" max="8" width="9.85546875" customWidth="1"/>
    <col min="9" max="9" width="10.28515625" customWidth="1"/>
    <col min="15" max="15" width="10.140625" customWidth="1"/>
    <col min="16" max="16" width="10.42578125" customWidth="1"/>
    <col min="17" max="17" width="9.85546875" customWidth="1"/>
    <col min="18" max="18" width="9.7109375" customWidth="1"/>
    <col min="19" max="19" width="10" customWidth="1"/>
    <col min="20" max="20" width="10.42578125" customWidth="1"/>
    <col min="21" max="21" width="10.7109375" customWidth="1"/>
  </cols>
  <sheetData>
    <row r="1" spans="1:22" x14ac:dyDescent="0.25">
      <c r="A1" s="1" t="s">
        <v>72</v>
      </c>
    </row>
    <row r="3" spans="1:22" x14ac:dyDescent="0.25">
      <c r="B3" s="1" t="s">
        <v>32</v>
      </c>
      <c r="N3" s="1" t="s">
        <v>37</v>
      </c>
    </row>
    <row r="4" spans="1:22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33</v>
      </c>
      <c r="H4" t="s">
        <v>34</v>
      </c>
      <c r="I4" t="s">
        <v>35</v>
      </c>
      <c r="J4" t="s">
        <v>36</v>
      </c>
      <c r="N4" t="s">
        <v>24</v>
      </c>
      <c r="O4" t="s">
        <v>25</v>
      </c>
      <c r="P4" t="s">
        <v>26</v>
      </c>
      <c r="Q4" t="s">
        <v>27</v>
      </c>
      <c r="R4" t="s">
        <v>28</v>
      </c>
      <c r="S4" t="s">
        <v>33</v>
      </c>
      <c r="T4" t="s">
        <v>34</v>
      </c>
      <c r="U4" t="s">
        <v>35</v>
      </c>
      <c r="V4" t="s">
        <v>36</v>
      </c>
    </row>
    <row r="5" spans="1:22" x14ac:dyDescent="0.25">
      <c r="B5">
        <v>13.793103448275861</v>
      </c>
      <c r="C5">
        <v>29.166666666666668</v>
      </c>
      <c r="D5">
        <v>40</v>
      </c>
      <c r="E5">
        <v>82.35294117647058</v>
      </c>
      <c r="F5">
        <v>79.166666666666657</v>
      </c>
      <c r="G5">
        <v>87.5</v>
      </c>
      <c r="H5">
        <v>87.5</v>
      </c>
      <c r="I5">
        <v>87.5</v>
      </c>
      <c r="J5">
        <v>98.148148148148152</v>
      </c>
      <c r="N5">
        <v>0</v>
      </c>
      <c r="O5">
        <v>5</v>
      </c>
      <c r="P5">
        <v>23.076923076923077</v>
      </c>
      <c r="Q5">
        <v>71.428571428571431</v>
      </c>
      <c r="R5">
        <v>69.230769230769226</v>
      </c>
      <c r="S5">
        <v>100</v>
      </c>
      <c r="T5">
        <v>100</v>
      </c>
      <c r="U5">
        <v>100</v>
      </c>
      <c r="V5">
        <v>91.17647058823529</v>
      </c>
    </row>
    <row r="6" spans="1:22" x14ac:dyDescent="0.25">
      <c r="B6">
        <v>30.76923076923077</v>
      </c>
      <c r="C6">
        <v>42.857142857142854</v>
      </c>
      <c r="D6">
        <v>47.058823529411761</v>
      </c>
      <c r="E6">
        <v>75</v>
      </c>
      <c r="F6">
        <v>77.777777777777786</v>
      </c>
      <c r="G6">
        <v>100</v>
      </c>
      <c r="H6">
        <v>100</v>
      </c>
      <c r="I6">
        <v>100</v>
      </c>
      <c r="J6">
        <v>95.454545454545453</v>
      </c>
      <c r="N6">
        <v>0</v>
      </c>
      <c r="O6">
        <v>16.666666666666664</v>
      </c>
      <c r="P6">
        <v>26.315789473684209</v>
      </c>
      <c r="Q6">
        <v>50</v>
      </c>
      <c r="R6">
        <v>64.705882352941174</v>
      </c>
      <c r="S6">
        <v>63.636363636363633</v>
      </c>
      <c r="T6">
        <v>71.428571428571431</v>
      </c>
      <c r="U6">
        <v>88.888888888888886</v>
      </c>
      <c r="V6">
        <v>97.777777777777771</v>
      </c>
    </row>
    <row r="7" spans="1:22" x14ac:dyDescent="0.25">
      <c r="B7">
        <v>14.285714285714285</v>
      </c>
      <c r="C7">
        <v>30</v>
      </c>
      <c r="D7">
        <v>55.555555555555557</v>
      </c>
      <c r="E7">
        <v>69.230769230769226</v>
      </c>
      <c r="F7">
        <v>88.235294117647058</v>
      </c>
      <c r="G7">
        <v>93.75</v>
      </c>
      <c r="H7">
        <v>100</v>
      </c>
      <c r="I7">
        <v>100</v>
      </c>
      <c r="J7">
        <v>94.73684210526315</v>
      </c>
      <c r="N7">
        <v>0</v>
      </c>
      <c r="O7">
        <v>6.25</v>
      </c>
      <c r="P7">
        <v>17.647058823529413</v>
      </c>
      <c r="Q7">
        <v>43.75</v>
      </c>
      <c r="R7">
        <v>87.5</v>
      </c>
      <c r="S7">
        <v>50</v>
      </c>
      <c r="T7">
        <v>86.666666666666671</v>
      </c>
      <c r="U7">
        <v>100</v>
      </c>
      <c r="V7">
        <v>97.222222222222214</v>
      </c>
    </row>
    <row r="9" spans="1:22" x14ac:dyDescent="0.25">
      <c r="A9" t="s">
        <v>7</v>
      </c>
      <c r="B9">
        <f>+AVERAGE(B5:B7)</f>
        <v>19.616016167740305</v>
      </c>
      <c r="C9">
        <f t="shared" ref="C9:J9" si="0">+AVERAGE(C5:C7)</f>
        <v>34.007936507936506</v>
      </c>
      <c r="D9">
        <f t="shared" si="0"/>
        <v>47.53812636165577</v>
      </c>
      <c r="E9">
        <f t="shared" si="0"/>
        <v>75.527903469079931</v>
      </c>
      <c r="F9">
        <f t="shared" si="0"/>
        <v>81.726579520697172</v>
      </c>
      <c r="G9">
        <f t="shared" si="0"/>
        <v>93.75</v>
      </c>
      <c r="H9">
        <f t="shared" si="0"/>
        <v>95.833333333333329</v>
      </c>
      <c r="I9">
        <f t="shared" si="0"/>
        <v>95.833333333333329</v>
      </c>
      <c r="J9">
        <f t="shared" si="0"/>
        <v>96.113178569318919</v>
      </c>
      <c r="M9" t="s">
        <v>7</v>
      </c>
      <c r="N9">
        <f>+AVERAGE(N5:N7)</f>
        <v>0</v>
      </c>
      <c r="O9">
        <f t="shared" ref="O9:V9" si="1">+AVERAGE(O5:O7)</f>
        <v>9.3055555555555554</v>
      </c>
      <c r="P9">
        <f t="shared" si="1"/>
        <v>22.346590458045569</v>
      </c>
      <c r="Q9">
        <f t="shared" si="1"/>
        <v>55.059523809523817</v>
      </c>
      <c r="R9">
        <f t="shared" si="1"/>
        <v>73.812217194570124</v>
      </c>
      <c r="S9">
        <f t="shared" si="1"/>
        <v>71.212121212121204</v>
      </c>
      <c r="T9">
        <f t="shared" si="1"/>
        <v>86.031746031746039</v>
      </c>
      <c r="U9">
        <f t="shared" si="1"/>
        <v>96.296296296296305</v>
      </c>
      <c r="V9">
        <f t="shared" si="1"/>
        <v>95.392156862745097</v>
      </c>
    </row>
    <row r="10" spans="1:22" x14ac:dyDescent="0.25">
      <c r="A10" t="s">
        <v>8</v>
      </c>
      <c r="B10">
        <f>+STDEV(B5:B7)</f>
        <v>9.6621070848684703</v>
      </c>
      <c r="C10">
        <f t="shared" ref="C10:J10" si="2">+STDEV(C5:C7)</f>
        <v>7.6749560825607794</v>
      </c>
      <c r="D10">
        <f t="shared" si="2"/>
        <v>7.7888462280521411</v>
      </c>
      <c r="E10">
        <f t="shared" si="2"/>
        <v>6.5769948074814453</v>
      </c>
      <c r="F10">
        <f t="shared" si="2"/>
        <v>5.6793289537436706</v>
      </c>
      <c r="G10">
        <f t="shared" si="2"/>
        <v>6.25</v>
      </c>
      <c r="H10">
        <f t="shared" si="2"/>
        <v>7.2168783648703219</v>
      </c>
      <c r="I10">
        <f t="shared" si="2"/>
        <v>7.2168783648703219</v>
      </c>
      <c r="J10">
        <f t="shared" si="2"/>
        <v>1.7984994897033137</v>
      </c>
      <c r="M10" t="s">
        <v>8</v>
      </c>
      <c r="N10">
        <f>+STDEV(N5:N7)</f>
        <v>0</v>
      </c>
      <c r="O10">
        <f t="shared" ref="O10:V10" si="3">+STDEV(O5:O7)</f>
        <v>6.4054736431112245</v>
      </c>
      <c r="P10">
        <f t="shared" si="3"/>
        <v>4.3802696346093217</v>
      </c>
      <c r="Q10">
        <f t="shared" si="3"/>
        <v>14.516367140782352</v>
      </c>
      <c r="R10">
        <f t="shared" si="3"/>
        <v>12.067940955720346</v>
      </c>
      <c r="S10">
        <f t="shared" si="3"/>
        <v>25.846548650351497</v>
      </c>
      <c r="T10">
        <f t="shared" si="3"/>
        <v>14.296292379933513</v>
      </c>
      <c r="U10">
        <f t="shared" si="3"/>
        <v>6.415002990995843</v>
      </c>
      <c r="V10">
        <f t="shared" si="3"/>
        <v>3.661443508733258</v>
      </c>
    </row>
    <row r="11" spans="1:22" x14ac:dyDescent="0.25">
      <c r="A11" t="s">
        <v>9</v>
      </c>
      <c r="B11">
        <f>+B10/SQRT(COUNT(B5:B7))</f>
        <v>5.5784201263878019</v>
      </c>
      <c r="C11">
        <f t="shared" ref="C11:J11" si="4">+C10/SQRT(COUNT(C5:C7))</f>
        <v>4.4311379602850218</v>
      </c>
      <c r="D11">
        <f t="shared" si="4"/>
        <v>4.496892466442505</v>
      </c>
      <c r="E11">
        <f t="shared" si="4"/>
        <v>3.7972297225581837</v>
      </c>
      <c r="F11">
        <f t="shared" si="4"/>
        <v>3.278962100260344</v>
      </c>
      <c r="G11">
        <f t="shared" si="4"/>
        <v>3.6084391824351614</v>
      </c>
      <c r="H11">
        <f t="shared" si="4"/>
        <v>4.166666666666667</v>
      </c>
      <c r="I11">
        <f t="shared" si="4"/>
        <v>4.166666666666667</v>
      </c>
      <c r="J11">
        <f t="shared" si="4"/>
        <v>1.0383641645176129</v>
      </c>
      <c r="M11" t="s">
        <v>9</v>
      </c>
      <c r="N11">
        <f>+N10/SQRT(COUNT(N5:N7))</f>
        <v>0</v>
      </c>
      <c r="O11">
        <f t="shared" ref="O11:V11" si="5">+O10/SQRT(COUNT(O5:O7))</f>
        <v>3.6982019321373185</v>
      </c>
      <c r="P11">
        <f t="shared" si="5"/>
        <v>2.5289498526648355</v>
      </c>
      <c r="Q11">
        <f t="shared" si="5"/>
        <v>8.3810284763861294</v>
      </c>
      <c r="R11">
        <f t="shared" si="5"/>
        <v>6.9674289593496512</v>
      </c>
      <c r="S11">
        <f t="shared" si="5"/>
        <v>14.922511820903196</v>
      </c>
      <c r="T11">
        <f t="shared" si="5"/>
        <v>8.2539682539682104</v>
      </c>
      <c r="U11">
        <f t="shared" si="5"/>
        <v>3.7037037037037046</v>
      </c>
      <c r="V11">
        <f t="shared" si="5"/>
        <v>2.113935395389754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4"/>
  <sheetViews>
    <sheetView workbookViewId="0">
      <selection activeCell="A4" sqref="A4"/>
    </sheetView>
  </sheetViews>
  <sheetFormatPr defaultRowHeight="15" x14ac:dyDescent="0.25"/>
  <cols>
    <col min="2" max="2" width="12" customWidth="1"/>
    <col min="3" max="3" width="15.140625" customWidth="1"/>
    <col min="4" max="4" width="11.85546875" customWidth="1"/>
    <col min="5" max="5" width="12.42578125" customWidth="1"/>
    <col min="8" max="8" width="11.42578125" customWidth="1"/>
    <col min="10" max="10" width="11" customWidth="1"/>
  </cols>
  <sheetData>
    <row r="1" spans="1:10" x14ac:dyDescent="0.25">
      <c r="A1" s="1" t="s">
        <v>42</v>
      </c>
    </row>
    <row r="2" spans="1:10" x14ac:dyDescent="0.25">
      <c r="B2" s="1" t="s">
        <v>43</v>
      </c>
      <c r="C2" s="1"/>
      <c r="D2" s="1" t="s">
        <v>11</v>
      </c>
      <c r="E2" s="1"/>
      <c r="F2" s="1"/>
      <c r="G2" s="1" t="s">
        <v>12</v>
      </c>
      <c r="H2" s="1"/>
      <c r="I2" s="1" t="s">
        <v>13</v>
      </c>
      <c r="J2" s="1"/>
    </row>
    <row r="3" spans="1:10" x14ac:dyDescent="0.25">
      <c r="B3" s="1" t="s">
        <v>117</v>
      </c>
      <c r="C3" s="1" t="s">
        <v>46</v>
      </c>
      <c r="D3" s="1" t="s">
        <v>117</v>
      </c>
      <c r="E3" s="1" t="s">
        <v>46</v>
      </c>
      <c r="F3" s="1"/>
      <c r="G3" s="1" t="s">
        <v>117</v>
      </c>
      <c r="H3" s="1" t="s">
        <v>46</v>
      </c>
      <c r="I3" s="1" t="s">
        <v>117</v>
      </c>
      <c r="J3" s="1" t="s">
        <v>46</v>
      </c>
    </row>
    <row r="4" spans="1:10" x14ac:dyDescent="0.25">
      <c r="B4">
        <v>1</v>
      </c>
      <c r="C4">
        <v>0.68392585120720928</v>
      </c>
      <c r="D4">
        <v>1</v>
      </c>
      <c r="E4">
        <v>0.76186748435526952</v>
      </c>
      <c r="G4">
        <v>1</v>
      </c>
      <c r="H4">
        <v>0.70213234339312425</v>
      </c>
      <c r="I4">
        <v>1</v>
      </c>
      <c r="J4">
        <v>0.69381113552630469</v>
      </c>
    </row>
    <row r="5" spans="1:10" x14ac:dyDescent="0.25">
      <c r="C5">
        <v>0.71463475502837637</v>
      </c>
      <c r="E5">
        <v>0.75385175047879993</v>
      </c>
      <c r="H5">
        <v>0.8179288724315833</v>
      </c>
      <c r="J5">
        <v>0.72218311579863992</v>
      </c>
    </row>
    <row r="6" spans="1:10" x14ac:dyDescent="0.25">
      <c r="C6">
        <v>0.78393185963786105</v>
      </c>
      <c r="E6">
        <v>0.77131898755655781</v>
      </c>
      <c r="H6">
        <v>0.61553548622435672</v>
      </c>
      <c r="J6">
        <v>0.6728423625893023</v>
      </c>
    </row>
    <row r="7" spans="1:10" x14ac:dyDescent="0.25">
      <c r="C7">
        <v>0.72688254702088217</v>
      </c>
      <c r="E7">
        <v>0.78890151721334434</v>
      </c>
      <c r="H7">
        <v>0.7351020475401262</v>
      </c>
      <c r="J7">
        <v>0.71024670819446667</v>
      </c>
    </row>
    <row r="8" spans="1:10" x14ac:dyDescent="0.25">
      <c r="C8">
        <v>0.72757255425405465</v>
      </c>
      <c r="E8">
        <v>0.71592452804123519</v>
      </c>
      <c r="H8">
        <v>0.75812321384994408</v>
      </c>
      <c r="J8">
        <v>0.68172968080781549</v>
      </c>
    </row>
    <row r="9" spans="1:10" x14ac:dyDescent="0.25">
      <c r="C9">
        <v>0.77707866125012026</v>
      </c>
      <c r="E9">
        <v>0.73766057516785988</v>
      </c>
      <c r="H9">
        <v>0.75660791150357698</v>
      </c>
      <c r="J9">
        <v>0.66130456112522185</v>
      </c>
    </row>
    <row r="10" spans="1:10" x14ac:dyDescent="0.25">
      <c r="C10">
        <v>0.70911202996853262</v>
      </c>
      <c r="E10">
        <v>0.76201965797277449</v>
      </c>
      <c r="H10">
        <v>0.81021919050125113</v>
      </c>
      <c r="J10">
        <v>0.70177378081837338</v>
      </c>
    </row>
    <row r="11" spans="1:10" x14ac:dyDescent="0.25">
      <c r="C11">
        <v>0.78003496540445649</v>
      </c>
      <c r="E11">
        <v>0.75506911251993403</v>
      </c>
      <c r="H11">
        <v>0.70415804195902854</v>
      </c>
      <c r="J11">
        <v>0.70217819344237387</v>
      </c>
    </row>
    <row r="12" spans="1:10" x14ac:dyDescent="0.25">
      <c r="C12">
        <v>0.77712526352721623</v>
      </c>
      <c r="E12">
        <v>0.73546792118980897</v>
      </c>
      <c r="H12">
        <v>0.80946212124734807</v>
      </c>
      <c r="J12">
        <v>0.69523286484450775</v>
      </c>
    </row>
    <row r="13" spans="1:10" x14ac:dyDescent="0.25">
      <c r="C13">
        <v>0.77621130604965316</v>
      </c>
      <c r="E13">
        <v>0.76110618783424588</v>
      </c>
      <c r="H13">
        <v>0.78593649764159534</v>
      </c>
      <c r="J13">
        <v>0.69838896858572319</v>
      </c>
    </row>
    <row r="14" spans="1:10" x14ac:dyDescent="0.25">
      <c r="C14">
        <v>0.758741743472927</v>
      </c>
      <c r="E14">
        <v>0.74701640744532849</v>
      </c>
      <c r="H14">
        <v>0.77535289119338413</v>
      </c>
      <c r="J14">
        <v>0.70141403623185661</v>
      </c>
    </row>
    <row r="15" spans="1:10" x14ac:dyDescent="0.25">
      <c r="C15">
        <v>0.7667305620149838</v>
      </c>
      <c r="E15">
        <v>0.71706772605830427</v>
      </c>
      <c r="H15">
        <v>0.79541493530729568</v>
      </c>
      <c r="J15">
        <v>0.746110995422816</v>
      </c>
    </row>
    <row r="16" spans="1:10" x14ac:dyDescent="0.25">
      <c r="C16">
        <v>0.76317861291219569</v>
      </c>
      <c r="E16">
        <v>0.71497458106113987</v>
      </c>
      <c r="H16">
        <v>0.85222806120538586</v>
      </c>
      <c r="J16">
        <v>0.6792171011983551</v>
      </c>
    </row>
    <row r="17" spans="3:10" x14ac:dyDescent="0.25">
      <c r="C17">
        <v>0.78030144780698218</v>
      </c>
      <c r="E17">
        <v>0.62749168584913007</v>
      </c>
      <c r="H17">
        <v>0.75248177831000107</v>
      </c>
      <c r="J17">
        <v>0.71024717580883234</v>
      </c>
    </row>
    <row r="18" spans="3:10" x14ac:dyDescent="0.25">
      <c r="C18">
        <v>0.77369803308532703</v>
      </c>
      <c r="E18">
        <v>0.74369974269587735</v>
      </c>
      <c r="H18">
        <v>0.68780488867740897</v>
      </c>
      <c r="J18">
        <v>0.69132933798286367</v>
      </c>
    </row>
    <row r="19" spans="3:10" x14ac:dyDescent="0.25">
      <c r="C19">
        <v>0.6761049336276076</v>
      </c>
      <c r="E19">
        <v>0.64998104393024903</v>
      </c>
      <c r="H19">
        <v>0.75986590287068123</v>
      </c>
      <c r="J19">
        <v>0.66882497500587568</v>
      </c>
    </row>
    <row r="20" spans="3:10" x14ac:dyDescent="0.25">
      <c r="C20">
        <v>0.76643527445048087</v>
      </c>
      <c r="E20">
        <v>0.71875581607435279</v>
      </c>
      <c r="H20">
        <v>0.84042031710286302</v>
      </c>
      <c r="J20">
        <v>0.67452972075485562</v>
      </c>
    </row>
    <row r="21" spans="3:10" x14ac:dyDescent="0.25">
      <c r="C21">
        <v>0.80379692271113812</v>
      </c>
      <c r="E21">
        <v>0.73266302328069977</v>
      </c>
      <c r="H21">
        <v>0.76456654631443033</v>
      </c>
      <c r="J21">
        <v>0.67374333055280344</v>
      </c>
    </row>
    <row r="22" spans="3:10" x14ac:dyDescent="0.25">
      <c r="C22">
        <v>0.73266974036285648</v>
      </c>
      <c r="E22">
        <v>0.72021706286395193</v>
      </c>
      <c r="H22">
        <v>0.84893167154029414</v>
      </c>
      <c r="J22">
        <v>0.6620229684958342</v>
      </c>
    </row>
    <row r="23" spans="3:10" x14ac:dyDescent="0.25">
      <c r="C23">
        <v>0.87933203883988775</v>
      </c>
      <c r="E23">
        <v>0.77738507489775965</v>
      </c>
      <c r="H23">
        <v>0.67819338664303064</v>
      </c>
      <c r="J23">
        <v>0.68190665838644871</v>
      </c>
    </row>
    <row r="24" spans="3:10" x14ac:dyDescent="0.25">
      <c r="C24">
        <v>0.74128600648843468</v>
      </c>
      <c r="E24">
        <v>0.79135036136174142</v>
      </c>
      <c r="H24">
        <v>0.82309324617231083</v>
      </c>
      <c r="J24">
        <v>0.69102832964664906</v>
      </c>
    </row>
    <row r="25" spans="3:10" x14ac:dyDescent="0.25">
      <c r="C25">
        <v>0.80001014773187451</v>
      </c>
      <c r="E25">
        <v>0.70325178202396721</v>
      </c>
      <c r="H25">
        <v>0.75751200581119116</v>
      </c>
      <c r="J25">
        <v>0.65523508890644833</v>
      </c>
    </row>
    <row r="26" spans="3:10" x14ac:dyDescent="0.25">
      <c r="C26">
        <v>0.80964818628088275</v>
      </c>
      <c r="E26">
        <v>0.73020582496378061</v>
      </c>
      <c r="H26">
        <v>0.76206143617152855</v>
      </c>
      <c r="J26">
        <v>0.69840983263933898</v>
      </c>
    </row>
    <row r="27" spans="3:10" x14ac:dyDescent="0.25">
      <c r="C27">
        <v>0.81812592441640453</v>
      </c>
      <c r="E27">
        <v>0.73135686537779221</v>
      </c>
      <c r="H27">
        <v>0.74014868864640282</v>
      </c>
      <c r="J27">
        <v>0.5849709485445248</v>
      </c>
    </row>
    <row r="28" spans="3:10" x14ac:dyDescent="0.25">
      <c r="C28">
        <v>0.75635094797224367</v>
      </c>
      <c r="E28">
        <v>0.74269623654728179</v>
      </c>
      <c r="H28">
        <v>0.77643372720974246</v>
      </c>
      <c r="J28">
        <v>0.74128393112593427</v>
      </c>
    </row>
    <row r="29" spans="3:10" x14ac:dyDescent="0.25">
      <c r="C29">
        <v>0.73349722631713066</v>
      </c>
      <c r="E29">
        <v>0.77260906139005647</v>
      </c>
      <c r="H29">
        <v>0.71489994383643518</v>
      </c>
      <c r="J29">
        <v>0.7351150607681437</v>
      </c>
    </row>
    <row r="30" spans="3:10" x14ac:dyDescent="0.25">
      <c r="C30">
        <v>0.78733789228624618</v>
      </c>
      <c r="E30">
        <v>0.7436762563688708</v>
      </c>
      <c r="H30">
        <v>0.69924709669086482</v>
      </c>
      <c r="J30">
        <v>0.72672080713964338</v>
      </c>
    </row>
    <row r="31" spans="3:10" x14ac:dyDescent="0.25">
      <c r="C31">
        <v>0.77099654623869396</v>
      </c>
      <c r="E31">
        <v>0.75849646081742583</v>
      </c>
      <c r="H31">
        <v>0.65058925911719112</v>
      </c>
      <c r="J31">
        <v>0.6759583407349562</v>
      </c>
    </row>
    <row r="32" spans="3:10" x14ac:dyDescent="0.25">
      <c r="C32">
        <v>0.80531810469201603</v>
      </c>
      <c r="E32">
        <v>0.71218939080059307</v>
      </c>
      <c r="H32">
        <v>0.70903068127038682</v>
      </c>
      <c r="J32">
        <v>0.61110206594610406</v>
      </c>
    </row>
    <row r="33" spans="3:10" x14ac:dyDescent="0.25">
      <c r="C33">
        <v>0.84138514385064977</v>
      </c>
      <c r="E33">
        <v>0.70890313655588033</v>
      </c>
      <c r="H33">
        <v>0.71844806248271964</v>
      </c>
      <c r="J33">
        <v>0.67651582535758137</v>
      </c>
    </row>
    <row r="34" spans="3:10" x14ac:dyDescent="0.25">
      <c r="C34">
        <v>0.75595289346629124</v>
      </c>
      <c r="E34">
        <v>0.70637427020879473</v>
      </c>
      <c r="H34">
        <v>0.79875279922357512</v>
      </c>
      <c r="J34">
        <v>0.64061143597760883</v>
      </c>
    </row>
    <row r="35" spans="3:10" x14ac:dyDescent="0.25">
      <c r="C35">
        <v>0.76628548646485284</v>
      </c>
      <c r="E35">
        <v>0.74853574043675541</v>
      </c>
      <c r="H35">
        <v>0.77184818822094736</v>
      </c>
      <c r="J35">
        <v>0.67235794379945635</v>
      </c>
    </row>
    <row r="36" spans="3:10" x14ac:dyDescent="0.25">
      <c r="C36">
        <v>0.79389676972655809</v>
      </c>
      <c r="E36">
        <v>0.71710609331397934</v>
      </c>
      <c r="H36">
        <v>0.75989598304973283</v>
      </c>
      <c r="J36">
        <v>0.69519512096373615</v>
      </c>
    </row>
    <row r="37" spans="3:10" x14ac:dyDescent="0.25">
      <c r="C37">
        <v>0.61442268782637</v>
      </c>
      <c r="E37">
        <v>0.70737599002532348</v>
      </c>
      <c r="H37">
        <v>0.73361291231105297</v>
      </c>
      <c r="J37">
        <v>0.68395510183399544</v>
      </c>
    </row>
    <row r="38" spans="3:10" x14ac:dyDescent="0.25">
      <c r="C38">
        <v>0.86794620577721071</v>
      </c>
      <c r="E38">
        <v>0.72405745559294288</v>
      </c>
      <c r="H38">
        <v>0.7828265920503481</v>
      </c>
      <c r="J38">
        <v>0.61523433786368509</v>
      </c>
    </row>
    <row r="39" spans="3:10" x14ac:dyDescent="0.25">
      <c r="C39">
        <v>0.7815847943094747</v>
      </c>
      <c r="E39">
        <v>0.65970986844214552</v>
      </c>
      <c r="H39">
        <v>0.6961811421010885</v>
      </c>
      <c r="J39">
        <v>0.70170780062086491</v>
      </c>
    </row>
    <row r="40" spans="3:10" x14ac:dyDescent="0.25">
      <c r="C40">
        <v>0.82688742784268676</v>
      </c>
      <c r="E40">
        <v>0.70633235465595301</v>
      </c>
      <c r="H40">
        <v>0.79900731695167859</v>
      </c>
      <c r="J40">
        <v>0.73385934728957858</v>
      </c>
    </row>
    <row r="41" spans="3:10" x14ac:dyDescent="0.25">
      <c r="C41">
        <v>0.76834523680328826</v>
      </c>
      <c r="E41">
        <v>0.81378916684478086</v>
      </c>
      <c r="H41">
        <v>0.77856726514645913</v>
      </c>
      <c r="J41">
        <v>0.65070164159993682</v>
      </c>
    </row>
    <row r="42" spans="3:10" x14ac:dyDescent="0.25">
      <c r="C42">
        <v>0.78620840402648784</v>
      </c>
      <c r="E42">
        <v>0.71707923794219641</v>
      </c>
      <c r="H42">
        <v>0.7482169688567788</v>
      </c>
      <c r="J42">
        <v>0.67923974087177885</v>
      </c>
    </row>
    <row r="43" spans="3:10" x14ac:dyDescent="0.25">
      <c r="C43">
        <v>0.76079765240755726</v>
      </c>
      <c r="E43">
        <v>0.74132477949255016</v>
      </c>
      <c r="H43">
        <v>0.57522179562769216</v>
      </c>
      <c r="J43">
        <v>0.70293686770727759</v>
      </c>
    </row>
    <row r="44" spans="3:10" x14ac:dyDescent="0.25">
      <c r="C44">
        <v>0.68395658324296482</v>
      </c>
      <c r="E44">
        <v>0.7715865790654477</v>
      </c>
      <c r="H44">
        <v>0.74254198758892487</v>
      </c>
      <c r="J44">
        <v>0.70899504947886582</v>
      </c>
    </row>
    <row r="45" spans="3:10" x14ac:dyDescent="0.25">
      <c r="C45">
        <v>0.78187953349619044</v>
      </c>
      <c r="E45">
        <v>0.73294984865420587</v>
      </c>
      <c r="H45">
        <v>0.86038287547464298</v>
      </c>
      <c r="J45">
        <v>0.66576361238862203</v>
      </c>
    </row>
    <row r="46" spans="3:10" x14ac:dyDescent="0.25">
      <c r="C46">
        <v>0.76687234532776438</v>
      </c>
      <c r="E46">
        <v>0.7627492881854151</v>
      </c>
      <c r="H46">
        <v>0.83389827155422147</v>
      </c>
      <c r="J46">
        <v>0.67946783876377337</v>
      </c>
    </row>
    <row r="47" spans="3:10" x14ac:dyDescent="0.25">
      <c r="C47">
        <v>0.64310987376900197</v>
      </c>
      <c r="E47">
        <v>0.72685292386607137</v>
      </c>
      <c r="H47">
        <v>0.73809494546099752</v>
      </c>
      <c r="J47">
        <v>0.70361649140525195</v>
      </c>
    </row>
    <row r="48" spans="3:10" x14ac:dyDescent="0.25">
      <c r="C48">
        <v>0.78811639091281849</v>
      </c>
      <c r="E48">
        <v>0.75172298723614095</v>
      </c>
      <c r="H48">
        <v>0.74318437757071942</v>
      </c>
      <c r="J48">
        <v>0.71918294630153179</v>
      </c>
    </row>
    <row r="49" spans="3:10" x14ac:dyDescent="0.25">
      <c r="C49">
        <v>0.77263309818566617</v>
      </c>
      <c r="E49">
        <v>0.64021263704844833</v>
      </c>
      <c r="H49">
        <v>0.79006463052288634</v>
      </c>
      <c r="J49">
        <v>0.63103774143536151</v>
      </c>
    </row>
    <row r="50" spans="3:10" x14ac:dyDescent="0.25">
      <c r="C50">
        <v>0.73477676434252137</v>
      </c>
      <c r="E50">
        <v>0.75594915436812837</v>
      </c>
      <c r="H50">
        <v>0.75808813202224812</v>
      </c>
      <c r="J50">
        <v>0.6075474760086842</v>
      </c>
    </row>
    <row r="51" spans="3:10" x14ac:dyDescent="0.25">
      <c r="C51">
        <v>0.72096808489507425</v>
      </c>
      <c r="E51">
        <v>0.74878443679890316</v>
      </c>
      <c r="H51">
        <v>0.70048978160027342</v>
      </c>
      <c r="J51">
        <v>0.65860546863217517</v>
      </c>
    </row>
    <row r="52" spans="3:10" x14ac:dyDescent="0.25">
      <c r="C52">
        <v>0.71106153423638374</v>
      </c>
      <c r="E52">
        <v>0.73878884418527946</v>
      </c>
      <c r="H52">
        <v>0.77191206713829275</v>
      </c>
      <c r="J52">
        <v>0.65490633351815586</v>
      </c>
    </row>
    <row r="53" spans="3:10" x14ac:dyDescent="0.25">
      <c r="C53">
        <v>0.74078872341855018</v>
      </c>
      <c r="E53">
        <v>0.70463905000047611</v>
      </c>
      <c r="H53">
        <v>0.79284612331442283</v>
      </c>
      <c r="J53">
        <v>0.68175817222323842</v>
      </c>
    </row>
    <row r="54" spans="3:10" x14ac:dyDescent="0.25">
      <c r="C54">
        <v>0.74244016979327321</v>
      </c>
      <c r="E54">
        <v>0.66477777705674779</v>
      </c>
      <c r="H54">
        <v>0.45344929183669941</v>
      </c>
      <c r="J54">
        <v>0.62911602391857591</v>
      </c>
    </row>
    <row r="55" spans="3:10" x14ac:dyDescent="0.25">
      <c r="C55">
        <v>0.76159918205026866</v>
      </c>
      <c r="E55">
        <v>0.73892918604040392</v>
      </c>
      <c r="H55">
        <v>0.78429425166642996</v>
      </c>
      <c r="J55">
        <v>0.65958403638906948</v>
      </c>
    </row>
    <row r="56" spans="3:10" x14ac:dyDescent="0.25">
      <c r="C56">
        <v>0.75228588232884264</v>
      </c>
      <c r="E56">
        <v>0.66896746551596076</v>
      </c>
      <c r="H56">
        <v>0.72289297945991027</v>
      </c>
      <c r="J56">
        <v>0.71839238529976179</v>
      </c>
    </row>
    <row r="57" spans="3:10" x14ac:dyDescent="0.25">
      <c r="C57">
        <v>0.79946987653997414</v>
      </c>
      <c r="E57">
        <v>0.77007076191626778</v>
      </c>
      <c r="H57">
        <v>0.77352621634845709</v>
      </c>
      <c r="J57">
        <v>0.68043623335638059</v>
      </c>
    </row>
    <row r="58" spans="3:10" x14ac:dyDescent="0.25">
      <c r="C58">
        <v>0.77625082869637374</v>
      </c>
      <c r="E58">
        <v>0.73471960584085882</v>
      </c>
      <c r="H58">
        <v>0.82468993053110173</v>
      </c>
      <c r="J58">
        <v>0.75319060559460793</v>
      </c>
    </row>
    <row r="59" spans="3:10" x14ac:dyDescent="0.25">
      <c r="C59">
        <v>0.68359818907238878</v>
      </c>
      <c r="E59">
        <v>0.722352464094145</v>
      </c>
      <c r="H59">
        <v>0.79817196343272367</v>
      </c>
      <c r="J59">
        <v>0.80572057557381882</v>
      </c>
    </row>
    <row r="60" spans="3:10" x14ac:dyDescent="0.25">
      <c r="C60">
        <v>0.69552299924237593</v>
      </c>
      <c r="E60">
        <v>0.77043752577748026</v>
      </c>
      <c r="H60">
        <v>0.82150489684973271</v>
      </c>
      <c r="J60">
        <v>0.72495920039425088</v>
      </c>
    </row>
    <row r="61" spans="3:10" x14ac:dyDescent="0.25">
      <c r="C61">
        <v>0.68823962350369916</v>
      </c>
      <c r="E61">
        <v>0.72247358418778773</v>
      </c>
      <c r="H61">
        <v>0.80824229779514689</v>
      </c>
      <c r="J61">
        <v>0.69656701257183762</v>
      </c>
    </row>
    <row r="62" spans="3:10" x14ac:dyDescent="0.25">
      <c r="C62">
        <v>0.78145660670916894</v>
      </c>
      <c r="E62">
        <v>0.75213856335675788</v>
      </c>
      <c r="H62">
        <v>0.8170568284522155</v>
      </c>
      <c r="J62">
        <v>0.69825763785404915</v>
      </c>
    </row>
    <row r="63" spans="3:10" x14ac:dyDescent="0.25">
      <c r="C63">
        <v>0.79742416334788957</v>
      </c>
      <c r="E63">
        <v>0.62297843222602767</v>
      </c>
      <c r="H63">
        <v>0.75694789058160716</v>
      </c>
      <c r="J63">
        <v>0.75318384918230941</v>
      </c>
    </row>
    <row r="64" spans="3:10" x14ac:dyDescent="0.25">
      <c r="C64">
        <v>0.72052707164063157</v>
      </c>
      <c r="E64">
        <v>0.72474368366327335</v>
      </c>
      <c r="H64">
        <v>0.76518230539610077</v>
      </c>
      <c r="J64">
        <v>0.63692831303755837</v>
      </c>
    </row>
    <row r="65" spans="3:10" x14ac:dyDescent="0.25">
      <c r="C65">
        <v>0.81689516342817581</v>
      </c>
      <c r="E65">
        <v>0.74506129909296848</v>
      </c>
      <c r="H65">
        <v>0.83139210014673004</v>
      </c>
      <c r="J65">
        <v>0.69642197217744028</v>
      </c>
    </row>
    <row r="66" spans="3:10" x14ac:dyDescent="0.25">
      <c r="C66">
        <v>0.78854877649245969</v>
      </c>
      <c r="E66">
        <v>0.75728154703266315</v>
      </c>
      <c r="H66">
        <v>0.86863807784284641</v>
      </c>
      <c r="J66">
        <v>0.75034649463003023</v>
      </c>
    </row>
    <row r="67" spans="3:10" x14ac:dyDescent="0.25">
      <c r="C67">
        <v>0.64002444956818438</v>
      </c>
      <c r="E67">
        <v>0.75140891828953338</v>
      </c>
      <c r="H67">
        <v>0.77257758002038945</v>
      </c>
      <c r="J67">
        <v>0.6788465670999172</v>
      </c>
    </row>
    <row r="68" spans="3:10" x14ac:dyDescent="0.25">
      <c r="C68">
        <v>0.78636219173384769</v>
      </c>
      <c r="E68">
        <v>0.69850813304778181</v>
      </c>
      <c r="H68">
        <v>0.75626295410007649</v>
      </c>
      <c r="J68">
        <v>0.67219409597623592</v>
      </c>
    </row>
    <row r="69" spans="3:10" x14ac:dyDescent="0.25">
      <c r="C69">
        <v>0.74041109738769961</v>
      </c>
      <c r="E69">
        <v>0.57763239349624051</v>
      </c>
      <c r="H69">
        <v>0.73352971911140596</v>
      </c>
      <c r="J69">
        <v>0.73006131345780523</v>
      </c>
    </row>
    <row r="70" spans="3:10" x14ac:dyDescent="0.25">
      <c r="C70">
        <v>0.80661766906737298</v>
      </c>
      <c r="E70">
        <v>0.70491824499486033</v>
      </c>
      <c r="H70">
        <v>0.7428500974311143</v>
      </c>
      <c r="J70">
        <v>0.67858358280970565</v>
      </c>
    </row>
    <row r="71" spans="3:10" x14ac:dyDescent="0.25">
      <c r="C71">
        <v>0.81446701148823564</v>
      </c>
      <c r="E71">
        <v>0.65063770320523084</v>
      </c>
      <c r="H71">
        <v>0.82892364541439501</v>
      </c>
      <c r="J71">
        <v>0.71636320935488973</v>
      </c>
    </row>
    <row r="72" spans="3:10" x14ac:dyDescent="0.25">
      <c r="C72">
        <v>0.7847762597265866</v>
      </c>
      <c r="E72">
        <v>0.76131744251575351</v>
      </c>
      <c r="H72">
        <v>0.74602117565032855</v>
      </c>
      <c r="J72">
        <v>0.72058267912596341</v>
      </c>
    </row>
    <row r="73" spans="3:10" x14ac:dyDescent="0.25">
      <c r="C73">
        <v>0.70416750475745127</v>
      </c>
      <c r="E73">
        <v>0.71360801869030599</v>
      </c>
      <c r="H73">
        <v>0.80880733332576704</v>
      </c>
      <c r="J73">
        <v>0.65520736689309622</v>
      </c>
    </row>
    <row r="74" spans="3:10" x14ac:dyDescent="0.25">
      <c r="C74">
        <v>0.76390478048654431</v>
      </c>
      <c r="E74">
        <v>0.77949789056329666</v>
      </c>
      <c r="H74">
        <v>0.79108212619913143</v>
      </c>
      <c r="J74">
        <v>0.68099597442569415</v>
      </c>
    </row>
    <row r="75" spans="3:10" x14ac:dyDescent="0.25">
      <c r="C75">
        <v>0.69393358861716192</v>
      </c>
      <c r="E75">
        <v>0.51193162859210228</v>
      </c>
      <c r="H75">
        <v>0.8139793810933259</v>
      </c>
      <c r="J75">
        <v>0.71611336858500252</v>
      </c>
    </row>
    <row r="76" spans="3:10" x14ac:dyDescent="0.25">
      <c r="C76">
        <v>0.82506110738899352</v>
      </c>
      <c r="E76">
        <v>0.75236826685171387</v>
      </c>
      <c r="H76">
        <v>0.83129183525371797</v>
      </c>
      <c r="J76">
        <v>0.67962757677442365</v>
      </c>
    </row>
    <row r="77" spans="3:10" x14ac:dyDescent="0.25">
      <c r="C77">
        <v>0.73998624491111331</v>
      </c>
      <c r="E77">
        <v>0.68995902885494587</v>
      </c>
      <c r="H77">
        <v>0.82691546491668044</v>
      </c>
      <c r="J77">
        <v>0.7090099430292679</v>
      </c>
    </row>
    <row r="78" spans="3:10" x14ac:dyDescent="0.25">
      <c r="C78">
        <v>0.85211674374717072</v>
      </c>
      <c r="E78">
        <v>0.67291848887515138</v>
      </c>
      <c r="H78">
        <v>0.84225210247492632</v>
      </c>
      <c r="J78">
        <v>0.67337706295974631</v>
      </c>
    </row>
    <row r="79" spans="3:10" x14ac:dyDescent="0.25">
      <c r="C79">
        <v>0.73703536735156649</v>
      </c>
      <c r="E79">
        <v>0.7364306672383627</v>
      </c>
      <c r="H79">
        <v>0.79040188852387516</v>
      </c>
      <c r="J79">
        <v>0.70797327557321088</v>
      </c>
    </row>
    <row r="80" spans="3:10" x14ac:dyDescent="0.25">
      <c r="C80">
        <v>0.80258723879609561</v>
      </c>
      <c r="E80">
        <v>0.78425968515639211</v>
      </c>
      <c r="H80">
        <v>0.8051690667084378</v>
      </c>
      <c r="J80">
        <v>0.69231077637595961</v>
      </c>
    </row>
    <row r="81" spans="3:10" x14ac:dyDescent="0.25">
      <c r="C81">
        <v>0.75168878395855654</v>
      </c>
      <c r="E81">
        <v>0.74130662834618488</v>
      </c>
      <c r="H81">
        <v>0.76076967917943961</v>
      </c>
      <c r="J81">
        <v>0.68252633623124492</v>
      </c>
    </row>
    <row r="82" spans="3:10" x14ac:dyDescent="0.25">
      <c r="C82">
        <v>0.78361024176670624</v>
      </c>
      <c r="E82">
        <v>0.78684556188314503</v>
      </c>
      <c r="H82">
        <v>0.73674722291609474</v>
      </c>
      <c r="J82">
        <v>0.74301830747655295</v>
      </c>
    </row>
    <row r="83" spans="3:10" x14ac:dyDescent="0.25">
      <c r="C83">
        <v>0.78850618233439695</v>
      </c>
      <c r="E83">
        <v>0.77728108750178271</v>
      </c>
      <c r="H83">
        <v>0.78014197401539853</v>
      </c>
      <c r="J83">
        <v>0.68534281373124473</v>
      </c>
    </row>
    <row r="84" spans="3:10" x14ac:dyDescent="0.25">
      <c r="C84">
        <v>0.70887431564509695</v>
      </c>
      <c r="E84">
        <v>0.66127616220609153</v>
      </c>
      <c r="H84">
        <v>0.77066785601290555</v>
      </c>
      <c r="J84">
        <v>0.72482265218127062</v>
      </c>
    </row>
    <row r="85" spans="3:10" x14ac:dyDescent="0.25">
      <c r="C85">
        <v>0.7078130814418605</v>
      </c>
      <c r="E85">
        <v>0.71655157548522219</v>
      </c>
      <c r="H85">
        <v>0.80239279140013808</v>
      </c>
      <c r="J85">
        <v>0.73415375402289418</v>
      </c>
    </row>
    <row r="86" spans="3:10" x14ac:dyDescent="0.25">
      <c r="C86">
        <v>0.77632787017871407</v>
      </c>
      <c r="E86">
        <v>0.77603204214114452</v>
      </c>
      <c r="H86">
        <v>0.66510427389116078</v>
      </c>
      <c r="J86">
        <v>0.68201988688103177</v>
      </c>
    </row>
    <row r="87" spans="3:10" x14ac:dyDescent="0.25">
      <c r="C87">
        <v>0.73829680501724693</v>
      </c>
      <c r="E87">
        <v>0.82288769263981121</v>
      </c>
      <c r="H87">
        <v>0.61795693952407404</v>
      </c>
      <c r="J87">
        <v>0.70637218330487217</v>
      </c>
    </row>
    <row r="88" spans="3:10" x14ac:dyDescent="0.25">
      <c r="C88">
        <v>0.83217606715727588</v>
      </c>
      <c r="E88">
        <v>0.767335318410444</v>
      </c>
      <c r="H88">
        <v>0.77098987832068644</v>
      </c>
      <c r="J88">
        <v>0.71734534330171296</v>
      </c>
    </row>
    <row r="89" spans="3:10" x14ac:dyDescent="0.25">
      <c r="C89">
        <v>0.78795947515197351</v>
      </c>
      <c r="E89">
        <v>0.73323913936472607</v>
      </c>
      <c r="H89">
        <v>0.69957430678582333</v>
      </c>
      <c r="J89">
        <v>0.72376628301029033</v>
      </c>
    </row>
    <row r="90" spans="3:10" x14ac:dyDescent="0.25">
      <c r="C90">
        <v>0.71232511905138318</v>
      </c>
      <c r="E90">
        <v>0.76550736730268309</v>
      </c>
      <c r="H90">
        <v>0.81795789802474461</v>
      </c>
      <c r="J90">
        <v>0.69890946732515791</v>
      </c>
    </row>
    <row r="91" spans="3:10" x14ac:dyDescent="0.25">
      <c r="C91">
        <v>0.67419984928838361</v>
      </c>
      <c r="E91">
        <v>0.76836886077415645</v>
      </c>
      <c r="H91">
        <v>0.68352003511849913</v>
      </c>
      <c r="J91">
        <v>0.67278791880805144</v>
      </c>
    </row>
    <row r="92" spans="3:10" x14ac:dyDescent="0.25">
      <c r="C92">
        <v>0.71289289399466316</v>
      </c>
      <c r="E92">
        <v>0.74185925584558943</v>
      </c>
      <c r="H92">
        <v>0.78500601776638079</v>
      </c>
      <c r="J92">
        <v>0.72220700683534511</v>
      </c>
    </row>
    <row r="93" spans="3:10" x14ac:dyDescent="0.25">
      <c r="C93">
        <v>0.75694429605156588</v>
      </c>
      <c r="E93">
        <v>0.73989103500928655</v>
      </c>
      <c r="H93">
        <v>0.80840538968790276</v>
      </c>
      <c r="J93">
        <v>0.68291822866375507</v>
      </c>
    </row>
    <row r="94" spans="3:10" x14ac:dyDescent="0.25">
      <c r="C94">
        <v>0.71652416944431219</v>
      </c>
      <c r="E94">
        <v>0.71808944201682501</v>
      </c>
      <c r="H94">
        <v>0.744019071110678</v>
      </c>
      <c r="J94">
        <v>0.7369650034627907</v>
      </c>
    </row>
    <row r="95" spans="3:10" x14ac:dyDescent="0.25">
      <c r="C95">
        <v>0.75946883926136477</v>
      </c>
      <c r="E95">
        <v>0.66503056271299843</v>
      </c>
      <c r="H95">
        <v>0.66284024125182828</v>
      </c>
      <c r="J95">
        <v>0.7051037811934413</v>
      </c>
    </row>
    <row r="96" spans="3:10" x14ac:dyDescent="0.25">
      <c r="C96">
        <v>0.75698926995955162</v>
      </c>
      <c r="E96">
        <v>0.70212804627422098</v>
      </c>
      <c r="H96">
        <v>0.72406133154417618</v>
      </c>
      <c r="J96">
        <v>0.67270641482135918</v>
      </c>
    </row>
    <row r="97" spans="3:10" x14ac:dyDescent="0.25">
      <c r="C97">
        <v>0.70611680686222567</v>
      </c>
      <c r="E97">
        <v>0.73265132232130781</v>
      </c>
      <c r="H97">
        <v>0.84251817451844213</v>
      </c>
      <c r="J97">
        <v>0.6991172186157727</v>
      </c>
    </row>
    <row r="98" spans="3:10" x14ac:dyDescent="0.25">
      <c r="C98">
        <v>0.77242678455187319</v>
      </c>
      <c r="E98">
        <v>0.79841662888663023</v>
      </c>
      <c r="H98">
        <v>0.78000432965887645</v>
      </c>
      <c r="J98">
        <v>0.74394800506790926</v>
      </c>
    </row>
    <row r="99" spans="3:10" x14ac:dyDescent="0.25">
      <c r="C99">
        <v>0.80713207071957671</v>
      </c>
      <c r="E99">
        <v>0.69172305304252324</v>
      </c>
      <c r="H99">
        <v>0.7654942074813188</v>
      </c>
      <c r="J99">
        <v>0.7570617665275301</v>
      </c>
    </row>
    <row r="100" spans="3:10" x14ac:dyDescent="0.25">
      <c r="C100">
        <v>0.72820721794072418</v>
      </c>
      <c r="E100">
        <v>0.74681048966900709</v>
      </c>
      <c r="H100">
        <v>0.82556744356727951</v>
      </c>
      <c r="J100">
        <v>0.73880141287563739</v>
      </c>
    </row>
    <row r="101" spans="3:10" x14ac:dyDescent="0.25">
      <c r="C101">
        <v>0.770492224239122</v>
      </c>
      <c r="E101">
        <v>0.72914029174815209</v>
      </c>
      <c r="H101">
        <v>0.72725786965485417</v>
      </c>
      <c r="J101">
        <v>0.74066390355524447</v>
      </c>
    </row>
    <row r="102" spans="3:10" x14ac:dyDescent="0.25">
      <c r="C102">
        <v>0.7859313925922814</v>
      </c>
      <c r="E102">
        <v>0.71188799193456065</v>
      </c>
      <c r="H102">
        <v>0.70356994275078499</v>
      </c>
      <c r="J102">
        <v>0.70021681908780786</v>
      </c>
    </row>
    <row r="103" spans="3:10" x14ac:dyDescent="0.25">
      <c r="C103">
        <v>0.74875348656024876</v>
      </c>
      <c r="E103">
        <v>0.7669884343652591</v>
      </c>
      <c r="H103">
        <v>0.76530566056453431</v>
      </c>
      <c r="J103">
        <v>0.63629353144107492</v>
      </c>
    </row>
    <row r="104" spans="3:10" x14ac:dyDescent="0.25">
      <c r="C104">
        <v>0.78270232426443465</v>
      </c>
      <c r="E104">
        <v>0.75771408926610595</v>
      </c>
      <c r="H104">
        <v>0.68365848522600992</v>
      </c>
      <c r="J104">
        <v>0.69568205319678833</v>
      </c>
    </row>
    <row r="105" spans="3:10" x14ac:dyDescent="0.25">
      <c r="C105">
        <v>0.74790991120492623</v>
      </c>
      <c r="E105">
        <v>0.74970842762220691</v>
      </c>
      <c r="H105">
        <v>0.84206075656668189</v>
      </c>
      <c r="J105">
        <v>0.66631830672698977</v>
      </c>
    </row>
    <row r="106" spans="3:10" x14ac:dyDescent="0.25">
      <c r="C106">
        <v>0.75184309904661806</v>
      </c>
      <c r="E106">
        <v>0.76241470110714427</v>
      </c>
      <c r="H106">
        <v>0.65161711815488221</v>
      </c>
      <c r="J106">
        <v>0.67575722679299943</v>
      </c>
    </row>
    <row r="107" spans="3:10" x14ac:dyDescent="0.25">
      <c r="C107">
        <v>0.25743482877689694</v>
      </c>
      <c r="E107">
        <v>0.76394400681219143</v>
      </c>
      <c r="H107">
        <v>0.81380011597072943</v>
      </c>
      <c r="J107">
        <v>0.72285255689777517</v>
      </c>
    </row>
    <row r="108" spans="3:10" x14ac:dyDescent="0.25">
      <c r="C108">
        <v>0.69615058955810083</v>
      </c>
      <c r="E108">
        <v>0.73402202091608804</v>
      </c>
      <c r="H108">
        <v>0.71561090523780713</v>
      </c>
      <c r="J108">
        <v>0.67713755778981899</v>
      </c>
    </row>
    <row r="109" spans="3:10" x14ac:dyDescent="0.25">
      <c r="C109">
        <v>0.63481467477006859</v>
      </c>
      <c r="E109">
        <v>0.70521543286302291</v>
      </c>
      <c r="H109">
        <v>0.62651242128363649</v>
      </c>
      <c r="J109">
        <v>0.70214781735171583</v>
      </c>
    </row>
    <row r="110" spans="3:10" x14ac:dyDescent="0.25">
      <c r="C110">
        <v>0.81135759283469411</v>
      </c>
      <c r="E110">
        <v>0.76378552426311541</v>
      </c>
      <c r="H110">
        <v>0.7875315715425939</v>
      </c>
      <c r="J110">
        <v>0.68555957443672155</v>
      </c>
    </row>
    <row r="111" spans="3:10" x14ac:dyDescent="0.25">
      <c r="C111">
        <v>0.76068209922507912</v>
      </c>
      <c r="E111">
        <v>0.73909650036688745</v>
      </c>
      <c r="H111">
        <v>0.70497441749530532</v>
      </c>
      <c r="J111">
        <v>0.71216967172714529</v>
      </c>
    </row>
    <row r="112" spans="3:10" x14ac:dyDescent="0.25">
      <c r="C112">
        <v>0.77370138564479352</v>
      </c>
      <c r="E112">
        <v>0.82475869685648096</v>
      </c>
      <c r="H112">
        <v>0.79325152885551764</v>
      </c>
      <c r="J112">
        <v>0.61991783447223747</v>
      </c>
    </row>
    <row r="113" spans="3:10" x14ac:dyDescent="0.25">
      <c r="C113">
        <v>0.79635593610032296</v>
      </c>
      <c r="E113">
        <v>0.70694021398946605</v>
      </c>
      <c r="H113">
        <v>0.83837726702172688</v>
      </c>
      <c r="J113">
        <v>0.82808806298546833</v>
      </c>
    </row>
    <row r="114" spans="3:10" x14ac:dyDescent="0.25">
      <c r="C114">
        <v>0.79739430667483846</v>
      </c>
      <c r="E114">
        <v>0.61038539520487756</v>
      </c>
      <c r="H114">
        <v>0.68060404502123084</v>
      </c>
      <c r="J114">
        <v>0.70076965417010872</v>
      </c>
    </row>
    <row r="115" spans="3:10" x14ac:dyDescent="0.25">
      <c r="C115">
        <v>0.68284412040715425</v>
      </c>
      <c r="E115">
        <v>0.78147492122296536</v>
      </c>
      <c r="H115">
        <v>0.71547302933624279</v>
      </c>
      <c r="J115">
        <v>0.73326516687274057</v>
      </c>
    </row>
    <row r="116" spans="3:10" x14ac:dyDescent="0.25">
      <c r="C116">
        <v>0.79672593238055556</v>
      </c>
      <c r="E116">
        <v>0.7117694431475512</v>
      </c>
      <c r="H116">
        <v>0.68758047118376731</v>
      </c>
      <c r="J116">
        <v>0.61424517814010393</v>
      </c>
    </row>
    <row r="117" spans="3:10" x14ac:dyDescent="0.25">
      <c r="C117">
        <v>0.80997218093495227</v>
      </c>
      <c r="E117">
        <v>0.67085507580217141</v>
      </c>
      <c r="H117">
        <v>0.64157690333174899</v>
      </c>
      <c r="J117">
        <v>0.69025331596061013</v>
      </c>
    </row>
    <row r="118" spans="3:10" x14ac:dyDescent="0.25">
      <c r="C118">
        <v>0.77434081652153985</v>
      </c>
      <c r="E118">
        <v>0.69688729276525707</v>
      </c>
      <c r="H118">
        <v>0.55229550854740883</v>
      </c>
      <c r="J118">
        <v>0.59144335936041548</v>
      </c>
    </row>
    <row r="119" spans="3:10" x14ac:dyDescent="0.25">
      <c r="C119">
        <v>0.8010113855110379</v>
      </c>
      <c r="E119">
        <v>0.71821162120618032</v>
      </c>
      <c r="H119">
        <v>0.68274680090022188</v>
      </c>
      <c r="J119">
        <v>0.69027596435355132</v>
      </c>
    </row>
    <row r="120" spans="3:10" x14ac:dyDescent="0.25">
      <c r="C120">
        <v>0.77287222628586927</v>
      </c>
      <c r="E120">
        <v>0.80477340396209052</v>
      </c>
      <c r="H120">
        <v>0.66742898380524274</v>
      </c>
      <c r="J120">
        <v>0.62202027540282745</v>
      </c>
    </row>
    <row r="121" spans="3:10" x14ac:dyDescent="0.25">
      <c r="C121">
        <v>0.76752828900826442</v>
      </c>
      <c r="E121">
        <v>0.69691161355826059</v>
      </c>
      <c r="H121">
        <v>0.71146705979108715</v>
      </c>
      <c r="J121">
        <v>0.71659963002345561</v>
      </c>
    </row>
    <row r="122" spans="3:10" x14ac:dyDescent="0.25">
      <c r="C122">
        <v>0.80632768128247267</v>
      </c>
      <c r="E122">
        <v>0.82494491676683435</v>
      </c>
      <c r="H122">
        <v>0.7941975095332352</v>
      </c>
      <c r="J122">
        <v>0.74891483157163141</v>
      </c>
    </row>
    <row r="123" spans="3:10" x14ac:dyDescent="0.25">
      <c r="C123">
        <v>0.78647323958717219</v>
      </c>
      <c r="E123">
        <v>0.75211300613032117</v>
      </c>
      <c r="H123">
        <v>0.67744242518401698</v>
      </c>
      <c r="J123">
        <v>0.69465302660466943</v>
      </c>
    </row>
    <row r="124" spans="3:10" x14ac:dyDescent="0.25">
      <c r="C124">
        <v>0.76208394065462703</v>
      </c>
      <c r="E124">
        <v>0.74155031620533518</v>
      </c>
      <c r="H124">
        <v>0.78155008309315632</v>
      </c>
      <c r="I124">
        <v>2</v>
      </c>
      <c r="J124">
        <v>0.62616428391903778</v>
      </c>
    </row>
    <row r="125" spans="3:10" x14ac:dyDescent="0.25">
      <c r="C125">
        <v>0.70519441637964475</v>
      </c>
      <c r="E125">
        <v>0.78691640620974446</v>
      </c>
      <c r="H125">
        <v>0.52214134741457574</v>
      </c>
      <c r="J125">
        <v>0.79101872240338744</v>
      </c>
    </row>
    <row r="126" spans="3:10" x14ac:dyDescent="0.25">
      <c r="C126">
        <v>0.7597472601814278</v>
      </c>
      <c r="E126">
        <v>0.77507820041054842</v>
      </c>
      <c r="H126">
        <v>0.70276514484145325</v>
      </c>
      <c r="J126">
        <v>0.68603250690379936</v>
      </c>
    </row>
    <row r="127" spans="3:10" x14ac:dyDescent="0.25">
      <c r="C127">
        <v>0.81754579412974149</v>
      </c>
      <c r="E127">
        <v>0.76803539128200671</v>
      </c>
      <c r="H127">
        <v>0.80107636641648061</v>
      </c>
      <c r="J127">
        <v>0.58873848556519903</v>
      </c>
    </row>
    <row r="128" spans="3:10" x14ac:dyDescent="0.25">
      <c r="C128">
        <v>0.84958059323160651</v>
      </c>
      <c r="E128">
        <v>0.73032214546144603</v>
      </c>
      <c r="H128">
        <v>0.61394707731670806</v>
      </c>
      <c r="J128">
        <v>0.66917580971056712</v>
      </c>
    </row>
    <row r="129" spans="3:10" x14ac:dyDescent="0.25">
      <c r="C129">
        <v>0.8272757008704068</v>
      </c>
      <c r="E129">
        <v>0.78110216523727605</v>
      </c>
      <c r="H129">
        <v>0.71872862637656398</v>
      </c>
      <c r="J129">
        <v>0.7532970604536271</v>
      </c>
    </row>
    <row r="130" spans="3:10" x14ac:dyDescent="0.25">
      <c r="C130">
        <v>0.81591812626646143</v>
      </c>
      <c r="E130">
        <v>0.73835165128905389</v>
      </c>
      <c r="H130">
        <v>0.75249923824910103</v>
      </c>
      <c r="J130">
        <v>0.71248317683491968</v>
      </c>
    </row>
    <row r="131" spans="3:10" x14ac:dyDescent="0.25">
      <c r="C131">
        <v>0.76943071645735805</v>
      </c>
      <c r="E131">
        <v>0.70695870601390487</v>
      </c>
      <c r="H131">
        <v>0.74102883811357501</v>
      </c>
      <c r="J131">
        <v>0.64951256256872614</v>
      </c>
    </row>
    <row r="132" spans="3:10" x14ac:dyDescent="0.25">
      <c r="C132">
        <v>0.79200459934435608</v>
      </c>
      <c r="E132">
        <v>0.75438503157936021</v>
      </c>
      <c r="H132">
        <v>0.68890869137556265</v>
      </c>
      <c r="J132">
        <v>0.72477811437553263</v>
      </c>
    </row>
    <row r="133" spans="3:10" x14ac:dyDescent="0.25">
      <c r="C133">
        <v>0.77579705596423942</v>
      </c>
      <c r="E133">
        <v>0.73520231345721665</v>
      </c>
      <c r="H133">
        <v>0.73010070462374921</v>
      </c>
      <c r="J133">
        <v>0.76081981399224297</v>
      </c>
    </row>
    <row r="134" spans="3:10" x14ac:dyDescent="0.25">
      <c r="C134">
        <v>0.77764979694103886</v>
      </c>
      <c r="E134">
        <v>0.75345543859141073</v>
      </c>
      <c r="H134">
        <v>0.80625128502803389</v>
      </c>
      <c r="J134">
        <v>0.64366243227716502</v>
      </c>
    </row>
    <row r="135" spans="3:10" x14ac:dyDescent="0.25">
      <c r="C135">
        <v>0.83144054011076063</v>
      </c>
      <c r="E135">
        <v>0.72679652197183753</v>
      </c>
      <c r="H135">
        <v>0.78071052601576141</v>
      </c>
      <c r="J135">
        <v>0.64884370621928178</v>
      </c>
    </row>
    <row r="136" spans="3:10" x14ac:dyDescent="0.25">
      <c r="C136">
        <v>0.76565630346355928</v>
      </c>
      <c r="E136">
        <v>0.74823872793133561</v>
      </c>
      <c r="H136">
        <v>0.58473266557837489</v>
      </c>
      <c r="J136">
        <v>0.68511734930775592</v>
      </c>
    </row>
    <row r="137" spans="3:10" x14ac:dyDescent="0.25">
      <c r="C137">
        <v>0.73789679627004889</v>
      </c>
      <c r="E137">
        <v>0.76357978878474109</v>
      </c>
      <c r="G137">
        <v>2</v>
      </c>
      <c r="H137">
        <v>0.69493578477410756</v>
      </c>
      <c r="J137">
        <v>0.67254112734007832</v>
      </c>
    </row>
    <row r="138" spans="3:10" x14ac:dyDescent="0.25">
      <c r="C138">
        <v>0.79323912315260947</v>
      </c>
      <c r="E138">
        <v>0.70622794462318983</v>
      </c>
      <c r="H138">
        <v>0.73947817403892646</v>
      </c>
      <c r="J138">
        <v>0.72151556150622576</v>
      </c>
    </row>
    <row r="139" spans="3:10" x14ac:dyDescent="0.25">
      <c r="C139">
        <v>0.78263412929392095</v>
      </c>
      <c r="E139">
        <v>0.76679076819699665</v>
      </c>
      <c r="H139">
        <v>0.68992199197929416</v>
      </c>
      <c r="J139">
        <v>0.69444769645677784</v>
      </c>
    </row>
    <row r="140" spans="3:10" x14ac:dyDescent="0.25">
      <c r="C140">
        <v>0.82933933582010089</v>
      </c>
      <c r="E140">
        <v>0.82851517168634092</v>
      </c>
      <c r="H140">
        <v>0.71167056822793184</v>
      </c>
      <c r="J140">
        <v>0.60102290519206425</v>
      </c>
    </row>
    <row r="141" spans="3:10" x14ac:dyDescent="0.25">
      <c r="C141">
        <v>0.84157489143099717</v>
      </c>
      <c r="D141">
        <v>2</v>
      </c>
      <c r="E141">
        <v>0.76992212894827716</v>
      </c>
      <c r="H141">
        <v>0.75985019234115303</v>
      </c>
      <c r="J141">
        <v>0.6663482365055684</v>
      </c>
    </row>
    <row r="142" spans="3:10" x14ac:dyDescent="0.25">
      <c r="C142">
        <v>0.82296960776477135</v>
      </c>
      <c r="E142">
        <v>0.78496234014662603</v>
      </c>
      <c r="H142">
        <v>0.79490455323407028</v>
      </c>
      <c r="J142">
        <v>0.68683651393633449</v>
      </c>
    </row>
    <row r="143" spans="3:10" x14ac:dyDescent="0.25">
      <c r="C143">
        <v>0.81333755375642691</v>
      </c>
      <c r="E143">
        <v>0.69840704525649777</v>
      </c>
      <c r="H143">
        <v>0.63494396744196702</v>
      </c>
      <c r="J143">
        <v>0.82745748234781347</v>
      </c>
    </row>
    <row r="144" spans="3:10" x14ac:dyDescent="0.25">
      <c r="C144">
        <v>0.82851760936614349</v>
      </c>
      <c r="E144">
        <v>0.79725768025360533</v>
      </c>
      <c r="H144">
        <v>0.7366464227651156</v>
      </c>
      <c r="J144">
        <v>0.81254356752031276</v>
      </c>
    </row>
    <row r="145" spans="2:10" x14ac:dyDescent="0.25">
      <c r="C145">
        <v>0.84343908492728303</v>
      </c>
      <c r="E145">
        <v>0.79644763097449101</v>
      </c>
      <c r="H145">
        <v>0.76765626584172908</v>
      </c>
      <c r="J145">
        <v>0.76048356931564942</v>
      </c>
    </row>
    <row r="146" spans="2:10" x14ac:dyDescent="0.25">
      <c r="C146">
        <v>0.80510891820819086</v>
      </c>
      <c r="E146">
        <v>0.80372869146598902</v>
      </c>
      <c r="H146">
        <v>0.68257933754670519</v>
      </c>
      <c r="J146">
        <v>0.62050641693142172</v>
      </c>
    </row>
    <row r="147" spans="2:10" x14ac:dyDescent="0.25">
      <c r="C147">
        <v>0.80024523532356284</v>
      </c>
      <c r="E147">
        <v>0.79256667848933626</v>
      </c>
      <c r="H147">
        <v>0.71926182861239174</v>
      </c>
      <c r="J147">
        <v>0.71002925338235789</v>
      </c>
    </row>
    <row r="148" spans="2:10" x14ac:dyDescent="0.25">
      <c r="C148">
        <v>0.8075852392747277</v>
      </c>
      <c r="E148">
        <v>0.75742994050984491</v>
      </c>
      <c r="H148">
        <v>0.74876117155741617</v>
      </c>
      <c r="J148">
        <v>0.83717012631857257</v>
      </c>
    </row>
    <row r="149" spans="2:10" x14ac:dyDescent="0.25">
      <c r="C149">
        <v>0.75439093891619335</v>
      </c>
      <c r="E149">
        <v>0.74692548507628198</v>
      </c>
      <c r="H149">
        <v>0.75434505744553537</v>
      </c>
      <c r="J149">
        <v>0.72282236243980402</v>
      </c>
    </row>
    <row r="150" spans="2:10" x14ac:dyDescent="0.25">
      <c r="C150">
        <v>0.73964003687472646</v>
      </c>
      <c r="E150">
        <v>0.73485309979854607</v>
      </c>
      <c r="H150">
        <v>0.76835798821684165</v>
      </c>
      <c r="J150">
        <v>0.70070750374850599</v>
      </c>
    </row>
    <row r="151" spans="2:10" x14ac:dyDescent="0.25">
      <c r="C151">
        <v>0.66015707508523735</v>
      </c>
      <c r="E151">
        <v>0.62347304884479116</v>
      </c>
      <c r="H151">
        <v>0.71750176710318525</v>
      </c>
      <c r="J151">
        <v>0.68813612098813792</v>
      </c>
    </row>
    <row r="152" spans="2:10" x14ac:dyDescent="0.25">
      <c r="C152">
        <v>0.75547640523553039</v>
      </c>
      <c r="E152">
        <v>0.72926050493739458</v>
      </c>
      <c r="H152">
        <v>0.68122165372545163</v>
      </c>
      <c r="J152">
        <v>0.70480778776528463</v>
      </c>
    </row>
    <row r="153" spans="2:10" x14ac:dyDescent="0.25">
      <c r="C153">
        <v>0.80670996066013834</v>
      </c>
      <c r="E153">
        <v>0.67057873542300572</v>
      </c>
      <c r="H153">
        <v>0.78704051060567604</v>
      </c>
      <c r="J153">
        <v>0.69586434746612047</v>
      </c>
    </row>
    <row r="154" spans="2:10" x14ac:dyDescent="0.25">
      <c r="C154">
        <v>0.82208843662333542</v>
      </c>
      <c r="E154">
        <v>0.72574511491912352</v>
      </c>
      <c r="H154">
        <v>0.87965270241091997</v>
      </c>
      <c r="J154">
        <v>0.48890875240343706</v>
      </c>
    </row>
    <row r="155" spans="2:10" x14ac:dyDescent="0.25">
      <c r="C155">
        <v>0.74436188611150345</v>
      </c>
      <c r="E155">
        <v>0.73379938465807981</v>
      </c>
      <c r="H155">
        <v>0.75742112615863544</v>
      </c>
      <c r="J155">
        <v>0.63404013054307018</v>
      </c>
    </row>
    <row r="156" spans="2:10" x14ac:dyDescent="0.25">
      <c r="B156">
        <v>2</v>
      </c>
      <c r="C156">
        <v>0.73256562668925929</v>
      </c>
      <c r="E156">
        <v>0.7684331175915956</v>
      </c>
      <c r="H156">
        <v>0.79993292240516956</v>
      </c>
      <c r="J156">
        <v>0.77515115015538893</v>
      </c>
    </row>
    <row r="157" spans="2:10" x14ac:dyDescent="0.25">
      <c r="C157">
        <v>0.75021986034669352</v>
      </c>
      <c r="E157">
        <v>0.78635638546295283</v>
      </c>
      <c r="H157">
        <v>0.80548182568660776</v>
      </c>
      <c r="J157">
        <v>0.64143376432989541</v>
      </c>
    </row>
    <row r="158" spans="2:10" x14ac:dyDescent="0.25">
      <c r="C158">
        <v>0.69806788022904864</v>
      </c>
      <c r="E158">
        <v>0.72259765250913377</v>
      </c>
      <c r="H158">
        <v>0.72451006930452921</v>
      </c>
      <c r="J158">
        <v>0.66640998157269482</v>
      </c>
    </row>
    <row r="159" spans="2:10" x14ac:dyDescent="0.25">
      <c r="C159">
        <v>0.67317750597697856</v>
      </c>
      <c r="E159">
        <v>0.73052745348273096</v>
      </c>
      <c r="H159">
        <v>0.7935439405867446</v>
      </c>
      <c r="J159">
        <v>0.71852900258877239</v>
      </c>
    </row>
    <row r="160" spans="2:10" x14ac:dyDescent="0.25">
      <c r="C160">
        <v>0.68980410306290207</v>
      </c>
      <c r="E160">
        <v>0.70008420459185727</v>
      </c>
      <c r="H160">
        <v>0.71788585606113775</v>
      </c>
      <c r="J160">
        <v>0.69221522031890004</v>
      </c>
    </row>
    <row r="161" spans="3:10" x14ac:dyDescent="0.25">
      <c r="C161">
        <v>0.73827930621397586</v>
      </c>
      <c r="E161">
        <v>0.63472805642853569</v>
      </c>
      <c r="H161">
        <v>0.83384841457983905</v>
      </c>
      <c r="J161">
        <v>0.6916432167526233</v>
      </c>
    </row>
    <row r="162" spans="3:10" x14ac:dyDescent="0.25">
      <c r="C162">
        <v>0.74004840874574973</v>
      </c>
      <c r="E162">
        <v>0.73839625694599198</v>
      </c>
      <c r="H162">
        <v>0.70838309375239694</v>
      </c>
      <c r="J162">
        <v>0.62472952997581388</v>
      </c>
    </row>
    <row r="163" spans="3:10" x14ac:dyDescent="0.25">
      <c r="C163">
        <v>0.69010825273629084</v>
      </c>
      <c r="E163">
        <v>0.69611096489046298</v>
      </c>
      <c r="H163">
        <v>0.80307455337374356</v>
      </c>
      <c r="J163">
        <v>0.75176941662742025</v>
      </c>
    </row>
    <row r="164" spans="3:10" x14ac:dyDescent="0.25">
      <c r="C164">
        <v>0.6526936396519466</v>
      </c>
      <c r="E164">
        <v>0.72128194187768002</v>
      </c>
      <c r="H164">
        <v>0.78470765860841252</v>
      </c>
      <c r="J164">
        <v>0.70564401823302381</v>
      </c>
    </row>
    <row r="165" spans="3:10" x14ac:dyDescent="0.25">
      <c r="C165">
        <v>0.78752428909579486</v>
      </c>
      <c r="E165">
        <v>0.70662277267202833</v>
      </c>
      <c r="H165">
        <v>0.8119026800912903</v>
      </c>
      <c r="J165">
        <v>0.6887069953251056</v>
      </c>
    </row>
    <row r="166" spans="3:10" x14ac:dyDescent="0.25">
      <c r="C166">
        <v>0.69729290848300041</v>
      </c>
      <c r="E166">
        <v>0.76494555698156053</v>
      </c>
      <c r="H166">
        <v>0.84430328865021798</v>
      </c>
      <c r="J166">
        <v>0.70604940203681088</v>
      </c>
    </row>
    <row r="167" spans="3:10" x14ac:dyDescent="0.25">
      <c r="C167">
        <v>0.65816038352332085</v>
      </c>
      <c r="E167">
        <v>0.67017980523009923</v>
      </c>
      <c r="H167">
        <v>0.74283877775284302</v>
      </c>
      <c r="J167">
        <v>0.75991357492311118</v>
      </c>
    </row>
    <row r="168" spans="3:10" x14ac:dyDescent="0.25">
      <c r="C168">
        <v>0.74024170826320557</v>
      </c>
      <c r="E168">
        <v>0.68107280058710928</v>
      </c>
      <c r="H168">
        <v>0.69964903251802535</v>
      </c>
      <c r="J168">
        <v>0.71286585833633942</v>
      </c>
    </row>
    <row r="169" spans="3:10" x14ac:dyDescent="0.25">
      <c r="C169">
        <v>0.6582700510484345</v>
      </c>
      <c r="E169">
        <v>0.70057688124642947</v>
      </c>
      <c r="H169">
        <v>0.77551237575870113</v>
      </c>
      <c r="J169">
        <v>0.66602579018747332</v>
      </c>
    </row>
    <row r="170" spans="3:10" x14ac:dyDescent="0.25">
      <c r="C170">
        <v>0.71637765694140476</v>
      </c>
      <c r="E170">
        <v>0.75042331583461042</v>
      </c>
      <c r="H170">
        <v>0.7975282081979691</v>
      </c>
      <c r="J170">
        <v>0.71231142534009528</v>
      </c>
    </row>
    <row r="171" spans="3:10" x14ac:dyDescent="0.25">
      <c r="C171">
        <v>0.74171770921114089</v>
      </c>
      <c r="E171">
        <v>0.68146729792942817</v>
      </c>
      <c r="H171">
        <v>0.69704714602570894</v>
      </c>
      <c r="J171">
        <v>0.58491009043384889</v>
      </c>
    </row>
    <row r="172" spans="3:10" x14ac:dyDescent="0.25">
      <c r="C172">
        <v>0.73741080136204384</v>
      </c>
      <c r="E172">
        <v>0.64050966591509262</v>
      </c>
      <c r="H172">
        <v>0.74512942404944327</v>
      </c>
      <c r="J172">
        <v>0.81679021962278364</v>
      </c>
    </row>
    <row r="173" spans="3:10" x14ac:dyDescent="0.25">
      <c r="C173">
        <v>0.73091974252783687</v>
      </c>
      <c r="E173">
        <v>0.76333900158841295</v>
      </c>
      <c r="H173">
        <v>0.72654763366831543</v>
      </c>
      <c r="J173">
        <v>0.72157066966059313</v>
      </c>
    </row>
    <row r="174" spans="3:10" x14ac:dyDescent="0.25">
      <c r="C174">
        <v>0.72184936527396526</v>
      </c>
      <c r="E174">
        <v>0.66177870653170279</v>
      </c>
      <c r="H174">
        <v>0.70325673182211323</v>
      </c>
      <c r="J174">
        <v>0.73351139588943137</v>
      </c>
    </row>
    <row r="175" spans="3:10" x14ac:dyDescent="0.25">
      <c r="C175">
        <v>0.65320178225722847</v>
      </c>
      <c r="E175">
        <v>0.72166387299660839</v>
      </c>
      <c r="H175">
        <v>0.77379780024230982</v>
      </c>
      <c r="J175">
        <v>0.69863940760727727</v>
      </c>
    </row>
    <row r="176" spans="3:10" x14ac:dyDescent="0.25">
      <c r="C176">
        <v>0.62587340866462937</v>
      </c>
      <c r="E176">
        <v>0.59051840671596334</v>
      </c>
      <c r="H176">
        <v>0.67844993328291381</v>
      </c>
      <c r="J176">
        <v>0.73317045389007829</v>
      </c>
    </row>
    <row r="177" spans="3:10" x14ac:dyDescent="0.25">
      <c r="C177">
        <v>0.68559746429047153</v>
      </c>
      <c r="E177">
        <v>0.87702580238502459</v>
      </c>
      <c r="H177">
        <v>0.75259047023334691</v>
      </c>
      <c r="J177">
        <v>0.70796181077495723</v>
      </c>
    </row>
    <row r="178" spans="3:10" x14ac:dyDescent="0.25">
      <c r="C178">
        <v>0.74790636467290306</v>
      </c>
      <c r="E178">
        <v>0.8044518461927701</v>
      </c>
      <c r="H178">
        <v>0.65368921194481222</v>
      </c>
      <c r="J178">
        <v>0.5556301142753477</v>
      </c>
    </row>
    <row r="179" spans="3:10" x14ac:dyDescent="0.25">
      <c r="C179">
        <v>0.74356335580197419</v>
      </c>
      <c r="E179">
        <v>0.73884594547998561</v>
      </c>
      <c r="H179">
        <v>0.69662544614813471</v>
      </c>
      <c r="J179">
        <v>0.64252655637605061</v>
      </c>
    </row>
    <row r="180" spans="3:10" x14ac:dyDescent="0.25">
      <c r="C180">
        <v>0.73865377345313465</v>
      </c>
      <c r="E180">
        <v>0.73700612942650845</v>
      </c>
      <c r="H180">
        <v>0.86781925475429578</v>
      </c>
      <c r="J180">
        <v>0.79924606514955099</v>
      </c>
    </row>
    <row r="181" spans="3:10" x14ac:dyDescent="0.25">
      <c r="C181">
        <v>0.72748878862126043</v>
      </c>
      <c r="E181">
        <v>0.71572309300884818</v>
      </c>
      <c r="H181">
        <v>0.77830007956155933</v>
      </c>
      <c r="J181">
        <v>0.67306262413534568</v>
      </c>
    </row>
    <row r="182" spans="3:10" x14ac:dyDescent="0.25">
      <c r="C182">
        <v>0.72324059738063351</v>
      </c>
      <c r="E182">
        <v>0.71554559059035561</v>
      </c>
      <c r="H182">
        <v>0.7657828888296544</v>
      </c>
      <c r="J182">
        <v>0.64862897307118184</v>
      </c>
    </row>
    <row r="183" spans="3:10" x14ac:dyDescent="0.25">
      <c r="C183">
        <v>0.68913407218091782</v>
      </c>
      <c r="E183">
        <v>0.68089075392061083</v>
      </c>
      <c r="H183">
        <v>0.80610304533221422</v>
      </c>
      <c r="J183">
        <v>0.59165712101510393</v>
      </c>
    </row>
    <row r="184" spans="3:10" x14ac:dyDescent="0.25">
      <c r="C184">
        <v>0.72760897365023491</v>
      </c>
      <c r="E184">
        <v>0.62554637162952975</v>
      </c>
      <c r="H184">
        <v>0.83265109213281918</v>
      </c>
      <c r="J184">
        <v>0.74231413445316097</v>
      </c>
    </row>
    <row r="185" spans="3:10" x14ac:dyDescent="0.25">
      <c r="C185">
        <v>0.71692108307290781</v>
      </c>
      <c r="E185">
        <v>0.64486602926541314</v>
      </c>
      <c r="H185">
        <v>0.8684582039834734</v>
      </c>
      <c r="J185">
        <v>0.65565982243684529</v>
      </c>
    </row>
    <row r="186" spans="3:10" x14ac:dyDescent="0.25">
      <c r="C186">
        <v>0.74445472453513861</v>
      </c>
      <c r="E186">
        <v>0.5713689278974392</v>
      </c>
      <c r="H186">
        <v>0.83125707976901686</v>
      </c>
      <c r="J186">
        <v>0.81062622939388529</v>
      </c>
    </row>
    <row r="187" spans="3:10" x14ac:dyDescent="0.25">
      <c r="C187">
        <v>0.73989473691593322</v>
      </c>
      <c r="E187">
        <v>0.6767712488247738</v>
      </c>
      <c r="H187">
        <v>0.792516086999148</v>
      </c>
      <c r="J187">
        <v>0.67752597785947044</v>
      </c>
    </row>
    <row r="188" spans="3:10" x14ac:dyDescent="0.25">
      <c r="C188">
        <v>0.74659655273612269</v>
      </c>
      <c r="E188">
        <v>0.66791679182998309</v>
      </c>
      <c r="H188">
        <v>0.65252713716656763</v>
      </c>
      <c r="J188">
        <v>0.70493549003208766</v>
      </c>
    </row>
    <row r="189" spans="3:10" x14ac:dyDescent="0.25">
      <c r="C189">
        <v>0.71716991783593154</v>
      </c>
      <c r="E189">
        <v>0.65086949915166692</v>
      </c>
      <c r="H189">
        <v>0.79439682525662392</v>
      </c>
      <c r="J189">
        <v>0.72858379196281531</v>
      </c>
    </row>
    <row r="190" spans="3:10" x14ac:dyDescent="0.25">
      <c r="C190">
        <v>0.80626791606740933</v>
      </c>
      <c r="E190">
        <v>0.68301208019368587</v>
      </c>
      <c r="H190">
        <v>0.7389439896618879</v>
      </c>
      <c r="J190">
        <v>0.74528220791380417</v>
      </c>
    </row>
    <row r="191" spans="3:10" x14ac:dyDescent="0.25">
      <c r="C191">
        <v>0.75025964760742414</v>
      </c>
      <c r="E191">
        <v>0.65169228354713171</v>
      </c>
      <c r="H191">
        <v>0.76277623360880475</v>
      </c>
      <c r="J191">
        <v>0.67619032027855819</v>
      </c>
    </row>
    <row r="192" spans="3:10" x14ac:dyDescent="0.25">
      <c r="C192">
        <v>0.7399770144551131</v>
      </c>
      <c r="E192">
        <v>0.70146112137498007</v>
      </c>
      <c r="H192">
        <v>0.73849795889083791</v>
      </c>
      <c r="J192">
        <v>0.71309358010019319</v>
      </c>
    </row>
    <row r="193" spans="3:10" x14ac:dyDescent="0.25">
      <c r="C193">
        <v>0.69034648747973204</v>
      </c>
      <c r="E193">
        <v>0.52886951093817014</v>
      </c>
      <c r="H193">
        <v>0.79143649496360757</v>
      </c>
      <c r="J193">
        <v>0.66191284760459113</v>
      </c>
    </row>
    <row r="194" spans="3:10" x14ac:dyDescent="0.25">
      <c r="C194">
        <v>0.72364567625089182</v>
      </c>
      <c r="E194">
        <v>0.61928082962396369</v>
      </c>
      <c r="H194">
        <v>0.81392078260467338</v>
      </c>
      <c r="J194">
        <v>0.6665239242228046</v>
      </c>
    </row>
    <row r="195" spans="3:10" x14ac:dyDescent="0.25">
      <c r="C195">
        <v>0.81742811554286077</v>
      </c>
      <c r="E195">
        <v>0.63784917040277511</v>
      </c>
      <c r="H195">
        <v>0.73129699420544181</v>
      </c>
      <c r="J195">
        <v>0.66272402949820164</v>
      </c>
    </row>
    <row r="196" spans="3:10" x14ac:dyDescent="0.25">
      <c r="C196">
        <v>0.68505887245124919</v>
      </c>
      <c r="E196">
        <v>0.60097066428495183</v>
      </c>
      <c r="H196">
        <v>0.74864218485919143</v>
      </c>
      <c r="J196">
        <v>0.69764789810665517</v>
      </c>
    </row>
    <row r="197" spans="3:10" x14ac:dyDescent="0.25">
      <c r="C197">
        <v>0.75300657681203886</v>
      </c>
      <c r="E197">
        <v>0.68692950342059</v>
      </c>
      <c r="H197">
        <v>0.78752771531886512</v>
      </c>
      <c r="J197">
        <v>0.66871135410678295</v>
      </c>
    </row>
    <row r="198" spans="3:10" x14ac:dyDescent="0.25">
      <c r="C198">
        <v>0.75303524397525257</v>
      </c>
      <c r="E198">
        <v>0.66358262018941183</v>
      </c>
      <c r="H198">
        <v>0.75679132499677471</v>
      </c>
      <c r="J198">
        <v>0.67679994295413193</v>
      </c>
    </row>
    <row r="199" spans="3:10" x14ac:dyDescent="0.25">
      <c r="C199">
        <v>0.81060735026384756</v>
      </c>
      <c r="E199">
        <v>0.69221359220673484</v>
      </c>
      <c r="H199">
        <v>0.73327518415254578</v>
      </c>
      <c r="J199">
        <v>0.6921311664901395</v>
      </c>
    </row>
    <row r="200" spans="3:10" x14ac:dyDescent="0.25">
      <c r="C200">
        <v>0.74761813459685544</v>
      </c>
      <c r="E200">
        <v>0.62598276140882625</v>
      </c>
      <c r="H200">
        <v>0.82209836082695131</v>
      </c>
      <c r="J200">
        <v>0.65700572959144454</v>
      </c>
    </row>
    <row r="201" spans="3:10" x14ac:dyDescent="0.25">
      <c r="C201">
        <v>0.772701743448163</v>
      </c>
      <c r="E201">
        <v>0.64452614138649211</v>
      </c>
      <c r="H201">
        <v>0.75272364656158408</v>
      </c>
      <c r="J201">
        <v>0.65700345767229351</v>
      </c>
    </row>
    <row r="202" spans="3:10" x14ac:dyDescent="0.25">
      <c r="C202">
        <v>0.70601157939276882</v>
      </c>
      <c r="E202">
        <v>0.63336520181736711</v>
      </c>
      <c r="H202">
        <v>0.77981551305677577</v>
      </c>
      <c r="J202">
        <v>0.75797542309299171</v>
      </c>
    </row>
    <row r="203" spans="3:10" x14ac:dyDescent="0.25">
      <c r="C203">
        <v>0.74906829986052459</v>
      </c>
      <c r="E203">
        <v>0.63907566006936012</v>
      </c>
      <c r="H203">
        <v>0.69475970517734453</v>
      </c>
      <c r="J203">
        <v>0.65244507464853563</v>
      </c>
    </row>
    <row r="204" spans="3:10" x14ac:dyDescent="0.25">
      <c r="C204">
        <v>0.73664789457592261</v>
      </c>
      <c r="E204">
        <v>0.71373941762424775</v>
      </c>
      <c r="H204">
        <v>0.75322114768869985</v>
      </c>
      <c r="J204">
        <v>0.71829378055626147</v>
      </c>
    </row>
    <row r="205" spans="3:10" x14ac:dyDescent="0.25">
      <c r="C205">
        <v>0.75268048181512082</v>
      </c>
      <c r="E205">
        <v>0.64404342598444597</v>
      </c>
      <c r="H205">
        <v>0.42875471194645676</v>
      </c>
      <c r="J205">
        <v>0.70228865370518179</v>
      </c>
    </row>
    <row r="206" spans="3:10" x14ac:dyDescent="0.25">
      <c r="C206">
        <v>0.82283431021643938</v>
      </c>
      <c r="E206">
        <v>0.58502402683138255</v>
      </c>
      <c r="H206">
        <v>0.6680928379604375</v>
      </c>
      <c r="J206">
        <v>0.74578360438013291</v>
      </c>
    </row>
    <row r="207" spans="3:10" x14ac:dyDescent="0.25">
      <c r="C207">
        <v>0.80782483481868306</v>
      </c>
      <c r="E207">
        <v>0.63694619906628602</v>
      </c>
      <c r="H207">
        <v>0.77624764247251166</v>
      </c>
      <c r="J207">
        <v>0.65249235307544506</v>
      </c>
    </row>
    <row r="208" spans="3:10" x14ac:dyDescent="0.25">
      <c r="C208">
        <v>0.7406457002757294</v>
      </c>
      <c r="E208">
        <v>0.64496814004642489</v>
      </c>
      <c r="H208">
        <v>0.74475110281599299</v>
      </c>
      <c r="J208">
        <v>0.70080073568416412</v>
      </c>
    </row>
    <row r="209" spans="3:10" x14ac:dyDescent="0.25">
      <c r="C209">
        <v>0.82393108601570886</v>
      </c>
      <c r="E209">
        <v>0.75264145801652982</v>
      </c>
      <c r="H209">
        <v>0.69541013218208569</v>
      </c>
      <c r="J209">
        <v>0.8219853123433718</v>
      </c>
    </row>
    <row r="210" spans="3:10" x14ac:dyDescent="0.25">
      <c r="C210">
        <v>0.64847559458670567</v>
      </c>
      <c r="E210">
        <v>0.67094681240811693</v>
      </c>
      <c r="H210">
        <v>0.78718447161756988</v>
      </c>
      <c r="J210">
        <v>0.71877342589959581</v>
      </c>
    </row>
    <row r="211" spans="3:10" x14ac:dyDescent="0.25">
      <c r="C211">
        <v>0.76362651612262111</v>
      </c>
      <c r="E211">
        <v>0.6745545636200615</v>
      </c>
      <c r="H211">
        <v>0.83307442480902383</v>
      </c>
      <c r="J211">
        <v>0.67458474376302191</v>
      </c>
    </row>
    <row r="212" spans="3:10" x14ac:dyDescent="0.25">
      <c r="C212">
        <v>0.7515796152517199</v>
      </c>
      <c r="E212">
        <v>0.72137418542373499</v>
      </c>
      <c r="H212">
        <v>0.74073117407994027</v>
      </c>
      <c r="J212">
        <v>0.73196437717805474</v>
      </c>
    </row>
    <row r="213" spans="3:10" x14ac:dyDescent="0.25">
      <c r="C213">
        <v>0.74984349616054802</v>
      </c>
      <c r="E213">
        <v>0.72970325099049571</v>
      </c>
      <c r="H213">
        <v>0.82848855962190759</v>
      </c>
      <c r="J213">
        <v>0.65954607080851047</v>
      </c>
    </row>
    <row r="214" spans="3:10" x14ac:dyDescent="0.25">
      <c r="C214">
        <v>0.75438114721948679</v>
      </c>
      <c r="E214">
        <v>0.70883056080558138</v>
      </c>
      <c r="H214">
        <v>0.78118615288756543</v>
      </c>
      <c r="J214">
        <v>0.72074760367127244</v>
      </c>
    </row>
    <row r="215" spans="3:10" x14ac:dyDescent="0.25">
      <c r="C215">
        <v>0.78311110725113664</v>
      </c>
      <c r="E215">
        <v>0.60416548080535437</v>
      </c>
      <c r="H215">
        <v>0.78506189332787391</v>
      </c>
      <c r="J215">
        <v>0.74377024628144495</v>
      </c>
    </row>
    <row r="216" spans="3:10" x14ac:dyDescent="0.25">
      <c r="C216">
        <v>0.74072604482870019</v>
      </c>
      <c r="E216">
        <v>0.63680441246238562</v>
      </c>
      <c r="H216">
        <v>0.69803521030594162</v>
      </c>
      <c r="J216">
        <v>0.66833580020355876</v>
      </c>
    </row>
    <row r="217" spans="3:10" x14ac:dyDescent="0.25">
      <c r="C217">
        <v>0.71473144951035772</v>
      </c>
      <c r="E217">
        <v>0.46789517332471703</v>
      </c>
      <c r="H217">
        <v>0.68272709572498735</v>
      </c>
      <c r="J217">
        <v>0.74157636646934566</v>
      </c>
    </row>
    <row r="218" spans="3:10" x14ac:dyDescent="0.25">
      <c r="C218">
        <v>0.68945373179307412</v>
      </c>
      <c r="E218">
        <v>0.58781863218073338</v>
      </c>
      <c r="H218">
        <v>0.82325184209745661</v>
      </c>
      <c r="J218">
        <v>0.72240272117311144</v>
      </c>
    </row>
    <row r="219" spans="3:10" x14ac:dyDescent="0.25">
      <c r="C219">
        <v>0.83901883051506732</v>
      </c>
      <c r="E219">
        <v>0.6447710732227937</v>
      </c>
      <c r="H219">
        <v>0.83310234777290537</v>
      </c>
      <c r="J219">
        <v>0.65037324389302409</v>
      </c>
    </row>
    <row r="220" spans="3:10" x14ac:dyDescent="0.25">
      <c r="C220">
        <v>0.73479884255251338</v>
      </c>
      <c r="E220">
        <v>0.69754564579940281</v>
      </c>
      <c r="H220">
        <v>0.73436590166551352</v>
      </c>
      <c r="J220">
        <v>0.66556052940238086</v>
      </c>
    </row>
    <row r="221" spans="3:10" x14ac:dyDescent="0.25">
      <c r="C221">
        <v>0.71636902186445184</v>
      </c>
      <c r="E221">
        <v>0.65982283532708286</v>
      </c>
      <c r="H221">
        <v>0.79463549720319504</v>
      </c>
      <c r="J221">
        <v>0.61024086327039617</v>
      </c>
    </row>
    <row r="222" spans="3:10" x14ac:dyDescent="0.25">
      <c r="C222">
        <v>0.7958193059614157</v>
      </c>
      <c r="E222">
        <v>0.72341949557802654</v>
      </c>
      <c r="H222">
        <v>0.8103869271208467</v>
      </c>
      <c r="J222">
        <v>0.73927028345121104</v>
      </c>
    </row>
    <row r="223" spans="3:10" x14ac:dyDescent="0.25">
      <c r="C223">
        <v>0.72733584129278583</v>
      </c>
      <c r="E223">
        <v>0.71572588932609393</v>
      </c>
      <c r="H223">
        <v>0.87843228889595049</v>
      </c>
      <c r="J223">
        <v>0.6953580127915755</v>
      </c>
    </row>
    <row r="224" spans="3:10" x14ac:dyDescent="0.25">
      <c r="C224">
        <v>0.75854453574722702</v>
      </c>
      <c r="E224">
        <v>0.7343668084270949</v>
      </c>
      <c r="H224">
        <v>0.68596020303701744</v>
      </c>
      <c r="J224">
        <v>0.668706799197885</v>
      </c>
    </row>
    <row r="225" spans="3:10" x14ac:dyDescent="0.25">
      <c r="C225">
        <v>0.80685119038852982</v>
      </c>
      <c r="E225">
        <v>0.68471325557554163</v>
      </c>
      <c r="H225">
        <v>0.58719855671640209</v>
      </c>
      <c r="J225">
        <v>0.72052620337237361</v>
      </c>
    </row>
    <row r="226" spans="3:10" x14ac:dyDescent="0.25">
      <c r="C226">
        <v>0.75963423071494973</v>
      </c>
      <c r="E226">
        <v>0.85097601543139245</v>
      </c>
      <c r="H226">
        <v>0.73972981240229818</v>
      </c>
      <c r="J226">
        <v>0.68991935533375537</v>
      </c>
    </row>
    <row r="227" spans="3:10" x14ac:dyDescent="0.25">
      <c r="C227">
        <v>0.74821285067299337</v>
      </c>
      <c r="E227">
        <v>0.70654161788115399</v>
      </c>
      <c r="H227">
        <v>0.7286310588312459</v>
      </c>
      <c r="J227">
        <v>0.73388561751257286</v>
      </c>
    </row>
    <row r="228" spans="3:10" x14ac:dyDescent="0.25">
      <c r="C228">
        <v>0.75052224801199452</v>
      </c>
      <c r="E228">
        <v>0.73189515936035798</v>
      </c>
      <c r="H228">
        <v>0.76656741950913354</v>
      </c>
      <c r="J228">
        <v>0.67784704045554578</v>
      </c>
    </row>
    <row r="229" spans="3:10" x14ac:dyDescent="0.25">
      <c r="C229">
        <v>0.719905943598938</v>
      </c>
      <c r="E229">
        <v>0.65406371736782298</v>
      </c>
      <c r="H229">
        <v>0.76567671205255294</v>
      </c>
      <c r="J229">
        <v>0.64802408468358197</v>
      </c>
    </row>
    <row r="230" spans="3:10" x14ac:dyDescent="0.25">
      <c r="C230">
        <v>0.85955315839467239</v>
      </c>
      <c r="E230">
        <v>0.80720937584027341</v>
      </c>
      <c r="H230">
        <v>0.71557459915903321</v>
      </c>
      <c r="J230">
        <v>0.79306117487914907</v>
      </c>
    </row>
    <row r="231" spans="3:10" x14ac:dyDescent="0.25">
      <c r="C231">
        <v>0.82472185635945883</v>
      </c>
      <c r="E231">
        <v>0.63947116882911892</v>
      </c>
      <c r="H231">
        <v>0.81667619577506578</v>
      </c>
      <c r="J231">
        <v>0.64344667050771298</v>
      </c>
    </row>
    <row r="232" spans="3:10" x14ac:dyDescent="0.25">
      <c r="C232">
        <v>0.79933251896533386</v>
      </c>
      <c r="E232">
        <v>0.68764182571380605</v>
      </c>
      <c r="H232">
        <v>0.77740669669751439</v>
      </c>
      <c r="J232">
        <v>0.73633466946291259</v>
      </c>
    </row>
    <row r="233" spans="3:10" x14ac:dyDescent="0.25">
      <c r="C233">
        <v>0.80364744348159256</v>
      </c>
      <c r="E233">
        <v>0.66112982565492051</v>
      </c>
      <c r="H233">
        <v>0.73360346660680498</v>
      </c>
      <c r="J233">
        <v>0.68584134309315958</v>
      </c>
    </row>
    <row r="234" spans="3:10" x14ac:dyDescent="0.25">
      <c r="C234">
        <v>0.76419993347995985</v>
      </c>
      <c r="E234">
        <v>0.69700516501894272</v>
      </c>
      <c r="H234">
        <v>0.61090929175972919</v>
      </c>
      <c r="J234">
        <v>0.67168638515699886</v>
      </c>
    </row>
    <row r="235" spans="3:10" x14ac:dyDescent="0.25">
      <c r="C235">
        <v>0.77334800931794345</v>
      </c>
      <c r="E235">
        <v>0.67672153696848747</v>
      </c>
      <c r="H235">
        <v>0.67372729372674023</v>
      </c>
      <c r="J235">
        <v>0.53583073923610758</v>
      </c>
    </row>
    <row r="236" spans="3:10" x14ac:dyDescent="0.25">
      <c r="C236">
        <v>0.79705053450855634</v>
      </c>
      <c r="E236">
        <v>0.70645450017328915</v>
      </c>
      <c r="H236">
        <v>0.45376483907239756</v>
      </c>
      <c r="J236">
        <v>0.63896170623857174</v>
      </c>
    </row>
    <row r="237" spans="3:10" x14ac:dyDescent="0.25">
      <c r="C237">
        <v>0.71174642144770639</v>
      </c>
      <c r="E237">
        <v>0.62447089570936654</v>
      </c>
      <c r="H237">
        <v>0.74686898008656433</v>
      </c>
      <c r="J237">
        <v>0.65578278259289391</v>
      </c>
    </row>
    <row r="238" spans="3:10" x14ac:dyDescent="0.25">
      <c r="C238">
        <v>0.79698254283549785</v>
      </c>
      <c r="E238">
        <v>0.66657579661175181</v>
      </c>
      <c r="H238">
        <v>0.70270107491876743</v>
      </c>
      <c r="J238">
        <v>0.72999476198254165</v>
      </c>
    </row>
    <row r="239" spans="3:10" x14ac:dyDescent="0.25">
      <c r="C239">
        <v>0.78910071339842924</v>
      </c>
      <c r="E239">
        <v>0.68429237420258771</v>
      </c>
      <c r="H239">
        <v>0.70595477673301843</v>
      </c>
      <c r="J239">
        <v>0.65009036338645121</v>
      </c>
    </row>
    <row r="240" spans="3:10" x14ac:dyDescent="0.25">
      <c r="C240">
        <v>0.84219813448943925</v>
      </c>
      <c r="E240">
        <v>0.67275772147328317</v>
      </c>
      <c r="H240">
        <v>0.76472812614669494</v>
      </c>
      <c r="J240">
        <v>0.74146290116586455</v>
      </c>
    </row>
    <row r="241" spans="3:10" x14ac:dyDescent="0.25">
      <c r="C241">
        <v>0.82220484253421711</v>
      </c>
      <c r="E241">
        <v>0.746549254228416</v>
      </c>
      <c r="H241">
        <v>0.76977508584758059</v>
      </c>
      <c r="J241">
        <v>0.75813256538991236</v>
      </c>
    </row>
    <row r="242" spans="3:10" x14ac:dyDescent="0.25">
      <c r="C242">
        <v>0.85867465921045671</v>
      </c>
      <c r="E242">
        <v>0.61912874482428781</v>
      </c>
      <c r="H242">
        <v>0.71605314124319586</v>
      </c>
      <c r="J242">
        <v>0.71389840716276176</v>
      </c>
    </row>
    <row r="243" spans="3:10" x14ac:dyDescent="0.25">
      <c r="C243">
        <v>0.88117978942959108</v>
      </c>
      <c r="E243">
        <v>0.68617063169419956</v>
      </c>
      <c r="H243">
        <v>0.74500458592204943</v>
      </c>
      <c r="J243">
        <v>0.69501989838910017</v>
      </c>
    </row>
    <row r="244" spans="3:10" x14ac:dyDescent="0.25">
      <c r="C244">
        <v>0.76024790765223305</v>
      </c>
      <c r="E244">
        <v>0.74982723342570801</v>
      </c>
      <c r="H244">
        <v>0.70423884299383321</v>
      </c>
      <c r="J244">
        <v>0.724585087640648</v>
      </c>
    </row>
    <row r="245" spans="3:10" x14ac:dyDescent="0.25">
      <c r="C245">
        <v>0.83250156464720748</v>
      </c>
      <c r="E245">
        <v>0.69989502683311411</v>
      </c>
      <c r="H245">
        <v>0.74086703897594308</v>
      </c>
      <c r="J245">
        <v>0.65913927119410876</v>
      </c>
    </row>
    <row r="246" spans="3:10" x14ac:dyDescent="0.25">
      <c r="C246">
        <v>0.77929633643680218</v>
      </c>
      <c r="E246">
        <v>0.73794546370070535</v>
      </c>
      <c r="H246">
        <v>0.78257481793247496</v>
      </c>
      <c r="I246">
        <v>3</v>
      </c>
      <c r="J246">
        <v>0.78476501240167162</v>
      </c>
    </row>
    <row r="247" spans="3:10" x14ac:dyDescent="0.25">
      <c r="C247">
        <v>0.78756732185291745</v>
      </c>
      <c r="E247">
        <v>0.69947393145321346</v>
      </c>
      <c r="H247">
        <v>0.81684326014106623</v>
      </c>
      <c r="J247">
        <v>0.76548712111901562</v>
      </c>
    </row>
    <row r="248" spans="3:10" x14ac:dyDescent="0.25">
      <c r="C248">
        <v>0.76597795426330495</v>
      </c>
      <c r="E248">
        <v>0.72857793690045147</v>
      </c>
      <c r="H248">
        <v>0.74752487775303456</v>
      </c>
      <c r="J248">
        <v>0.69967491817641458</v>
      </c>
    </row>
    <row r="249" spans="3:10" x14ac:dyDescent="0.25">
      <c r="C249">
        <v>0.76562458046758797</v>
      </c>
      <c r="E249">
        <v>0.75806545833667338</v>
      </c>
      <c r="H249">
        <v>0.71831441301787102</v>
      </c>
      <c r="J249">
        <v>0.75274695193211605</v>
      </c>
    </row>
    <row r="250" spans="3:10" x14ac:dyDescent="0.25">
      <c r="C250">
        <v>0.77203987521986006</v>
      </c>
      <c r="E250">
        <v>0.7082689215198078</v>
      </c>
      <c r="H250">
        <v>0.75202391348978315</v>
      </c>
      <c r="J250">
        <v>0.67571966839705944</v>
      </c>
    </row>
    <row r="251" spans="3:10" x14ac:dyDescent="0.25">
      <c r="C251">
        <v>0.78247459758855809</v>
      </c>
      <c r="E251">
        <v>0.7145502214886672</v>
      </c>
      <c r="H251">
        <v>0.71938849860772869</v>
      </c>
      <c r="J251">
        <v>0.66145550191100932</v>
      </c>
    </row>
    <row r="252" spans="3:10" x14ac:dyDescent="0.25">
      <c r="C252">
        <v>0.82577760878031792</v>
      </c>
      <c r="E252">
        <v>0.70522601054678946</v>
      </c>
      <c r="H252">
        <v>0.82210447227445038</v>
      </c>
      <c r="J252">
        <v>0.69158632932906561</v>
      </c>
    </row>
    <row r="253" spans="3:10" x14ac:dyDescent="0.25">
      <c r="C253">
        <v>0.78591232047739201</v>
      </c>
      <c r="E253">
        <v>0.52517869822494812</v>
      </c>
      <c r="H253">
        <v>0.76069975917462052</v>
      </c>
      <c r="J253">
        <v>0.72781046525437032</v>
      </c>
    </row>
    <row r="254" spans="3:10" x14ac:dyDescent="0.25">
      <c r="C254">
        <v>0.77904166379916029</v>
      </c>
      <c r="E254">
        <v>0.73396053231672387</v>
      </c>
      <c r="H254">
        <v>0.71883374746219431</v>
      </c>
      <c r="J254">
        <v>0.69776896179443726</v>
      </c>
    </row>
    <row r="255" spans="3:10" x14ac:dyDescent="0.25">
      <c r="C255">
        <v>0.797799130500775</v>
      </c>
      <c r="E255">
        <v>0.70801343728784305</v>
      </c>
      <c r="H255">
        <v>0.64097066465661046</v>
      </c>
      <c r="J255">
        <v>0.70215050847509963</v>
      </c>
    </row>
    <row r="256" spans="3:10" x14ac:dyDescent="0.25">
      <c r="C256">
        <v>0.39202386447558824</v>
      </c>
      <c r="E256">
        <v>0.73044310816507463</v>
      </c>
      <c r="H256">
        <v>0.76916969688935033</v>
      </c>
      <c r="J256">
        <v>0.64323399895106337</v>
      </c>
    </row>
    <row r="257" spans="3:10" x14ac:dyDescent="0.25">
      <c r="C257">
        <v>0.70085536818401151</v>
      </c>
      <c r="E257">
        <v>0.69675742050769351</v>
      </c>
      <c r="H257">
        <v>0.81578988247362216</v>
      </c>
      <c r="J257">
        <v>0.76833104973061994</v>
      </c>
    </row>
    <row r="258" spans="3:10" x14ac:dyDescent="0.25">
      <c r="C258">
        <v>0.74074167524681844</v>
      </c>
      <c r="E258">
        <v>0.75268114716161183</v>
      </c>
      <c r="H258">
        <v>0.73114933312108799</v>
      </c>
      <c r="J258">
        <v>0.80620330208157498</v>
      </c>
    </row>
    <row r="259" spans="3:10" x14ac:dyDescent="0.25">
      <c r="C259">
        <v>0.73542313577112262</v>
      </c>
      <c r="E259">
        <v>0.78516731426206221</v>
      </c>
      <c r="H259">
        <v>0.81863932164540909</v>
      </c>
      <c r="J259">
        <v>0.78168094554530787</v>
      </c>
    </row>
    <row r="260" spans="3:10" x14ac:dyDescent="0.25">
      <c r="C260">
        <v>0.66015810518610496</v>
      </c>
      <c r="E260">
        <v>0.68090728650070009</v>
      </c>
      <c r="H260">
        <v>0.79150024894855897</v>
      </c>
      <c r="J260">
        <v>0.66284575800527301</v>
      </c>
    </row>
    <row r="261" spans="3:10" x14ac:dyDescent="0.25">
      <c r="C261">
        <v>0.77959685022798897</v>
      </c>
      <c r="E261">
        <v>0.74278690486607479</v>
      </c>
      <c r="H261">
        <v>0.62864715928384496</v>
      </c>
      <c r="J261">
        <v>0.6259531206959027</v>
      </c>
    </row>
    <row r="262" spans="3:10" x14ac:dyDescent="0.25">
      <c r="C262">
        <v>0.6846644652808016</v>
      </c>
      <c r="E262">
        <v>0.73768299756564637</v>
      </c>
      <c r="H262">
        <v>0.73426251197321446</v>
      </c>
      <c r="J262">
        <v>0.73678969452073706</v>
      </c>
    </row>
    <row r="263" spans="3:10" x14ac:dyDescent="0.25">
      <c r="C263">
        <v>0.75133129298232071</v>
      </c>
      <c r="E263">
        <v>0.77400782243330224</v>
      </c>
      <c r="H263">
        <v>0.76513599456400061</v>
      </c>
      <c r="J263">
        <v>0.84023272311633335</v>
      </c>
    </row>
    <row r="264" spans="3:10" x14ac:dyDescent="0.25">
      <c r="C264">
        <v>0.73637264219509369</v>
      </c>
      <c r="E264">
        <v>0.61697218456384673</v>
      </c>
      <c r="H264">
        <v>0.74469567228460987</v>
      </c>
      <c r="J264">
        <v>0.68878146724467137</v>
      </c>
    </row>
    <row r="265" spans="3:10" x14ac:dyDescent="0.25">
      <c r="C265">
        <v>0.8261222662234059</v>
      </c>
      <c r="E265">
        <v>0.61339072618103296</v>
      </c>
      <c r="H265">
        <v>0.78738489838355807</v>
      </c>
      <c r="J265">
        <v>0.80472074099805579</v>
      </c>
    </row>
    <row r="266" spans="3:10" x14ac:dyDescent="0.25">
      <c r="C266">
        <v>0.79870110657277227</v>
      </c>
      <c r="E266">
        <v>0.80267575664934732</v>
      </c>
      <c r="H266">
        <v>0.77031774342366177</v>
      </c>
      <c r="J266">
        <v>0.67862800715045579</v>
      </c>
    </row>
    <row r="267" spans="3:10" x14ac:dyDescent="0.25">
      <c r="C267">
        <v>0.80907289167282936</v>
      </c>
      <c r="E267">
        <v>0.76866671767111527</v>
      </c>
      <c r="H267">
        <v>0.79388336555872296</v>
      </c>
      <c r="J267">
        <v>0.73878581878539618</v>
      </c>
    </row>
    <row r="268" spans="3:10" x14ac:dyDescent="0.25">
      <c r="C268">
        <v>0.78174274155405232</v>
      </c>
      <c r="E268">
        <v>0.77624334803956052</v>
      </c>
      <c r="H268">
        <v>0.73332587505504243</v>
      </c>
      <c r="J268">
        <v>0.75390142697157925</v>
      </c>
    </row>
    <row r="269" spans="3:10" x14ac:dyDescent="0.25">
      <c r="C269">
        <v>0.72419483765796433</v>
      </c>
      <c r="E269">
        <v>0.80059012172784405</v>
      </c>
      <c r="H269">
        <v>0.70035415359304198</v>
      </c>
      <c r="J269">
        <v>0.74822564000864844</v>
      </c>
    </row>
    <row r="270" spans="3:10" x14ac:dyDescent="0.25">
      <c r="C270">
        <v>0.82183796697892719</v>
      </c>
      <c r="E270">
        <v>0.76543425981491398</v>
      </c>
      <c r="H270">
        <v>0.74998735520532622</v>
      </c>
      <c r="J270">
        <v>0.7252592051269503</v>
      </c>
    </row>
    <row r="271" spans="3:10" x14ac:dyDescent="0.25">
      <c r="C271">
        <v>0.80467860819696302</v>
      </c>
      <c r="E271">
        <v>0.80032841102138141</v>
      </c>
      <c r="H271">
        <v>0.73268859017609866</v>
      </c>
      <c r="J271">
        <v>0.78993966996134168</v>
      </c>
    </row>
    <row r="272" spans="3:10" x14ac:dyDescent="0.25">
      <c r="C272">
        <v>0.73735080426423916</v>
      </c>
      <c r="E272">
        <v>0.78354707971785031</v>
      </c>
      <c r="H272">
        <v>0.73194260815653167</v>
      </c>
      <c r="J272">
        <v>0.72594655356393445</v>
      </c>
    </row>
    <row r="273" spans="3:10" x14ac:dyDescent="0.25">
      <c r="C273">
        <v>0.74769232738188429</v>
      </c>
      <c r="E273">
        <v>0.71926307307496284</v>
      </c>
      <c r="H273">
        <v>0.70847095454237596</v>
      </c>
      <c r="J273">
        <v>0.66836591812904234</v>
      </c>
    </row>
    <row r="274" spans="3:10" x14ac:dyDescent="0.25">
      <c r="C274">
        <v>0.80457964381023817</v>
      </c>
      <c r="E274">
        <v>0.78867867445315321</v>
      </c>
      <c r="H274">
        <v>0.62277503864776618</v>
      </c>
      <c r="J274">
        <v>0.73574083355862208</v>
      </c>
    </row>
    <row r="275" spans="3:10" x14ac:dyDescent="0.25">
      <c r="C275">
        <v>0.67743578976088692</v>
      </c>
      <c r="D275">
        <v>3</v>
      </c>
      <c r="E275">
        <v>0.66273397652431121</v>
      </c>
      <c r="H275">
        <v>0.73958111249152547</v>
      </c>
      <c r="J275">
        <v>0.74430073631996396</v>
      </c>
    </row>
    <row r="276" spans="3:10" x14ac:dyDescent="0.25">
      <c r="C276">
        <v>0.77381633988883836</v>
      </c>
      <c r="E276">
        <v>0.66062633771107937</v>
      </c>
      <c r="H276">
        <v>0.75992284193345061</v>
      </c>
      <c r="J276">
        <v>0.8138936976256701</v>
      </c>
    </row>
    <row r="277" spans="3:10" x14ac:dyDescent="0.25">
      <c r="C277">
        <v>0.82013426397364242</v>
      </c>
      <c r="E277">
        <v>0.69225741274735753</v>
      </c>
      <c r="H277">
        <v>0.80359277840211296</v>
      </c>
      <c r="J277">
        <v>0.68103978111767249</v>
      </c>
    </row>
    <row r="278" spans="3:10" x14ac:dyDescent="0.25">
      <c r="C278">
        <v>0.78094732087008267</v>
      </c>
      <c r="E278">
        <v>0.64645954646788961</v>
      </c>
      <c r="H278">
        <v>0.67669071466242225</v>
      </c>
      <c r="J278">
        <v>0.736581110514127</v>
      </c>
    </row>
    <row r="279" spans="3:10" x14ac:dyDescent="0.25">
      <c r="C279">
        <v>0.79691800163891291</v>
      </c>
      <c r="E279">
        <v>0.66310725866975395</v>
      </c>
      <c r="H279">
        <v>0.73816417726329153</v>
      </c>
      <c r="J279">
        <v>0.74763158286157683</v>
      </c>
    </row>
    <row r="280" spans="3:10" x14ac:dyDescent="0.25">
      <c r="C280">
        <v>0.82872422564042991</v>
      </c>
      <c r="E280">
        <v>0.68401952122362963</v>
      </c>
      <c r="H280">
        <v>0.70976771384913551</v>
      </c>
      <c r="J280">
        <v>0.71842124076560798</v>
      </c>
    </row>
    <row r="281" spans="3:10" x14ac:dyDescent="0.25">
      <c r="C281">
        <v>0.74073884333970574</v>
      </c>
      <c r="E281">
        <v>0.56872652731268791</v>
      </c>
      <c r="H281">
        <v>0.75543516334201288</v>
      </c>
      <c r="J281">
        <v>0.65911977604906957</v>
      </c>
    </row>
    <row r="282" spans="3:10" x14ac:dyDescent="0.25">
      <c r="C282">
        <v>0.72532701685698053</v>
      </c>
      <c r="E282">
        <v>0.63593083115589433</v>
      </c>
      <c r="H282">
        <v>0.74731845037082867</v>
      </c>
      <c r="J282">
        <v>0.72779002063277864</v>
      </c>
    </row>
    <row r="283" spans="3:10" x14ac:dyDescent="0.25">
      <c r="C283">
        <v>0.80784143083736293</v>
      </c>
      <c r="E283">
        <v>0.68089908377272157</v>
      </c>
      <c r="H283">
        <v>0.78966340771399224</v>
      </c>
      <c r="J283">
        <v>0.76058259473398737</v>
      </c>
    </row>
    <row r="284" spans="3:10" x14ac:dyDescent="0.25">
      <c r="C284">
        <v>0.78451727151191819</v>
      </c>
      <c r="E284">
        <v>0.62035353980700525</v>
      </c>
      <c r="H284">
        <v>0.82986956091513819</v>
      </c>
      <c r="J284">
        <v>0.78876578042890866</v>
      </c>
    </row>
    <row r="285" spans="3:10" x14ac:dyDescent="0.25">
      <c r="C285">
        <v>0.71808626253716556</v>
      </c>
      <c r="E285">
        <v>0.56629280730444254</v>
      </c>
      <c r="H285">
        <v>0.78785589399124201</v>
      </c>
      <c r="J285">
        <v>0.75158345984559827</v>
      </c>
    </row>
    <row r="286" spans="3:10" x14ac:dyDescent="0.25">
      <c r="C286">
        <v>0.71563490629287119</v>
      </c>
      <c r="E286">
        <v>0.68894747899359166</v>
      </c>
      <c r="H286">
        <v>0.85778992514969732</v>
      </c>
      <c r="J286">
        <v>0.7621452586734937</v>
      </c>
    </row>
    <row r="287" spans="3:10" x14ac:dyDescent="0.25">
      <c r="C287">
        <v>0.7476967358821458</v>
      </c>
      <c r="E287">
        <v>0.71076619209502523</v>
      </c>
      <c r="H287">
        <v>0.74879614176297671</v>
      </c>
      <c r="J287">
        <v>0.67753214522598515</v>
      </c>
    </row>
    <row r="288" spans="3:10" x14ac:dyDescent="0.25">
      <c r="C288">
        <v>0.77173431660097169</v>
      </c>
      <c r="E288">
        <v>0.71340980310465807</v>
      </c>
      <c r="H288">
        <v>0.72805357480749056</v>
      </c>
      <c r="J288">
        <v>0.62981129955798743</v>
      </c>
    </row>
    <row r="289" spans="3:10" x14ac:dyDescent="0.25">
      <c r="C289">
        <v>0.75138829817591268</v>
      </c>
      <c r="E289">
        <v>0.62233558552673929</v>
      </c>
      <c r="H289">
        <v>0.74441997446279884</v>
      </c>
      <c r="J289">
        <v>0.83175786249109784</v>
      </c>
    </row>
    <row r="290" spans="3:10" x14ac:dyDescent="0.25">
      <c r="C290">
        <v>0.74590853263790202</v>
      </c>
      <c r="E290">
        <v>0.72536055531287946</v>
      </c>
      <c r="H290">
        <v>0.83888213942255752</v>
      </c>
      <c r="J290">
        <v>0.75341446273242885</v>
      </c>
    </row>
    <row r="291" spans="3:10" x14ac:dyDescent="0.25">
      <c r="C291">
        <v>0.76597081391817745</v>
      </c>
      <c r="E291">
        <v>0.64231266642406482</v>
      </c>
      <c r="H291">
        <v>0.69593649623439413</v>
      </c>
      <c r="J291">
        <v>0.74340117859465626</v>
      </c>
    </row>
    <row r="292" spans="3:10" x14ac:dyDescent="0.25">
      <c r="C292">
        <v>0.75667447946590349</v>
      </c>
      <c r="E292">
        <v>0.7048462390696858</v>
      </c>
      <c r="H292">
        <v>0.7775116423112276</v>
      </c>
      <c r="J292">
        <v>0.70422724485706334</v>
      </c>
    </row>
    <row r="293" spans="3:10" x14ac:dyDescent="0.25">
      <c r="C293">
        <v>0.78592958080974207</v>
      </c>
      <c r="E293">
        <v>0.66699041748211374</v>
      </c>
      <c r="H293">
        <v>0.78825082720707895</v>
      </c>
      <c r="J293">
        <v>0.70924032965850714</v>
      </c>
    </row>
    <row r="294" spans="3:10" x14ac:dyDescent="0.25">
      <c r="C294">
        <v>0.77073895882325716</v>
      </c>
      <c r="E294">
        <v>0.6593754289028827</v>
      </c>
      <c r="H294">
        <v>0.76188270886516118</v>
      </c>
      <c r="J294">
        <v>0.54260841302035534</v>
      </c>
    </row>
    <row r="295" spans="3:10" x14ac:dyDescent="0.25">
      <c r="C295">
        <v>0.80163579793689843</v>
      </c>
      <c r="E295">
        <v>0.64487682242251376</v>
      </c>
      <c r="H295">
        <v>0.79765067180674765</v>
      </c>
      <c r="J295">
        <v>0.70890748212608201</v>
      </c>
    </row>
    <row r="296" spans="3:10" x14ac:dyDescent="0.25">
      <c r="C296">
        <v>0.74973920348622491</v>
      </c>
      <c r="E296">
        <v>0.70436002124210428</v>
      </c>
      <c r="H296">
        <v>0.6275954084319324</v>
      </c>
      <c r="J296">
        <v>0.68779673930199436</v>
      </c>
    </row>
    <row r="297" spans="3:10" x14ac:dyDescent="0.25">
      <c r="C297">
        <v>0.79325876508766213</v>
      </c>
      <c r="E297">
        <v>0.74473751571624125</v>
      </c>
      <c r="H297">
        <v>0.78677796536636468</v>
      </c>
      <c r="J297">
        <v>0.7520318265746947</v>
      </c>
    </row>
    <row r="298" spans="3:10" x14ac:dyDescent="0.25">
      <c r="C298">
        <v>0.75541070380649999</v>
      </c>
      <c r="E298">
        <v>0.78096164422629344</v>
      </c>
      <c r="H298">
        <v>0.85223375239785071</v>
      </c>
      <c r="J298">
        <v>0.69258200527052916</v>
      </c>
    </row>
    <row r="299" spans="3:10" x14ac:dyDescent="0.25">
      <c r="C299">
        <v>0.75182085264694665</v>
      </c>
      <c r="E299">
        <v>0.7210972455425475</v>
      </c>
      <c r="H299">
        <v>0.68613984653093218</v>
      </c>
      <c r="J299">
        <v>0.72413170715296238</v>
      </c>
    </row>
    <row r="300" spans="3:10" x14ac:dyDescent="0.25">
      <c r="C300">
        <v>0.69971549429446134</v>
      </c>
      <c r="E300">
        <v>0.68495801288695446</v>
      </c>
      <c r="H300">
        <v>0.80624468596903032</v>
      </c>
      <c r="J300">
        <v>0.6905930301087212</v>
      </c>
    </row>
    <row r="301" spans="3:10" x14ac:dyDescent="0.25">
      <c r="C301">
        <v>0.64865717907889198</v>
      </c>
      <c r="E301">
        <v>0.6574847142623822</v>
      </c>
      <c r="H301">
        <v>0.76813685103035045</v>
      </c>
      <c r="J301">
        <v>0.69420146468909549</v>
      </c>
    </row>
    <row r="302" spans="3:10" x14ac:dyDescent="0.25">
      <c r="C302">
        <v>0.73918943900779377</v>
      </c>
      <c r="E302">
        <v>0.70191629877504114</v>
      </c>
      <c r="H302">
        <v>0.84773064459015168</v>
      </c>
      <c r="J302">
        <v>0.70871631831544224</v>
      </c>
    </row>
    <row r="303" spans="3:10" x14ac:dyDescent="0.25">
      <c r="C303">
        <v>0.74180029014580795</v>
      </c>
      <c r="E303">
        <v>0.69918780767216293</v>
      </c>
      <c r="H303">
        <v>0.70551958836064999</v>
      </c>
      <c r="J303">
        <v>0.69456136037928151</v>
      </c>
    </row>
    <row r="304" spans="3:10" x14ac:dyDescent="0.25">
      <c r="C304">
        <v>0.73904586468087519</v>
      </c>
      <c r="E304">
        <v>0.68247520141603457</v>
      </c>
      <c r="H304">
        <v>0.76703740148729393</v>
      </c>
      <c r="J304">
        <v>0.69745971898530457</v>
      </c>
    </row>
    <row r="305" spans="3:10" x14ac:dyDescent="0.25">
      <c r="C305">
        <v>0.81280058339911254</v>
      </c>
      <c r="E305">
        <v>0.66715501341348349</v>
      </c>
      <c r="H305">
        <v>0.77823710606487828</v>
      </c>
      <c r="J305">
        <v>0.74831917490945565</v>
      </c>
    </row>
    <row r="306" spans="3:10" x14ac:dyDescent="0.25">
      <c r="C306">
        <v>0.79656873013477625</v>
      </c>
      <c r="E306">
        <v>0.67898797691292145</v>
      </c>
      <c r="H306">
        <v>0.71977436513418758</v>
      </c>
      <c r="J306">
        <v>0.67647954381945563</v>
      </c>
    </row>
    <row r="307" spans="3:10" x14ac:dyDescent="0.25">
      <c r="C307">
        <v>0.7130201819337999</v>
      </c>
      <c r="E307">
        <v>0.71606391480974585</v>
      </c>
      <c r="H307">
        <v>0.74473062028630654</v>
      </c>
      <c r="J307">
        <v>0.69104275164958318</v>
      </c>
    </row>
    <row r="308" spans="3:10" x14ac:dyDescent="0.25">
      <c r="C308">
        <v>0.75546937315745999</v>
      </c>
      <c r="E308">
        <v>0.69678812089098985</v>
      </c>
      <c r="G308">
        <v>3</v>
      </c>
      <c r="H308">
        <v>0.6922311682324549</v>
      </c>
      <c r="J308">
        <v>0.66396282575651544</v>
      </c>
    </row>
    <row r="309" spans="3:10" x14ac:dyDescent="0.25">
      <c r="C309">
        <v>0.77063407983111354</v>
      </c>
      <c r="E309">
        <v>0.64125126002124655</v>
      </c>
      <c r="H309">
        <v>0.68975619103868391</v>
      </c>
      <c r="J309">
        <v>0.7608448219732995</v>
      </c>
    </row>
    <row r="310" spans="3:10" x14ac:dyDescent="0.25">
      <c r="C310">
        <v>0.66423474667174376</v>
      </c>
      <c r="E310">
        <v>0.64166630169603611</v>
      </c>
      <c r="H310">
        <v>0.78262026017610242</v>
      </c>
      <c r="J310">
        <v>0.75286973720482431</v>
      </c>
    </row>
    <row r="311" spans="3:10" x14ac:dyDescent="0.25">
      <c r="C311">
        <v>0.74922360748345052</v>
      </c>
      <c r="E311">
        <v>0.72453337939979912</v>
      </c>
      <c r="H311">
        <v>0.74286785304660008</v>
      </c>
      <c r="J311">
        <v>0.67853479765912794</v>
      </c>
    </row>
    <row r="312" spans="3:10" x14ac:dyDescent="0.25">
      <c r="C312">
        <v>0.75219736795037462</v>
      </c>
      <c r="E312">
        <v>0.57641406093339453</v>
      </c>
      <c r="H312">
        <v>0.78756790533017706</v>
      </c>
      <c r="J312">
        <v>0.71220092800554502</v>
      </c>
    </row>
    <row r="313" spans="3:10" x14ac:dyDescent="0.25">
      <c r="C313">
        <v>0.70009137678444155</v>
      </c>
      <c r="E313">
        <v>0.75219444633101162</v>
      </c>
      <c r="H313">
        <v>0.7676940797134284</v>
      </c>
      <c r="J313">
        <v>0.7083327051018411</v>
      </c>
    </row>
    <row r="314" spans="3:10" x14ac:dyDescent="0.25">
      <c r="C314">
        <v>0.73894752340533787</v>
      </c>
      <c r="E314">
        <v>0.67748816861907746</v>
      </c>
      <c r="H314">
        <v>0.75309276401349823</v>
      </c>
      <c r="J314">
        <v>0.66899348133793357</v>
      </c>
    </row>
    <row r="315" spans="3:10" x14ac:dyDescent="0.25">
      <c r="C315">
        <v>0.75312599006079017</v>
      </c>
      <c r="E315">
        <v>0.70232204634481876</v>
      </c>
      <c r="H315">
        <v>0.78471977980080776</v>
      </c>
      <c r="J315">
        <v>0.75920964468519525</v>
      </c>
    </row>
    <row r="316" spans="3:10" x14ac:dyDescent="0.25">
      <c r="C316">
        <v>0.74411685481628476</v>
      </c>
      <c r="E316">
        <v>0.72996173855353264</v>
      </c>
      <c r="H316">
        <v>0.77661885939020425</v>
      </c>
      <c r="J316">
        <v>0.69158177442016766</v>
      </c>
    </row>
    <row r="317" spans="3:10" x14ac:dyDescent="0.25">
      <c r="C317">
        <v>0.74488107075128906</v>
      </c>
      <c r="E317">
        <v>0.68987235297484095</v>
      </c>
      <c r="H317">
        <v>0.77420363872371412</v>
      </c>
      <c r="J317">
        <v>0.64573802614778042</v>
      </c>
    </row>
    <row r="318" spans="3:10" x14ac:dyDescent="0.25">
      <c r="C318">
        <v>0.68105197989688759</v>
      </c>
      <c r="E318">
        <v>0.7389180793231156</v>
      </c>
      <c r="H318">
        <v>0.77216932948646577</v>
      </c>
      <c r="J318">
        <v>0.6264410822713169</v>
      </c>
    </row>
    <row r="319" spans="3:10" x14ac:dyDescent="0.25">
      <c r="C319">
        <v>0.78069315374144155</v>
      </c>
      <c r="E319">
        <v>0.71713039959555347</v>
      </c>
      <c r="H319">
        <v>0.82334123222575795</v>
      </c>
      <c r="J319">
        <v>0.75902516503537831</v>
      </c>
    </row>
    <row r="320" spans="3:10" x14ac:dyDescent="0.25">
      <c r="C320">
        <v>0.73701508204927491</v>
      </c>
      <c r="E320">
        <v>0.66575112043505125</v>
      </c>
      <c r="H320">
        <v>0.82025797679795998</v>
      </c>
      <c r="J320">
        <v>0.68922321172785106</v>
      </c>
    </row>
    <row r="321" spans="3:10" x14ac:dyDescent="0.25">
      <c r="C321">
        <v>0.68951609080654741</v>
      </c>
      <c r="E321">
        <v>0.67486013370354725</v>
      </c>
      <c r="H321">
        <v>0.8257348956082865</v>
      </c>
      <c r="J321">
        <v>0.77442531593013564</v>
      </c>
    </row>
    <row r="322" spans="3:10" x14ac:dyDescent="0.25">
      <c r="C322">
        <v>0.81220048265942002</v>
      </c>
      <c r="E322">
        <v>0.67006319903220568</v>
      </c>
      <c r="H322">
        <v>0.77242995974742945</v>
      </c>
      <c r="J322">
        <v>0.74116875577854413</v>
      </c>
    </row>
    <row r="323" spans="3:10" x14ac:dyDescent="0.25">
      <c r="C323">
        <v>0.76397248310118937</v>
      </c>
      <c r="E323">
        <v>0.61693240775698543</v>
      </c>
      <c r="H323">
        <v>0.86970923105285391</v>
      </c>
      <c r="J323">
        <v>0.74746006286293065</v>
      </c>
    </row>
    <row r="324" spans="3:10" x14ac:dyDescent="0.25">
      <c r="C324">
        <v>0.70110078498513451</v>
      </c>
      <c r="E324">
        <v>0.733002479522883</v>
      </c>
      <c r="H324">
        <v>0.84863123242187499</v>
      </c>
      <c r="J324">
        <v>0.69645788617598081</v>
      </c>
    </row>
    <row r="325" spans="3:10" x14ac:dyDescent="0.25">
      <c r="C325">
        <v>0.74389400128166727</v>
      </c>
      <c r="E325">
        <v>0.659934344345257</v>
      </c>
      <c r="H325">
        <v>0.83259798509980232</v>
      </c>
      <c r="J325">
        <v>0.65756133265974082</v>
      </c>
    </row>
    <row r="326" spans="3:10" x14ac:dyDescent="0.25">
      <c r="C326">
        <v>0.76064695224129919</v>
      </c>
      <c r="E326">
        <v>0.71388632766869242</v>
      </c>
      <c r="H326">
        <v>0.80766288175730871</v>
      </c>
      <c r="J326">
        <v>0.70182791768288522</v>
      </c>
    </row>
    <row r="327" spans="3:10" x14ac:dyDescent="0.25">
      <c r="C327">
        <v>0.76140382338054546</v>
      </c>
      <c r="E327">
        <v>0.36769217033104823</v>
      </c>
      <c r="H327">
        <v>0.78864995708204977</v>
      </c>
      <c r="J327">
        <v>0.72110364931700377</v>
      </c>
    </row>
    <row r="328" spans="3:10" x14ac:dyDescent="0.25">
      <c r="C328">
        <v>0.67759473252064006</v>
      </c>
      <c r="E328">
        <v>0.64594086875752932</v>
      </c>
      <c r="H328">
        <v>0.77039432261695273</v>
      </c>
      <c r="J328">
        <v>0.70098508003835802</v>
      </c>
    </row>
    <row r="329" spans="3:10" x14ac:dyDescent="0.25">
      <c r="C329">
        <v>0.66787767980969592</v>
      </c>
      <c r="E329">
        <v>0.6851842849559111</v>
      </c>
      <c r="H329">
        <v>0.78700848329273709</v>
      </c>
      <c r="J329">
        <v>0.70404096554844886</v>
      </c>
    </row>
    <row r="330" spans="3:10" x14ac:dyDescent="0.25">
      <c r="C330">
        <v>0.74567601433179986</v>
      </c>
      <c r="E330">
        <v>0.6708782224308899</v>
      </c>
      <c r="H330">
        <v>0.78640334964010794</v>
      </c>
      <c r="J330">
        <v>0.6798807048137272</v>
      </c>
    </row>
    <row r="331" spans="3:10" x14ac:dyDescent="0.25">
      <c r="C331">
        <v>0.72992658150654555</v>
      </c>
      <c r="E331">
        <v>0.70536577060061878</v>
      </c>
      <c r="H331">
        <v>0.76016753020626993</v>
      </c>
      <c r="J331">
        <v>0.68890076540975598</v>
      </c>
    </row>
    <row r="332" spans="3:10" x14ac:dyDescent="0.25">
      <c r="C332">
        <v>0.71868041351749123</v>
      </c>
      <c r="E332">
        <v>0.61491749751515601</v>
      </c>
      <c r="H332">
        <v>0.76665167264445966</v>
      </c>
      <c r="J332">
        <v>0.67150394829346449</v>
      </c>
    </row>
    <row r="333" spans="3:10" x14ac:dyDescent="0.25">
      <c r="C333">
        <v>0.70008519337566799</v>
      </c>
      <c r="E333">
        <v>0.68280474744420017</v>
      </c>
      <c r="H333">
        <v>0.82152966346453338</v>
      </c>
      <c r="J333">
        <v>0.69447571824683063</v>
      </c>
    </row>
    <row r="334" spans="3:10" x14ac:dyDescent="0.25">
      <c r="C334">
        <v>0.67152801008881147</v>
      </c>
      <c r="E334">
        <v>0.63917949158063536</v>
      </c>
      <c r="H334">
        <v>0.74354274072731319</v>
      </c>
      <c r="J334">
        <v>0.7452776963953941</v>
      </c>
    </row>
    <row r="335" spans="3:10" x14ac:dyDescent="0.25">
      <c r="C335">
        <v>0.67304119223488357</v>
      </c>
      <c r="E335">
        <v>0.74202500831078266</v>
      </c>
      <c r="H335">
        <v>0.77994363723791726</v>
      </c>
      <c r="J335">
        <v>0.71411550551081548</v>
      </c>
    </row>
    <row r="336" spans="3:10" x14ac:dyDescent="0.25">
      <c r="C336">
        <v>0.75223097119775695</v>
      </c>
      <c r="E336">
        <v>0.70490009064054693</v>
      </c>
      <c r="H336">
        <v>0.77144804640653664</v>
      </c>
      <c r="J336">
        <v>0.68249903889786045</v>
      </c>
    </row>
    <row r="337" spans="2:10" x14ac:dyDescent="0.25">
      <c r="C337">
        <v>0.75574326569872674</v>
      </c>
      <c r="E337">
        <v>0.7008081823113903</v>
      </c>
      <c r="H337">
        <v>0.86776885664937597</v>
      </c>
      <c r="J337">
        <v>0.70591059420471758</v>
      </c>
    </row>
    <row r="338" spans="2:10" x14ac:dyDescent="0.25">
      <c r="C338">
        <v>0.64174768167712115</v>
      </c>
      <c r="E338">
        <v>0.72542191280164248</v>
      </c>
      <c r="H338">
        <v>0.83248186126276857</v>
      </c>
      <c r="J338">
        <v>0.67296533860873387</v>
      </c>
    </row>
    <row r="339" spans="2:10" x14ac:dyDescent="0.25">
      <c r="C339">
        <v>0.82357421009854337</v>
      </c>
      <c r="E339">
        <v>0.63079641170600576</v>
      </c>
      <c r="H339">
        <v>0.82791431743520227</v>
      </c>
      <c r="J339">
        <v>0.7410008120903343</v>
      </c>
    </row>
    <row r="340" spans="2:10" x14ac:dyDescent="0.25">
      <c r="C340">
        <v>0.70828076248946492</v>
      </c>
      <c r="E340">
        <v>0.7657242187419091</v>
      </c>
      <c r="H340">
        <v>0.89869177942469658</v>
      </c>
      <c r="J340">
        <v>0.82582691894376514</v>
      </c>
    </row>
    <row r="341" spans="2:10" x14ac:dyDescent="0.25">
      <c r="C341">
        <v>0.72966249817162787</v>
      </c>
      <c r="E341">
        <v>0.8034619077429439</v>
      </c>
      <c r="H341">
        <v>0.79694242332578935</v>
      </c>
      <c r="J341">
        <v>0.74164840112187846</v>
      </c>
    </row>
    <row r="342" spans="2:10" x14ac:dyDescent="0.25">
      <c r="C342">
        <v>0.71660316604597396</v>
      </c>
      <c r="E342">
        <v>0.66656069953596075</v>
      </c>
      <c r="H342">
        <v>0.7646289018223571</v>
      </c>
      <c r="J342">
        <v>0.72466960336151531</v>
      </c>
    </row>
    <row r="343" spans="2:10" x14ac:dyDescent="0.25">
      <c r="C343">
        <v>0.82609659800613366</v>
      </c>
      <c r="E343">
        <v>0.76458864713404884</v>
      </c>
      <c r="H343">
        <v>0.73992152805791889</v>
      </c>
      <c r="J343">
        <v>0.76386396337720819</v>
      </c>
    </row>
    <row r="344" spans="2:10" x14ac:dyDescent="0.25">
      <c r="B344">
        <v>3</v>
      </c>
      <c r="C344">
        <v>0.75647522757751084</v>
      </c>
      <c r="E344">
        <v>0.68767508943662459</v>
      </c>
      <c r="H344">
        <v>0.81951054089509412</v>
      </c>
      <c r="J344">
        <v>0.7206027834516936</v>
      </c>
    </row>
    <row r="345" spans="2:10" x14ac:dyDescent="0.25">
      <c r="C345">
        <v>0.72383281727687798</v>
      </c>
      <c r="E345">
        <v>0.73774025826344702</v>
      </c>
      <c r="H345">
        <v>0.79276830083111471</v>
      </c>
      <c r="J345">
        <v>0.80404807051050864</v>
      </c>
    </row>
    <row r="346" spans="2:10" x14ac:dyDescent="0.25">
      <c r="C346">
        <v>0.77862576636492342</v>
      </c>
      <c r="E346">
        <v>0.67105075494137933</v>
      </c>
      <c r="H346">
        <v>0.75569209674641769</v>
      </c>
      <c r="J346">
        <v>0.69642982766981154</v>
      </c>
    </row>
    <row r="347" spans="2:10" x14ac:dyDescent="0.25">
      <c r="C347">
        <v>0.78226225493540413</v>
      </c>
      <c r="E347">
        <v>0.63477743476871429</v>
      </c>
      <c r="H347">
        <v>0.75909523516030575</v>
      </c>
    </row>
    <row r="348" spans="2:10" x14ac:dyDescent="0.25">
      <c r="C348">
        <v>0.78364549243242954</v>
      </c>
      <c r="E348">
        <v>0.69126104164310265</v>
      </c>
      <c r="H348">
        <v>0.76348821586689375</v>
      </c>
    </row>
    <row r="349" spans="2:10" x14ac:dyDescent="0.25">
      <c r="C349">
        <v>0.70753321855749041</v>
      </c>
      <c r="E349">
        <v>0.67327118659118723</v>
      </c>
      <c r="H349">
        <v>0.76088096885657053</v>
      </c>
    </row>
    <row r="350" spans="2:10" x14ac:dyDescent="0.25">
      <c r="C350">
        <v>0.83331193678301607</v>
      </c>
      <c r="E350">
        <v>0.74892538321420687</v>
      </c>
      <c r="H350">
        <v>0.70898147086746954</v>
      </c>
    </row>
    <row r="351" spans="2:10" x14ac:dyDescent="0.25">
      <c r="C351">
        <v>0.76334623010954172</v>
      </c>
      <c r="E351">
        <v>0.60897568816251213</v>
      </c>
      <c r="H351">
        <v>0.75435537372375638</v>
      </c>
    </row>
    <row r="352" spans="2:10" x14ac:dyDescent="0.25">
      <c r="C352">
        <v>0.7450561454143213</v>
      </c>
      <c r="E352">
        <v>0.66916432240877755</v>
      </c>
      <c r="H352">
        <v>0.79449680378680709</v>
      </c>
    </row>
    <row r="353" spans="3:8" x14ac:dyDescent="0.25">
      <c r="C353">
        <v>0.83105355169946693</v>
      </c>
      <c r="E353">
        <v>0.69327122685987541</v>
      </c>
      <c r="H353">
        <v>0.80838145835040709</v>
      </c>
    </row>
    <row r="354" spans="3:8" x14ac:dyDescent="0.25">
      <c r="C354">
        <v>0.72567438195248857</v>
      </c>
      <c r="E354">
        <v>0.60634408847862797</v>
      </c>
      <c r="H354">
        <v>0.79418434098844737</v>
      </c>
    </row>
    <row r="355" spans="3:8" x14ac:dyDescent="0.25">
      <c r="C355">
        <v>0.65105721240615022</v>
      </c>
      <c r="E355">
        <v>0.70253829872279794</v>
      </c>
      <c r="H355">
        <v>0.76021141549149596</v>
      </c>
    </row>
    <row r="356" spans="3:8" x14ac:dyDescent="0.25">
      <c r="C356">
        <v>0.74294000853921804</v>
      </c>
      <c r="E356">
        <v>0.68528355189071599</v>
      </c>
      <c r="H356">
        <v>0.78174770689164452</v>
      </c>
    </row>
    <row r="357" spans="3:8" x14ac:dyDescent="0.25">
      <c r="C357">
        <v>0.73601281992150558</v>
      </c>
      <c r="E357">
        <v>0.71209022600621552</v>
      </c>
      <c r="H357">
        <v>0.78842558131209706</v>
      </c>
    </row>
    <row r="358" spans="3:8" x14ac:dyDescent="0.25">
      <c r="C358">
        <v>0.77696332351081965</v>
      </c>
      <c r="E358">
        <v>0.68720846716535411</v>
      </c>
      <c r="H358">
        <v>0.77601526478663174</v>
      </c>
    </row>
    <row r="359" spans="3:8" x14ac:dyDescent="0.25">
      <c r="C359">
        <v>0.75339687957351942</v>
      </c>
      <c r="E359">
        <v>0.56330352323202149</v>
      </c>
      <c r="H359">
        <v>0.82394373289301681</v>
      </c>
    </row>
    <row r="360" spans="3:8" x14ac:dyDescent="0.25">
      <c r="C360">
        <v>0.75717020279259417</v>
      </c>
      <c r="E360">
        <v>0.64293942357162759</v>
      </c>
      <c r="H360">
        <v>0.75912324527208652</v>
      </c>
    </row>
    <row r="361" spans="3:8" x14ac:dyDescent="0.25">
      <c r="C361">
        <v>0.81952393705228799</v>
      </c>
      <c r="E361">
        <v>0.66534529620971705</v>
      </c>
      <c r="H361">
        <v>0.81690629683858906</v>
      </c>
    </row>
    <row r="362" spans="3:8" x14ac:dyDescent="0.25">
      <c r="C362">
        <v>0.76501582616377029</v>
      </c>
      <c r="E362">
        <v>0.67866771034809581</v>
      </c>
      <c r="H362">
        <v>0.82751066353936797</v>
      </c>
    </row>
    <row r="363" spans="3:8" x14ac:dyDescent="0.25">
      <c r="C363">
        <v>0.77613569062124677</v>
      </c>
      <c r="E363">
        <v>0.62563721387305093</v>
      </c>
      <c r="H363">
        <v>0.72811912803854373</v>
      </c>
    </row>
    <row r="364" spans="3:8" x14ac:dyDescent="0.25">
      <c r="C364">
        <v>0.83375809597679795</v>
      </c>
      <c r="E364">
        <v>0.70361076589364169</v>
      </c>
      <c r="H364">
        <v>0.81843063360104873</v>
      </c>
    </row>
    <row r="365" spans="3:8" x14ac:dyDescent="0.25">
      <c r="C365">
        <v>0.79857476601069244</v>
      </c>
      <c r="E365">
        <v>0.70448245698001966</v>
      </c>
      <c r="H365">
        <v>0.76903912882830872</v>
      </c>
    </row>
    <row r="366" spans="3:8" x14ac:dyDescent="0.25">
      <c r="C366">
        <v>0.72301543644598265</v>
      </c>
      <c r="E366">
        <v>0.66584672341762041</v>
      </c>
      <c r="H366">
        <v>0.77359437775626716</v>
      </c>
    </row>
    <row r="367" spans="3:8" x14ac:dyDescent="0.25">
      <c r="C367">
        <v>0.73049978813739214</v>
      </c>
      <c r="E367">
        <v>0.64665346536871438</v>
      </c>
      <c r="H367">
        <v>0.76168601527522062</v>
      </c>
    </row>
    <row r="368" spans="3:8" x14ac:dyDescent="0.25">
      <c r="C368">
        <v>0.78863960388786947</v>
      </c>
      <c r="E368">
        <v>0.68250941818005295</v>
      </c>
      <c r="H368">
        <v>0.7938688298701595</v>
      </c>
    </row>
    <row r="369" spans="3:8" x14ac:dyDescent="0.25">
      <c r="C369">
        <v>0.74471565411841623</v>
      </c>
      <c r="E369">
        <v>0.7164318476064333</v>
      </c>
      <c r="H369">
        <v>0.77031242202390815</v>
      </c>
    </row>
    <row r="370" spans="3:8" x14ac:dyDescent="0.25">
      <c r="C370">
        <v>0.74282538754593774</v>
      </c>
      <c r="E370">
        <v>0.71490504546264344</v>
      </c>
      <c r="H370">
        <v>0.78779056780826351</v>
      </c>
    </row>
    <row r="371" spans="3:8" x14ac:dyDescent="0.25">
      <c r="C371">
        <v>0.71383863357587762</v>
      </c>
      <c r="E371">
        <v>0.63743122767395877</v>
      </c>
      <c r="H371">
        <v>0.79547433593952299</v>
      </c>
    </row>
    <row r="372" spans="3:8" x14ac:dyDescent="0.25">
      <c r="C372">
        <v>0.63013932183244625</v>
      </c>
      <c r="E372">
        <v>0.68117514745771457</v>
      </c>
      <c r="H372">
        <v>0.77298570999363259</v>
      </c>
    </row>
    <row r="373" spans="3:8" x14ac:dyDescent="0.25">
      <c r="C373">
        <v>0.76130664976666484</v>
      </c>
      <c r="E373">
        <v>0.61324186064463437</v>
      </c>
      <c r="H373">
        <v>0.73134514956772101</v>
      </c>
    </row>
    <row r="374" spans="3:8" x14ac:dyDescent="0.25">
      <c r="C374">
        <v>0.83156211250454048</v>
      </c>
      <c r="E374">
        <v>0.71102155251935839</v>
      </c>
      <c r="H374">
        <v>0.73901759066929806</v>
      </c>
    </row>
    <row r="375" spans="3:8" x14ac:dyDescent="0.25">
      <c r="C375">
        <v>0.71718772444566137</v>
      </c>
      <c r="E375">
        <v>0.63087964167186839</v>
      </c>
      <c r="H375">
        <v>0.76021829639920391</v>
      </c>
    </row>
    <row r="376" spans="3:8" x14ac:dyDescent="0.25">
      <c r="C376">
        <v>0.74119048571512802</v>
      </c>
      <c r="E376">
        <v>0.64979796931210454</v>
      </c>
      <c r="H376">
        <v>0.76359931854469276</v>
      </c>
    </row>
    <row r="377" spans="3:8" x14ac:dyDescent="0.25">
      <c r="C377">
        <v>0.76363597746848533</v>
      </c>
      <c r="E377">
        <v>0.62402556145429777</v>
      </c>
      <c r="H377">
        <v>0.78121270237370077</v>
      </c>
    </row>
    <row r="378" spans="3:8" x14ac:dyDescent="0.25">
      <c r="C378">
        <v>0.78631548205319535</v>
      </c>
      <c r="E378">
        <v>0.69974728760248039</v>
      </c>
      <c r="H378">
        <v>0.81153754774889253</v>
      </c>
    </row>
    <row r="379" spans="3:8" x14ac:dyDescent="0.25">
      <c r="C379">
        <v>0.76661132886216588</v>
      </c>
      <c r="E379">
        <v>0.75122527952055485</v>
      </c>
      <c r="H379">
        <v>0.78425625103379792</v>
      </c>
    </row>
    <row r="380" spans="3:8" x14ac:dyDescent="0.25">
      <c r="C380">
        <v>0.78406766460561628</v>
      </c>
      <c r="E380">
        <v>0.68048777413194295</v>
      </c>
      <c r="H380">
        <v>0.79199051204474502</v>
      </c>
    </row>
    <row r="381" spans="3:8" x14ac:dyDescent="0.25">
      <c r="C381">
        <v>0.7778470625060615</v>
      </c>
      <c r="E381">
        <v>0.73116282082016915</v>
      </c>
      <c r="H381">
        <v>0.79466116789184216</v>
      </c>
    </row>
    <row r="382" spans="3:8" x14ac:dyDescent="0.25">
      <c r="C382">
        <v>0.76384932485209789</v>
      </c>
      <c r="E382">
        <v>0.65566985324171689</v>
      </c>
      <c r="H382">
        <v>0.82854710195202363</v>
      </c>
    </row>
    <row r="383" spans="3:8" x14ac:dyDescent="0.25">
      <c r="C383">
        <v>0.76563377787298237</v>
      </c>
      <c r="E383">
        <v>0.68347800195403352</v>
      </c>
      <c r="H383">
        <v>0.80509856110638156</v>
      </c>
    </row>
    <row r="384" spans="3:8" x14ac:dyDescent="0.25">
      <c r="C384">
        <v>0.73192910818504076</v>
      </c>
      <c r="E384">
        <v>0.67431877469412993</v>
      </c>
      <c r="H384">
        <v>0.78045027745301532</v>
      </c>
    </row>
    <row r="385" spans="3:8" x14ac:dyDescent="0.25">
      <c r="C385">
        <v>0.79709292657826714</v>
      </c>
      <c r="E385">
        <v>0.69894826519061914</v>
      </c>
      <c r="H385">
        <v>0.64868857886949327</v>
      </c>
    </row>
    <row r="386" spans="3:8" x14ac:dyDescent="0.25">
      <c r="C386">
        <v>0.78446891475478253</v>
      </c>
      <c r="E386">
        <v>0.7140175438634212</v>
      </c>
      <c r="H386">
        <v>0.77445139554228926</v>
      </c>
    </row>
    <row r="387" spans="3:8" x14ac:dyDescent="0.25">
      <c r="C387">
        <v>0.76112470284168576</v>
      </c>
      <c r="E387">
        <v>0.59772324926949238</v>
      </c>
      <c r="H387">
        <v>0.75188730096745937</v>
      </c>
    </row>
    <row r="388" spans="3:8" x14ac:dyDescent="0.25">
      <c r="C388">
        <v>0.72238098760009395</v>
      </c>
      <c r="E388">
        <v>0.67703830487920658</v>
      </c>
      <c r="H388">
        <v>0.73577862080103529</v>
      </c>
    </row>
    <row r="389" spans="3:8" x14ac:dyDescent="0.25">
      <c r="C389">
        <v>0.73622052402900884</v>
      </c>
      <c r="E389">
        <v>0.65491794538571957</v>
      </c>
      <c r="H389">
        <v>0.79426825429677916</v>
      </c>
    </row>
    <row r="390" spans="3:8" x14ac:dyDescent="0.25">
      <c r="C390">
        <v>0.78830007942981117</v>
      </c>
      <c r="E390">
        <v>0.69273946319920277</v>
      </c>
      <c r="H390">
        <v>0.81527398734513001</v>
      </c>
    </row>
    <row r="391" spans="3:8" x14ac:dyDescent="0.25">
      <c r="C391">
        <v>0.76994291420313088</v>
      </c>
      <c r="E391">
        <v>0.74567108606590293</v>
      </c>
      <c r="H391">
        <v>0.71021687668218847</v>
      </c>
    </row>
    <row r="392" spans="3:8" x14ac:dyDescent="0.25">
      <c r="C392">
        <v>0.7823462282138004</v>
      </c>
      <c r="E392">
        <v>0.70814809334536333</v>
      </c>
      <c r="H392">
        <v>0.78386010301483988</v>
      </c>
    </row>
    <row r="393" spans="3:8" x14ac:dyDescent="0.25">
      <c r="C393">
        <v>0.76730906755115313</v>
      </c>
      <c r="E393">
        <v>0.73136778836536998</v>
      </c>
      <c r="H393">
        <v>0.77219528919751923</v>
      </c>
    </row>
    <row r="394" spans="3:8" x14ac:dyDescent="0.25">
      <c r="C394">
        <v>0.77877907370875976</v>
      </c>
      <c r="E394">
        <v>0.81899360705348379</v>
      </c>
      <c r="H394">
        <v>0.75126724745977824</v>
      </c>
    </row>
    <row r="395" spans="3:8" x14ac:dyDescent="0.25">
      <c r="C395">
        <v>0.67634537602084932</v>
      </c>
      <c r="E395">
        <v>0.6446343865544687</v>
      </c>
      <c r="H395">
        <v>0.76489104938314079</v>
      </c>
    </row>
    <row r="396" spans="3:8" x14ac:dyDescent="0.25">
      <c r="C396">
        <v>0.80170446549275842</v>
      </c>
      <c r="E396">
        <v>0.69771917076102263</v>
      </c>
      <c r="H396">
        <v>0.85217947051307907</v>
      </c>
    </row>
    <row r="397" spans="3:8" x14ac:dyDescent="0.25">
      <c r="C397">
        <v>0.73992376012316374</v>
      </c>
      <c r="E397">
        <v>0.70614054098683743</v>
      </c>
      <c r="H397">
        <v>0.76721507374243503</v>
      </c>
    </row>
    <row r="398" spans="3:8" x14ac:dyDescent="0.25">
      <c r="C398">
        <v>0.75112629854749435</v>
      </c>
      <c r="E398">
        <v>0.65667280008433149</v>
      </c>
      <c r="H398">
        <v>0.78766811535854087</v>
      </c>
    </row>
    <row r="399" spans="3:8" x14ac:dyDescent="0.25">
      <c r="C399">
        <v>0.77194827704263891</v>
      </c>
      <c r="H399">
        <v>0.83004523535568275</v>
      </c>
    </row>
    <row r="400" spans="3:8" x14ac:dyDescent="0.25">
      <c r="C400">
        <v>0.78095270390288918</v>
      </c>
      <c r="H400">
        <v>0.79178709523941992</v>
      </c>
    </row>
    <row r="401" spans="3:8" x14ac:dyDescent="0.25">
      <c r="C401">
        <v>0.77970019605027219</v>
      </c>
      <c r="H401">
        <v>0.8209671585147218</v>
      </c>
    </row>
    <row r="402" spans="3:8" x14ac:dyDescent="0.25">
      <c r="C402">
        <v>0.75404554396910051</v>
      </c>
      <c r="H402">
        <v>0.81283340689261374</v>
      </c>
    </row>
    <row r="403" spans="3:8" x14ac:dyDescent="0.25">
      <c r="C403">
        <v>0.73052898827025581</v>
      </c>
      <c r="H403">
        <v>0.76342342031907173</v>
      </c>
    </row>
    <row r="404" spans="3:8" x14ac:dyDescent="0.25">
      <c r="C404">
        <v>0.77692129682820465</v>
      </c>
      <c r="H404">
        <v>0.74239885082738644</v>
      </c>
    </row>
    <row r="405" spans="3:8" x14ac:dyDescent="0.25">
      <c r="C405">
        <v>0.79809361240856858</v>
      </c>
      <c r="H405">
        <v>0.82323502844267715</v>
      </c>
    </row>
    <row r="406" spans="3:8" x14ac:dyDescent="0.25">
      <c r="C406">
        <v>0.69954536293106895</v>
      </c>
      <c r="H406">
        <v>0.63160409611106416</v>
      </c>
    </row>
    <row r="407" spans="3:8" x14ac:dyDescent="0.25">
      <c r="C407">
        <v>0.74538365239488624</v>
      </c>
      <c r="H407">
        <v>0.79723478558895411</v>
      </c>
    </row>
    <row r="408" spans="3:8" x14ac:dyDescent="0.25">
      <c r="C408">
        <v>0.73285210265537737</v>
      </c>
      <c r="H408">
        <v>0.76918729622463822</v>
      </c>
    </row>
    <row r="409" spans="3:8" x14ac:dyDescent="0.25">
      <c r="C409">
        <v>0.80827259639539129</v>
      </c>
      <c r="H409">
        <v>0.72128303419704098</v>
      </c>
    </row>
    <row r="410" spans="3:8" x14ac:dyDescent="0.25">
      <c r="C410">
        <v>0.77501428565402264</v>
      </c>
      <c r="H410">
        <v>0.78523682965466279</v>
      </c>
    </row>
    <row r="411" spans="3:8" x14ac:dyDescent="0.25">
      <c r="C411">
        <v>0.73079211233026931</v>
      </c>
      <c r="H411">
        <v>0.78899313825711948</v>
      </c>
    </row>
    <row r="412" spans="3:8" x14ac:dyDescent="0.25">
      <c r="C412">
        <v>0.76648939299299135</v>
      </c>
      <c r="H412">
        <v>0.79919355109074885</v>
      </c>
    </row>
    <row r="413" spans="3:8" x14ac:dyDescent="0.25">
      <c r="C413">
        <v>0.77107940611779469</v>
      </c>
      <c r="H413">
        <v>0.76011620639532651</v>
      </c>
    </row>
    <row r="414" spans="3:8" x14ac:dyDescent="0.25">
      <c r="C414">
        <v>0.78336443541696232</v>
      </c>
      <c r="H414">
        <v>0.80426372147726843</v>
      </c>
    </row>
    <row r="415" spans="3:8" x14ac:dyDescent="0.25">
      <c r="C415">
        <v>0.77536563411354087</v>
      </c>
      <c r="H415">
        <v>0.84887583729267979</v>
      </c>
    </row>
    <row r="416" spans="3:8" x14ac:dyDescent="0.25">
      <c r="C416">
        <v>0.69467134031479849</v>
      </c>
      <c r="H416">
        <v>0.68498457036123939</v>
      </c>
    </row>
    <row r="417" spans="3:8" x14ac:dyDescent="0.25">
      <c r="C417">
        <v>0.78272318713392808</v>
      </c>
      <c r="H417">
        <v>0.77257467299416394</v>
      </c>
    </row>
    <row r="418" spans="3:8" x14ac:dyDescent="0.25">
      <c r="C418">
        <v>0.72360147400653863</v>
      </c>
      <c r="H418">
        <v>0.78580355657684497</v>
      </c>
    </row>
    <row r="419" spans="3:8" x14ac:dyDescent="0.25">
      <c r="C419">
        <v>0.79465941803253171</v>
      </c>
      <c r="H419">
        <v>0.82827718879234336</v>
      </c>
    </row>
    <row r="420" spans="3:8" x14ac:dyDescent="0.25">
      <c r="C420">
        <v>0.80277827258986367</v>
      </c>
      <c r="H420">
        <v>0.73978524534968071</v>
      </c>
    </row>
    <row r="421" spans="3:8" x14ac:dyDescent="0.25">
      <c r="C421">
        <v>0.81340968288674753</v>
      </c>
      <c r="H421">
        <v>0.83515737310849081</v>
      </c>
    </row>
    <row r="422" spans="3:8" x14ac:dyDescent="0.25">
      <c r="C422">
        <v>0.74237066294033693</v>
      </c>
      <c r="H422">
        <v>0.83764619274149321</v>
      </c>
    </row>
    <row r="423" spans="3:8" x14ac:dyDescent="0.25">
      <c r="C423">
        <v>0.78681716642169464</v>
      </c>
      <c r="H423">
        <v>0.79742238579893721</v>
      </c>
    </row>
    <row r="424" spans="3:8" x14ac:dyDescent="0.25">
      <c r="C424">
        <v>0.75551720257756394</v>
      </c>
      <c r="H424">
        <v>0.68614959277836141</v>
      </c>
    </row>
    <row r="425" spans="3:8" x14ac:dyDescent="0.25">
      <c r="C425">
        <v>0.73247734154655919</v>
      </c>
      <c r="H425">
        <v>0.80331995869661221</v>
      </c>
    </row>
    <row r="426" spans="3:8" x14ac:dyDescent="0.25">
      <c r="C426">
        <v>0.73824547945086938</v>
      </c>
      <c r="H426">
        <v>0.78237000483525476</v>
      </c>
    </row>
    <row r="427" spans="3:8" x14ac:dyDescent="0.25">
      <c r="C427">
        <v>0.76448676022385154</v>
      </c>
      <c r="H427">
        <v>0.76261470807507947</v>
      </c>
    </row>
    <row r="428" spans="3:8" x14ac:dyDescent="0.25">
      <c r="C428">
        <v>0.79487012913387634</v>
      </c>
      <c r="H428">
        <v>0.74527196119132633</v>
      </c>
    </row>
    <row r="429" spans="3:8" x14ac:dyDescent="0.25">
      <c r="C429">
        <v>0.7987460811420497</v>
      </c>
      <c r="H429">
        <v>0.78226842710690769</v>
      </c>
    </row>
    <row r="430" spans="3:8" x14ac:dyDescent="0.25">
      <c r="C430">
        <v>0.80303860671547589</v>
      </c>
      <c r="H430">
        <v>0.79266349849751194</v>
      </c>
    </row>
    <row r="431" spans="3:8" x14ac:dyDescent="0.25">
      <c r="C431">
        <v>0.7507691927485669</v>
      </c>
      <c r="H431">
        <v>0.82635358529734548</v>
      </c>
    </row>
    <row r="432" spans="3:8" x14ac:dyDescent="0.25">
      <c r="C432">
        <v>0.64439098344673873</v>
      </c>
      <c r="H432">
        <v>0.76615430432081488</v>
      </c>
    </row>
    <row r="433" spans="3:8" x14ac:dyDescent="0.25">
      <c r="C433">
        <v>0.73058170499491393</v>
      </c>
      <c r="H433">
        <v>0.77883077344634222</v>
      </c>
    </row>
    <row r="434" spans="3:8" x14ac:dyDescent="0.25">
      <c r="C434">
        <v>0.6702825362609024</v>
      </c>
      <c r="H434">
        <v>0.75064472809456939</v>
      </c>
    </row>
    <row r="435" spans="3:8" x14ac:dyDescent="0.25">
      <c r="C435">
        <v>0.7914060975846321</v>
      </c>
      <c r="H435">
        <v>0.75019527969198785</v>
      </c>
    </row>
    <row r="436" spans="3:8" x14ac:dyDescent="0.25">
      <c r="C436">
        <v>0.79186670314259822</v>
      </c>
      <c r="H436">
        <v>0.85745915660532279</v>
      </c>
    </row>
    <row r="437" spans="3:8" x14ac:dyDescent="0.25">
      <c r="C437">
        <v>0.69654589924696253</v>
      </c>
      <c r="H437">
        <v>0.80672883479150514</v>
      </c>
    </row>
    <row r="438" spans="3:8" x14ac:dyDescent="0.25">
      <c r="C438">
        <v>0.79742495065832153</v>
      </c>
      <c r="H438">
        <v>0.8536981818864211</v>
      </c>
    </row>
    <row r="439" spans="3:8" x14ac:dyDescent="0.25">
      <c r="C439">
        <v>0.78092989479020003</v>
      </c>
      <c r="H439">
        <v>0.77918523017456065</v>
      </c>
    </row>
    <row r="440" spans="3:8" x14ac:dyDescent="0.25">
      <c r="C440">
        <v>0.74036056829922692</v>
      </c>
      <c r="H440">
        <v>0.78656983973414818</v>
      </c>
    </row>
    <row r="441" spans="3:8" x14ac:dyDescent="0.25">
      <c r="C441">
        <v>0.76538558068325369</v>
      </c>
      <c r="H441">
        <v>0.79576461259598219</v>
      </c>
    </row>
    <row r="442" spans="3:8" x14ac:dyDescent="0.25">
      <c r="C442">
        <v>0.72972385187560551</v>
      </c>
      <c r="H442">
        <v>0.79043927186145446</v>
      </c>
    </row>
    <row r="443" spans="3:8" x14ac:dyDescent="0.25">
      <c r="C443">
        <v>0.70466570894703251</v>
      </c>
      <c r="H443">
        <v>0.74293189529158743</v>
      </c>
    </row>
    <row r="444" spans="3:8" x14ac:dyDescent="0.25">
      <c r="C444">
        <v>0.74782956049960536</v>
      </c>
      <c r="H444">
        <v>0.75643029657108818</v>
      </c>
    </row>
    <row r="445" spans="3:8" x14ac:dyDescent="0.25">
      <c r="C445">
        <v>0.72786712633834938</v>
      </c>
      <c r="H445">
        <v>0.76829229485384432</v>
      </c>
    </row>
    <row r="446" spans="3:8" x14ac:dyDescent="0.25">
      <c r="C446">
        <v>0.81240070473723103</v>
      </c>
      <c r="H446">
        <v>0.76328991290596426</v>
      </c>
    </row>
    <row r="447" spans="3:8" x14ac:dyDescent="0.25">
      <c r="C447">
        <v>0.77949597070081356</v>
      </c>
      <c r="H447">
        <v>0.81341754621043294</v>
      </c>
    </row>
    <row r="448" spans="3:8" x14ac:dyDescent="0.25">
      <c r="C448">
        <v>0.71437945334558028</v>
      </c>
      <c r="H448">
        <v>0.75014769498306444</v>
      </c>
    </row>
    <row r="449" spans="3:8" x14ac:dyDescent="0.25">
      <c r="C449">
        <v>0.77017829445243946</v>
      </c>
      <c r="H449">
        <v>0.7841735013381721</v>
      </c>
    </row>
    <row r="450" spans="3:8" x14ac:dyDescent="0.25">
      <c r="C450">
        <v>0.75490821974192757</v>
      </c>
      <c r="H450">
        <v>0.78192938824920677</v>
      </c>
    </row>
    <row r="451" spans="3:8" x14ac:dyDescent="0.25">
      <c r="C451">
        <v>0.75056121959915734</v>
      </c>
      <c r="H451">
        <v>0.74328318105150482</v>
      </c>
    </row>
    <row r="452" spans="3:8" x14ac:dyDescent="0.25">
      <c r="C452">
        <v>0.77471000498648379</v>
      </c>
      <c r="H452">
        <v>0.73537872324360398</v>
      </c>
    </row>
    <row r="453" spans="3:8" x14ac:dyDescent="0.25">
      <c r="C453">
        <v>0.72804273868507163</v>
      </c>
      <c r="H453">
        <v>0.69900737989923145</v>
      </c>
    </row>
    <row r="454" spans="3:8" x14ac:dyDescent="0.25">
      <c r="C454">
        <v>0.79639045191883084</v>
      </c>
      <c r="H454">
        <v>0.64393446355287898</v>
      </c>
    </row>
    <row r="455" spans="3:8" x14ac:dyDescent="0.25">
      <c r="C455">
        <v>0.74442787624357643</v>
      </c>
      <c r="H455">
        <v>0.84295301557842761</v>
      </c>
    </row>
    <row r="456" spans="3:8" x14ac:dyDescent="0.25">
      <c r="C456">
        <v>0.73471446023881126</v>
      </c>
      <c r="H456">
        <v>0.85913579970618636</v>
      </c>
    </row>
    <row r="457" spans="3:8" x14ac:dyDescent="0.25">
      <c r="C457">
        <v>0.70780012391448088</v>
      </c>
      <c r="H457">
        <v>0.79261766945964973</v>
      </c>
    </row>
    <row r="458" spans="3:8" x14ac:dyDescent="0.25">
      <c r="C458">
        <v>0.76118483461239717</v>
      </c>
      <c r="H458">
        <v>0.68184477396593768</v>
      </c>
    </row>
    <row r="459" spans="3:8" x14ac:dyDescent="0.25">
      <c r="C459">
        <v>0.74208403637571851</v>
      </c>
      <c r="H459">
        <v>0.548198086678644</v>
      </c>
    </row>
    <row r="460" spans="3:8" x14ac:dyDescent="0.25">
      <c r="C460">
        <v>0.75341496607375069</v>
      </c>
      <c r="H460">
        <v>0.82427972746348022</v>
      </c>
    </row>
    <row r="461" spans="3:8" x14ac:dyDescent="0.25">
      <c r="C461">
        <v>0.62748850056111205</v>
      </c>
      <c r="H461">
        <v>0.78312567261328203</v>
      </c>
    </row>
    <row r="462" spans="3:8" x14ac:dyDescent="0.25">
      <c r="C462">
        <v>0.76135672606762217</v>
      </c>
      <c r="H462">
        <v>0.8318663719658913</v>
      </c>
    </row>
    <row r="463" spans="3:8" x14ac:dyDescent="0.25">
      <c r="C463">
        <v>0.75706359370865917</v>
      </c>
      <c r="H463">
        <v>0.79621950848432321</v>
      </c>
    </row>
    <row r="464" spans="3:8" x14ac:dyDescent="0.25">
      <c r="C464">
        <v>0.62698588035511771</v>
      </c>
      <c r="H464">
        <v>0.80393124965860563</v>
      </c>
    </row>
    <row r="465" spans="3:8" x14ac:dyDescent="0.25">
      <c r="C465">
        <v>0.75595286195479983</v>
      </c>
      <c r="H465">
        <v>0.79453800459563573</v>
      </c>
    </row>
    <row r="466" spans="3:8" x14ac:dyDescent="0.25">
      <c r="C466">
        <v>0.69345684141172048</v>
      </c>
      <c r="H466">
        <v>0.80928980867884837</v>
      </c>
    </row>
    <row r="467" spans="3:8" x14ac:dyDescent="0.25">
      <c r="C467">
        <v>0.7737122468963511</v>
      </c>
      <c r="H467">
        <v>0.87029258586803726</v>
      </c>
    </row>
    <row r="468" spans="3:8" x14ac:dyDescent="0.25">
      <c r="C468">
        <v>0.75150014650040398</v>
      </c>
      <c r="H468">
        <v>0.77415175819337712</v>
      </c>
    </row>
    <row r="469" spans="3:8" x14ac:dyDescent="0.25">
      <c r="C469">
        <v>0.7425676704064611</v>
      </c>
      <c r="H469">
        <v>0.76677124338063507</v>
      </c>
    </row>
    <row r="470" spans="3:8" x14ac:dyDescent="0.25">
      <c r="C470">
        <v>0.71033060665994729</v>
      </c>
      <c r="H470">
        <v>0.7396740014519152</v>
      </c>
    </row>
    <row r="471" spans="3:8" x14ac:dyDescent="0.25">
      <c r="C471">
        <v>0.79049486772179145</v>
      </c>
      <c r="H471">
        <v>0.85102581475335592</v>
      </c>
    </row>
    <row r="472" spans="3:8" x14ac:dyDescent="0.25">
      <c r="C472">
        <v>0.74405537011264244</v>
      </c>
      <c r="H472">
        <v>0.78611687648826378</v>
      </c>
    </row>
    <row r="473" spans="3:8" x14ac:dyDescent="0.25">
      <c r="C473">
        <v>0.73735291709903061</v>
      </c>
      <c r="H473">
        <v>0.78245638099686909</v>
      </c>
    </row>
    <row r="474" spans="3:8" x14ac:dyDescent="0.25">
      <c r="C474">
        <v>0.78502526622336</v>
      </c>
    </row>
    <row r="475" spans="3:8" x14ac:dyDescent="0.25">
      <c r="C475">
        <v>0.79127634948258119</v>
      </c>
    </row>
    <row r="476" spans="3:8" x14ac:dyDescent="0.25">
      <c r="C476">
        <v>0.76382332038132772</v>
      </c>
    </row>
    <row r="477" spans="3:8" x14ac:dyDescent="0.25">
      <c r="C477">
        <v>0.7476679222651248</v>
      </c>
    </row>
    <row r="478" spans="3:8" x14ac:dyDescent="0.25">
      <c r="C478">
        <v>0.65286091002040669</v>
      </c>
    </row>
    <row r="479" spans="3:8" x14ac:dyDescent="0.25">
      <c r="C479">
        <v>0.7447633033758897</v>
      </c>
    </row>
    <row r="480" spans="3:8" x14ac:dyDescent="0.25">
      <c r="C480">
        <v>0.7306078781112515</v>
      </c>
    </row>
    <row r="481" spans="3:3" x14ac:dyDescent="0.25">
      <c r="C481">
        <v>0.75917615986426124</v>
      </c>
    </row>
    <row r="482" spans="3:3" x14ac:dyDescent="0.25">
      <c r="C482">
        <v>0.77974535849204429</v>
      </c>
    </row>
    <row r="483" spans="3:3" x14ac:dyDescent="0.25">
      <c r="C483">
        <v>0.76097225619836517</v>
      </c>
    </row>
    <row r="484" spans="3:3" x14ac:dyDescent="0.25">
      <c r="C484">
        <v>0.78929268773182248</v>
      </c>
    </row>
    <row r="485" spans="3:3" x14ac:dyDescent="0.25">
      <c r="C485">
        <v>0.7649987717574066</v>
      </c>
    </row>
    <row r="486" spans="3:3" x14ac:dyDescent="0.25">
      <c r="C486">
        <v>0.78313005286303694</v>
      </c>
    </row>
    <row r="487" spans="3:3" x14ac:dyDescent="0.25">
      <c r="C487">
        <v>0.78107285639940738</v>
      </c>
    </row>
    <row r="488" spans="3:3" x14ac:dyDescent="0.25">
      <c r="C488">
        <v>0.73365550902337873</v>
      </c>
    </row>
    <row r="489" spans="3:3" x14ac:dyDescent="0.25">
      <c r="C489">
        <v>0.7672420744974634</v>
      </c>
    </row>
    <row r="490" spans="3:3" x14ac:dyDescent="0.25">
      <c r="C490">
        <v>0.78665533850565728</v>
      </c>
    </row>
    <row r="491" spans="3:3" x14ac:dyDescent="0.25">
      <c r="C491">
        <v>0.74634246790080339</v>
      </c>
    </row>
    <row r="492" spans="3:3" x14ac:dyDescent="0.25">
      <c r="C492">
        <v>0.74364035405062201</v>
      </c>
    </row>
    <row r="493" spans="3:3" x14ac:dyDescent="0.25">
      <c r="C493">
        <v>0.77598606211500476</v>
      </c>
    </row>
    <row r="494" spans="3:3" x14ac:dyDescent="0.25">
      <c r="C494">
        <v>0.76996675270137271</v>
      </c>
    </row>
    <row r="495" spans="3:3" x14ac:dyDescent="0.25">
      <c r="C495">
        <v>0.77023076644351884</v>
      </c>
    </row>
    <row r="496" spans="3:3" x14ac:dyDescent="0.25">
      <c r="C496">
        <v>0.80119034111089671</v>
      </c>
    </row>
    <row r="497" spans="3:3" x14ac:dyDescent="0.25">
      <c r="C497">
        <v>0.76295454122570794</v>
      </c>
    </row>
    <row r="498" spans="3:3" x14ac:dyDescent="0.25">
      <c r="C498">
        <v>0.80333653943512384</v>
      </c>
    </row>
    <row r="499" spans="3:3" x14ac:dyDescent="0.25">
      <c r="C499">
        <v>0.72229976804371465</v>
      </c>
    </row>
    <row r="500" spans="3:3" x14ac:dyDescent="0.25">
      <c r="C500">
        <v>0.67430718688346269</v>
      </c>
    </row>
    <row r="501" spans="3:3" x14ac:dyDescent="0.25">
      <c r="C501">
        <v>0.68425901433796721</v>
      </c>
    </row>
    <row r="502" spans="3:3" x14ac:dyDescent="0.25">
      <c r="C502">
        <v>0.78684304504038949</v>
      </c>
    </row>
    <row r="503" spans="3:3" x14ac:dyDescent="0.25">
      <c r="C503">
        <v>0.80203806348614248</v>
      </c>
    </row>
    <row r="504" spans="3:3" x14ac:dyDescent="0.25">
      <c r="C504">
        <v>0.84189267380828059</v>
      </c>
    </row>
    <row r="505" spans="3:3" x14ac:dyDescent="0.25">
      <c r="C505">
        <v>0.86233909863189517</v>
      </c>
    </row>
    <row r="506" spans="3:3" x14ac:dyDescent="0.25">
      <c r="C506">
        <v>0.78586946866662577</v>
      </c>
    </row>
    <row r="507" spans="3:3" x14ac:dyDescent="0.25">
      <c r="C507">
        <v>0.76352138798518931</v>
      </c>
    </row>
    <row r="508" spans="3:3" x14ac:dyDescent="0.25">
      <c r="C508">
        <v>0.78631883835233707</v>
      </c>
    </row>
    <row r="509" spans="3:3" x14ac:dyDescent="0.25">
      <c r="C509">
        <v>0.72023962233307659</v>
      </c>
    </row>
    <row r="510" spans="3:3" x14ac:dyDescent="0.25">
      <c r="C510">
        <v>0.75034727097470755</v>
      </c>
    </row>
    <row r="511" spans="3:3" x14ac:dyDescent="0.25">
      <c r="C511">
        <v>0.76150136265507384</v>
      </c>
    </row>
    <row r="512" spans="3:3" x14ac:dyDescent="0.25">
      <c r="C512">
        <v>0.51735301938659117</v>
      </c>
    </row>
    <row r="513" spans="2:10" x14ac:dyDescent="0.25">
      <c r="C513">
        <v>0.77314609485708796</v>
      </c>
    </row>
    <row r="514" spans="2:10" x14ac:dyDescent="0.25">
      <c r="C514">
        <v>0.72761641979443226</v>
      </c>
    </row>
    <row r="515" spans="2:10" x14ac:dyDescent="0.25">
      <c r="C515">
        <v>0.82738234638786945</v>
      </c>
    </row>
    <row r="516" spans="2:10" x14ac:dyDescent="0.25">
      <c r="C516">
        <v>0.76885253089119643</v>
      </c>
    </row>
    <row r="517" spans="2:10" x14ac:dyDescent="0.25">
      <c r="C517">
        <v>0.77181976504643135</v>
      </c>
    </row>
    <row r="518" spans="2:10" x14ac:dyDescent="0.25">
      <c r="C518">
        <v>0.69794023430828322</v>
      </c>
    </row>
    <row r="519" spans="2:10" x14ac:dyDescent="0.25">
      <c r="C519">
        <v>0.75492807618175728</v>
      </c>
    </row>
    <row r="520" spans="2:10" x14ac:dyDescent="0.25">
      <c r="C520">
        <v>0.73128566189747568</v>
      </c>
    </row>
    <row r="521" spans="2:10" x14ac:dyDescent="0.25">
      <c r="C521">
        <v>0.731280557020486</v>
      </c>
    </row>
    <row r="522" spans="2:10" x14ac:dyDescent="0.25">
      <c r="C522">
        <v>0.71120624362701013</v>
      </c>
    </row>
    <row r="523" spans="2:10" x14ac:dyDescent="0.25">
      <c r="C523">
        <v>0.73502695373797144</v>
      </c>
    </row>
    <row r="524" spans="2:10" x14ac:dyDescent="0.25">
      <c r="C524">
        <v>0.74954272716310244</v>
      </c>
    </row>
    <row r="525" spans="2:10" x14ac:dyDescent="0.25">
      <c r="C525">
        <v>0.75980083359650119</v>
      </c>
    </row>
    <row r="527" spans="2:10" x14ac:dyDescent="0.25">
      <c r="C527" s="1" t="s">
        <v>43</v>
      </c>
      <c r="E527" s="1" t="s">
        <v>11</v>
      </c>
      <c r="H527" s="1" t="s">
        <v>12</v>
      </c>
      <c r="J527" s="1" t="s">
        <v>13</v>
      </c>
    </row>
    <row r="528" spans="2:10" x14ac:dyDescent="0.25">
      <c r="B528">
        <v>1</v>
      </c>
      <c r="C528">
        <f>+AVERAGE(C4:C155)</f>
        <v>0.7625907399903824</v>
      </c>
      <c r="D528">
        <v>1</v>
      </c>
      <c r="E528">
        <f>+AVERAGE(E4:E140)</f>
        <v>0.73351901721075652</v>
      </c>
      <c r="G528">
        <v>1</v>
      </c>
      <c r="H528">
        <f>+AVERAGE(H4:H136)</f>
        <v>0.74906870873980413</v>
      </c>
      <c r="I528">
        <v>1</v>
      </c>
      <c r="J528">
        <f>+AVERAGE(J4:J123)</f>
        <v>0.69267957172288763</v>
      </c>
    </row>
    <row r="529" spans="2:10" x14ac:dyDescent="0.25">
      <c r="B529">
        <v>2</v>
      </c>
      <c r="C529">
        <f>+AVERAGE(C156:C343)</f>
        <v>0.74772078505186446</v>
      </c>
      <c r="D529">
        <v>2</v>
      </c>
      <c r="E529">
        <f>+AVERAGE(E141:E274)</f>
        <v>0.70057234398821688</v>
      </c>
      <c r="G529">
        <v>2</v>
      </c>
      <c r="H529">
        <f>+AVERAGE(H137:H307)</f>
        <v>0.74996524843803325</v>
      </c>
      <c r="I529">
        <v>2</v>
      </c>
      <c r="J529">
        <f>+AVERAGE(J124:J245)</f>
        <v>0.69481931388277729</v>
      </c>
    </row>
    <row r="530" spans="2:10" x14ac:dyDescent="0.25">
      <c r="B530">
        <v>3</v>
      </c>
      <c r="C530">
        <f>+AVERAGE(C344:C525)</f>
        <v>0.75512976969015977</v>
      </c>
      <c r="D530">
        <v>3</v>
      </c>
      <c r="E530">
        <f>+AVERAGE(E275:E398)</f>
        <v>0.67925434520158612</v>
      </c>
      <c r="G530">
        <v>3</v>
      </c>
      <c r="H530">
        <f>+AVERAGE(H308:H525)</f>
        <v>0.78021993043717008</v>
      </c>
      <c r="I530">
        <v>3</v>
      </c>
      <c r="J530">
        <f>+AVERAGE(J246:J525)</f>
        <v>0.71850506208072962</v>
      </c>
    </row>
    <row r="532" spans="2:10" x14ac:dyDescent="0.25">
      <c r="B532" t="s">
        <v>7</v>
      </c>
      <c r="C532">
        <f>+AVERAGE(C528:C530)</f>
        <v>0.75514709824413551</v>
      </c>
      <c r="E532">
        <f t="shared" ref="E532" si="0">+AVERAGE(E528:E530)</f>
        <v>0.70444856880018658</v>
      </c>
      <c r="H532">
        <f>+AVERAGE(H528:H530)</f>
        <v>0.75975129587166912</v>
      </c>
      <c r="J532">
        <f>+AVERAGE(J528:J530)</f>
        <v>0.70200131589546488</v>
      </c>
    </row>
    <row r="533" spans="2:10" x14ac:dyDescent="0.25">
      <c r="B533" t="s">
        <v>8</v>
      </c>
      <c r="C533">
        <f>+STDEV(C528:C530)</f>
        <v>7.4349926144869679E-3</v>
      </c>
      <c r="E533">
        <f t="shared" ref="E533" si="1">+STDEV(E528:E530)</f>
        <v>2.7339211696031162E-2</v>
      </c>
      <c r="H533">
        <f>+STDEV(H528:H530)</f>
        <v>1.7732024604924269E-2</v>
      </c>
      <c r="J533">
        <f>+STDEV(J528:J530)</f>
        <v>1.4332649885434076E-2</v>
      </c>
    </row>
    <row r="534" spans="2:10" x14ac:dyDescent="0.25">
      <c r="B534" t="s">
        <v>9</v>
      </c>
      <c r="C534">
        <f>+C533/SQRT(COUNT(C528:C530))</f>
        <v>4.292594987396931E-3</v>
      </c>
      <c r="E534">
        <f t="shared" ref="E534" si="2">+E533/SQRT(COUNT(E528:E530))</f>
        <v>1.5784301232135759E-2</v>
      </c>
      <c r="H534">
        <f>+H533/SQRT(COUNT(H528:H530))</f>
        <v>1.0237589178930095E-2</v>
      </c>
      <c r="J534">
        <f>+J533/SQRT(COUNT(J528:J530))</f>
        <v>8.2749592695560235E-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9"/>
  <sheetViews>
    <sheetView workbookViewId="0">
      <selection activeCell="A2" sqref="A2"/>
    </sheetView>
  </sheetViews>
  <sheetFormatPr defaultRowHeight="15" x14ac:dyDescent="0.25"/>
  <cols>
    <col min="1" max="1" width="24" customWidth="1"/>
    <col min="2" max="2" width="22.140625" customWidth="1"/>
    <col min="3" max="3" width="12.85546875" customWidth="1"/>
    <col min="4" max="4" width="8.5703125" customWidth="1"/>
    <col min="5" max="5" width="24.42578125" customWidth="1"/>
    <col min="6" max="6" width="14.42578125" customWidth="1"/>
    <col min="7" max="7" width="16.85546875" customWidth="1"/>
  </cols>
  <sheetData>
    <row r="1" spans="1:7" x14ac:dyDescent="0.25">
      <c r="A1" s="1" t="s">
        <v>44</v>
      </c>
    </row>
    <row r="3" spans="1:7" x14ac:dyDescent="0.25">
      <c r="B3" s="1" t="s">
        <v>43</v>
      </c>
      <c r="F3" s="1" t="s">
        <v>11</v>
      </c>
    </row>
    <row r="4" spans="1:7" x14ac:dyDescent="0.25">
      <c r="B4" s="1" t="s">
        <v>45</v>
      </c>
      <c r="C4" s="1" t="s">
        <v>46</v>
      </c>
      <c r="D4" s="1"/>
      <c r="E4" s="1"/>
      <c r="F4" s="1" t="s">
        <v>47</v>
      </c>
      <c r="G4" s="1" t="s">
        <v>46</v>
      </c>
    </row>
    <row r="5" spans="1:7" x14ac:dyDescent="0.25">
      <c r="B5">
        <v>0.37736648034968895</v>
      </c>
      <c r="C5">
        <v>0.68392585120720928</v>
      </c>
      <c r="F5">
        <v>0.5678810945766456</v>
      </c>
      <c r="G5">
        <v>0.76186748435526952</v>
      </c>
    </row>
    <row r="6" spans="1:7" x14ac:dyDescent="0.25">
      <c r="B6">
        <v>0.48395852855528104</v>
      </c>
      <c r="C6">
        <v>0.71463475502837637</v>
      </c>
      <c r="F6">
        <v>0.54055845450301732</v>
      </c>
      <c r="G6">
        <v>0.75385175047879993</v>
      </c>
    </row>
    <row r="7" spans="1:7" x14ac:dyDescent="0.25">
      <c r="B7">
        <v>0.48825100757354151</v>
      </c>
      <c r="C7">
        <v>0.78393185963786105</v>
      </c>
      <c r="F7">
        <v>0.69261765060991598</v>
      </c>
      <c r="G7">
        <v>0.77131898755655781</v>
      </c>
    </row>
    <row r="8" spans="1:7" x14ac:dyDescent="0.25">
      <c r="B8">
        <v>0.39340320469599771</v>
      </c>
      <c r="C8">
        <v>0.72688254702088217</v>
      </c>
      <c r="F8">
        <v>0.66742733456197834</v>
      </c>
      <c r="G8">
        <v>0.78890151721334434</v>
      </c>
    </row>
    <row r="9" spans="1:7" x14ac:dyDescent="0.25">
      <c r="B9">
        <v>0.52215804935964005</v>
      </c>
      <c r="C9">
        <v>0.72757255425405465</v>
      </c>
      <c r="F9">
        <v>0.49876089790965006</v>
      </c>
      <c r="G9">
        <v>0.71592452804123519</v>
      </c>
    </row>
    <row r="10" spans="1:7" x14ac:dyDescent="0.25">
      <c r="B10">
        <v>0.6480915036761058</v>
      </c>
      <c r="C10">
        <v>0.77707866125012026</v>
      </c>
      <c r="F10">
        <v>0.94089037978065282</v>
      </c>
      <c r="G10">
        <v>0.73766057516785988</v>
      </c>
    </row>
    <row r="11" spans="1:7" x14ac:dyDescent="0.25">
      <c r="B11">
        <v>0.66054367643442191</v>
      </c>
      <c r="C11">
        <v>0.70911202996853262</v>
      </c>
      <c r="F11">
        <v>0.90957509396271541</v>
      </c>
      <c r="G11">
        <v>0.76201965797277449</v>
      </c>
    </row>
    <row r="12" spans="1:7" x14ac:dyDescent="0.25">
      <c r="B12">
        <v>0.60885083091100989</v>
      </c>
      <c r="C12">
        <v>0.78003496540445649</v>
      </c>
      <c r="F12">
        <v>0.59481746918479572</v>
      </c>
      <c r="G12">
        <v>0.75506911251993403</v>
      </c>
    </row>
    <row r="13" spans="1:7" x14ac:dyDescent="0.25">
      <c r="B13">
        <v>0.47575876019373231</v>
      </c>
      <c r="C13">
        <v>0.77712526352721623</v>
      </c>
      <c r="F13">
        <v>0.51944889457100685</v>
      </c>
      <c r="G13">
        <v>0.73546792118980897</v>
      </c>
    </row>
    <row r="14" spans="1:7" x14ac:dyDescent="0.25">
      <c r="B14">
        <v>0.76628261682045118</v>
      </c>
      <c r="C14">
        <v>0.77621130604965316</v>
      </c>
      <c r="F14">
        <v>0.58599889470334687</v>
      </c>
      <c r="G14">
        <v>0.76110618783424588</v>
      </c>
    </row>
    <row r="15" spans="1:7" x14ac:dyDescent="0.25">
      <c r="B15">
        <v>0.78539075266942671</v>
      </c>
      <c r="C15">
        <v>0.758741743472927</v>
      </c>
      <c r="F15">
        <v>0.55792556703225304</v>
      </c>
      <c r="G15">
        <v>0.74701640744532849</v>
      </c>
    </row>
    <row r="16" spans="1:7" x14ac:dyDescent="0.25">
      <c r="B16">
        <v>0.65142517532127986</v>
      </c>
      <c r="C16">
        <v>0.7667305620149838</v>
      </c>
      <c r="F16">
        <v>0.50209659643461657</v>
      </c>
      <c r="G16">
        <v>0.71706772605830427</v>
      </c>
    </row>
    <row r="17" spans="2:7" x14ac:dyDescent="0.25">
      <c r="B17">
        <v>0.56391294015617843</v>
      </c>
      <c r="C17">
        <v>0.76317861291219569</v>
      </c>
      <c r="F17">
        <v>0.80402020560589094</v>
      </c>
      <c r="G17">
        <v>0.71497458106113987</v>
      </c>
    </row>
    <row r="18" spans="2:7" x14ac:dyDescent="0.25">
      <c r="B18">
        <v>0.79522250498656533</v>
      </c>
      <c r="C18">
        <v>0.78030144780698218</v>
      </c>
      <c r="F18">
        <v>0.62996143411537953</v>
      </c>
      <c r="G18">
        <v>0.62749168584913007</v>
      </c>
    </row>
    <row r="19" spans="2:7" x14ac:dyDescent="0.25">
      <c r="B19">
        <v>0.59351308847410555</v>
      </c>
      <c r="C19">
        <v>0.77369803308532703</v>
      </c>
      <c r="F19">
        <v>0.73803922369265251</v>
      </c>
      <c r="G19">
        <v>0.74369974269587735</v>
      </c>
    </row>
    <row r="20" spans="2:7" x14ac:dyDescent="0.25">
      <c r="B20">
        <v>0.32250895669434865</v>
      </c>
      <c r="C20">
        <v>0.6761049336276076</v>
      </c>
      <c r="F20">
        <v>0.43096083788606265</v>
      </c>
      <c r="G20">
        <v>0.64998104393024903</v>
      </c>
    </row>
    <row r="21" spans="2:7" x14ac:dyDescent="0.25">
      <c r="B21">
        <v>0.39441218772553716</v>
      </c>
      <c r="C21">
        <v>0.76643527445048087</v>
      </c>
      <c r="F21">
        <v>0.54920210920109658</v>
      </c>
      <c r="G21">
        <v>0.71875581607435279</v>
      </c>
    </row>
    <row r="22" spans="2:7" x14ac:dyDescent="0.25">
      <c r="B22">
        <v>0.5426865122448733</v>
      </c>
      <c r="C22">
        <v>0.80379692271113812</v>
      </c>
      <c r="F22">
        <v>0.90898501227212658</v>
      </c>
      <c r="G22">
        <v>0.73266302328069977</v>
      </c>
    </row>
    <row r="23" spans="2:7" x14ac:dyDescent="0.25">
      <c r="B23">
        <v>0.49165801657673019</v>
      </c>
      <c r="C23">
        <v>0.73266974036285648</v>
      </c>
      <c r="F23">
        <v>0.86903963011188023</v>
      </c>
      <c r="G23">
        <v>0.72021706286395193</v>
      </c>
    </row>
    <row r="24" spans="2:7" x14ac:dyDescent="0.25">
      <c r="B24">
        <v>0.66180602053222659</v>
      </c>
      <c r="C24">
        <v>0.87933203883988775</v>
      </c>
      <c r="F24">
        <v>0.94647085897701799</v>
      </c>
      <c r="G24">
        <v>0.77738507489775965</v>
      </c>
    </row>
    <row r="25" spans="2:7" x14ac:dyDescent="0.25">
      <c r="B25">
        <v>0.50584260344702947</v>
      </c>
      <c r="C25">
        <v>0.74128600648843468</v>
      </c>
      <c r="F25">
        <v>0.84867806210811614</v>
      </c>
      <c r="G25">
        <v>0.79135036136174142</v>
      </c>
    </row>
    <row r="26" spans="2:7" x14ac:dyDescent="0.25">
      <c r="B26">
        <v>0.61324130915859132</v>
      </c>
      <c r="C26">
        <v>0.80001014773187451</v>
      </c>
      <c r="F26">
        <v>0.44591816416718932</v>
      </c>
      <c r="G26">
        <v>0.70325178202396721</v>
      </c>
    </row>
    <row r="27" spans="2:7" x14ac:dyDescent="0.25">
      <c r="B27">
        <v>0.70867110940355715</v>
      </c>
      <c r="C27">
        <v>0.80964818628088275</v>
      </c>
      <c r="F27">
        <v>0.50529231751625348</v>
      </c>
      <c r="G27">
        <v>0.73020582496378061</v>
      </c>
    </row>
    <row r="28" spans="2:7" x14ac:dyDescent="0.25">
      <c r="B28">
        <v>0.60241961283113188</v>
      </c>
      <c r="C28">
        <v>0.81812592441640453</v>
      </c>
      <c r="F28">
        <v>0.7457269290593439</v>
      </c>
      <c r="G28">
        <v>0.73135686537779221</v>
      </c>
    </row>
    <row r="29" spans="2:7" x14ac:dyDescent="0.25">
      <c r="B29">
        <v>0.8531387653911906</v>
      </c>
      <c r="C29">
        <v>0.75635094797224367</v>
      </c>
      <c r="F29">
        <v>0.50110614645503448</v>
      </c>
      <c r="G29">
        <v>0.74269623654728179</v>
      </c>
    </row>
    <row r="30" spans="2:7" x14ac:dyDescent="0.25">
      <c r="B30">
        <v>0.31058094329896663</v>
      </c>
      <c r="C30">
        <v>0.73349722631713066</v>
      </c>
      <c r="F30">
        <v>0.78265330935238731</v>
      </c>
      <c r="G30">
        <v>0.77260906139005647</v>
      </c>
    </row>
    <row r="31" spans="2:7" x14ac:dyDescent="0.25">
      <c r="B31">
        <v>0.7122793148111678</v>
      </c>
      <c r="C31">
        <v>0.78733789228624618</v>
      </c>
      <c r="F31">
        <v>0.69100905723549266</v>
      </c>
      <c r="G31">
        <v>0.7436762563688708</v>
      </c>
    </row>
    <row r="32" spans="2:7" x14ac:dyDescent="0.25">
      <c r="B32">
        <v>0.53416065505668509</v>
      </c>
      <c r="C32">
        <v>0.77099654623869396</v>
      </c>
      <c r="F32">
        <v>0.46915505952979109</v>
      </c>
      <c r="G32">
        <v>0.75849646081742583</v>
      </c>
    </row>
    <row r="33" spans="2:7" x14ac:dyDescent="0.25">
      <c r="B33">
        <v>0.50635306374393629</v>
      </c>
      <c r="C33">
        <v>0.80531810469201603</v>
      </c>
      <c r="F33">
        <v>0.68212306566877745</v>
      </c>
      <c r="G33">
        <v>0.71218939080059307</v>
      </c>
    </row>
    <row r="34" spans="2:7" x14ac:dyDescent="0.25">
      <c r="B34">
        <v>0.70408546670860095</v>
      </c>
      <c r="C34">
        <v>0.84138514385064977</v>
      </c>
      <c r="F34">
        <v>0.52048079032080075</v>
      </c>
      <c r="G34">
        <v>0.70890313655588033</v>
      </c>
    </row>
    <row r="35" spans="2:7" x14ac:dyDescent="0.25">
      <c r="B35">
        <v>0.66977539886585946</v>
      </c>
      <c r="C35">
        <v>0.75595289346629124</v>
      </c>
      <c r="F35">
        <v>0.44845118907178494</v>
      </c>
      <c r="G35">
        <v>0.70637427020879473</v>
      </c>
    </row>
    <row r="36" spans="2:7" x14ac:dyDescent="0.25">
      <c r="B36">
        <v>0.41388391216266823</v>
      </c>
      <c r="C36">
        <v>0.76628548646485284</v>
      </c>
      <c r="F36">
        <v>0.51491482849913417</v>
      </c>
      <c r="G36">
        <v>0.74853574043675541</v>
      </c>
    </row>
    <row r="37" spans="2:7" x14ac:dyDescent="0.25">
      <c r="B37">
        <v>0.7543115730338058</v>
      </c>
      <c r="C37">
        <v>0.79389676972655809</v>
      </c>
      <c r="F37">
        <v>0.45774923498916775</v>
      </c>
      <c r="G37">
        <v>0.71710609331397934</v>
      </c>
    </row>
    <row r="38" spans="2:7" x14ac:dyDescent="0.25">
      <c r="B38">
        <v>0.35812893478891794</v>
      </c>
      <c r="C38">
        <v>0.61442268782637</v>
      </c>
      <c r="F38">
        <v>0.42753494202019854</v>
      </c>
      <c r="G38">
        <v>0.70737599002532348</v>
      </c>
    </row>
    <row r="39" spans="2:7" x14ac:dyDescent="0.25">
      <c r="B39">
        <v>1.1168302108202834</v>
      </c>
      <c r="C39">
        <v>0.86794620577721071</v>
      </c>
      <c r="F39">
        <v>0.66927081690082713</v>
      </c>
      <c r="G39">
        <v>0.72405745559294288</v>
      </c>
    </row>
    <row r="40" spans="2:7" x14ac:dyDescent="0.25">
      <c r="B40">
        <v>0.77783959505728351</v>
      </c>
      <c r="C40">
        <v>0.7815847943094747</v>
      </c>
      <c r="F40">
        <v>0.38129557490350102</v>
      </c>
      <c r="G40">
        <v>0.65970986844214552</v>
      </c>
    </row>
    <row r="41" spans="2:7" x14ac:dyDescent="0.25">
      <c r="B41">
        <v>0.39491571817726423</v>
      </c>
      <c r="C41">
        <v>0.82688742784268676</v>
      </c>
      <c r="F41">
        <v>0.85124989329003631</v>
      </c>
      <c r="G41">
        <v>0.70633235465595301</v>
      </c>
    </row>
    <row r="42" spans="2:7" x14ac:dyDescent="0.25">
      <c r="B42">
        <v>0.28418540162950168</v>
      </c>
      <c r="C42">
        <v>0.76834523680328826</v>
      </c>
      <c r="F42">
        <v>0.85643999347463073</v>
      </c>
      <c r="G42">
        <v>0.81378916684478086</v>
      </c>
    </row>
    <row r="43" spans="2:7" x14ac:dyDescent="0.25">
      <c r="B43">
        <v>0.47206869027517506</v>
      </c>
      <c r="C43">
        <v>0.78620840402648784</v>
      </c>
      <c r="F43">
        <v>0.49604413613581033</v>
      </c>
      <c r="G43">
        <v>0.71707923794219641</v>
      </c>
    </row>
    <row r="44" spans="2:7" x14ac:dyDescent="0.25">
      <c r="B44">
        <v>0.41393192766350873</v>
      </c>
      <c r="C44">
        <v>0.76079765240755726</v>
      </c>
      <c r="F44">
        <v>0.37051098283261574</v>
      </c>
      <c r="G44">
        <v>0.74132477949255016</v>
      </c>
    </row>
    <row r="45" spans="2:7" x14ac:dyDescent="0.25">
      <c r="B45">
        <v>0.36281487098362919</v>
      </c>
      <c r="C45">
        <v>0.68395658324296482</v>
      </c>
      <c r="F45">
        <v>0.81484716061126172</v>
      </c>
      <c r="G45">
        <v>0.7715865790654477</v>
      </c>
    </row>
    <row r="46" spans="2:7" x14ac:dyDescent="0.25">
      <c r="B46">
        <v>0.64882699641831687</v>
      </c>
      <c r="C46">
        <v>0.78187953349619044</v>
      </c>
      <c r="F46">
        <v>0.84209616425832579</v>
      </c>
      <c r="G46">
        <v>0.73294984865420587</v>
      </c>
    </row>
    <row r="47" spans="2:7" x14ac:dyDescent="0.25">
      <c r="B47">
        <v>0.54768026924213764</v>
      </c>
      <c r="C47">
        <v>0.76687234532776438</v>
      </c>
      <c r="F47">
        <v>0.78920218799937414</v>
      </c>
      <c r="G47">
        <v>0.7627492881854151</v>
      </c>
    </row>
    <row r="48" spans="2:7" x14ac:dyDescent="0.25">
      <c r="B48">
        <v>0.53132571119947847</v>
      </c>
      <c r="C48">
        <v>0.64310987376900197</v>
      </c>
      <c r="F48">
        <v>0.57348746861936717</v>
      </c>
      <c r="G48">
        <v>0.72685292386607137</v>
      </c>
    </row>
    <row r="49" spans="2:7" x14ac:dyDescent="0.25">
      <c r="B49">
        <v>0.40416699073656065</v>
      </c>
      <c r="C49">
        <v>0.78811639091281849</v>
      </c>
      <c r="F49">
        <v>1.6101645649119696</v>
      </c>
      <c r="G49">
        <v>0.75172298723614095</v>
      </c>
    </row>
    <row r="50" spans="2:7" x14ac:dyDescent="0.25">
      <c r="B50">
        <v>1.0206809269964263</v>
      </c>
      <c r="C50">
        <v>0.77263309818566617</v>
      </c>
      <c r="F50">
        <v>0.77819719180413005</v>
      </c>
      <c r="G50">
        <v>0.64021263704844833</v>
      </c>
    </row>
    <row r="51" spans="2:7" x14ac:dyDescent="0.25">
      <c r="B51">
        <v>1.224098470558779</v>
      </c>
      <c r="C51">
        <v>0.73477676434252137</v>
      </c>
      <c r="F51">
        <v>0.79858900655758081</v>
      </c>
      <c r="G51">
        <v>0.75594915436812837</v>
      </c>
    </row>
    <row r="52" spans="2:7" x14ac:dyDescent="0.25">
      <c r="B52">
        <v>0.51181803004970927</v>
      </c>
      <c r="C52">
        <v>0.72096808489507425</v>
      </c>
      <c r="F52">
        <v>0.53897535602969637</v>
      </c>
      <c r="G52">
        <v>0.74878443679890316</v>
      </c>
    </row>
    <row r="53" spans="2:7" x14ac:dyDescent="0.25">
      <c r="B53">
        <v>0.40817890597668938</v>
      </c>
      <c r="C53">
        <v>0.71106153423638374</v>
      </c>
      <c r="F53">
        <v>0.43495407416818371</v>
      </c>
      <c r="G53">
        <v>0.73878884418527946</v>
      </c>
    </row>
    <row r="54" spans="2:7" x14ac:dyDescent="0.25">
      <c r="B54">
        <v>0.68363629129597436</v>
      </c>
      <c r="C54">
        <v>0.74078872341855018</v>
      </c>
      <c r="F54">
        <v>0.50639231150860076</v>
      </c>
      <c r="G54">
        <v>0.70463905000047611</v>
      </c>
    </row>
    <row r="55" spans="2:7" x14ac:dyDescent="0.25">
      <c r="B55">
        <v>0.63913739934685687</v>
      </c>
      <c r="C55">
        <v>0.74244016979327321</v>
      </c>
      <c r="F55">
        <v>0.66623527703989593</v>
      </c>
      <c r="G55">
        <v>0.66477777705674779</v>
      </c>
    </row>
    <row r="56" spans="2:7" x14ac:dyDescent="0.25">
      <c r="B56">
        <v>0.4991591680095474</v>
      </c>
      <c r="C56">
        <v>0.76159918205026866</v>
      </c>
      <c r="F56">
        <v>0.44346033009895497</v>
      </c>
      <c r="G56">
        <v>0.73892918604040392</v>
      </c>
    </row>
    <row r="57" spans="2:7" x14ac:dyDescent="0.25">
      <c r="B57">
        <v>0.35044442783770052</v>
      </c>
      <c r="C57">
        <v>0.75228588232884264</v>
      </c>
      <c r="F57">
        <v>0.4620701573421318</v>
      </c>
      <c r="G57">
        <v>0.66896746551596076</v>
      </c>
    </row>
    <row r="58" spans="2:7" x14ac:dyDescent="0.25">
      <c r="B58">
        <v>0.39772369343172509</v>
      </c>
      <c r="C58">
        <v>0.79946987653997414</v>
      </c>
      <c r="F58">
        <v>0.75927444183043113</v>
      </c>
      <c r="G58">
        <v>0.77007076191626778</v>
      </c>
    </row>
    <row r="59" spans="2:7" x14ac:dyDescent="0.25">
      <c r="B59">
        <v>0.49455962878413462</v>
      </c>
      <c r="C59">
        <v>0.77625082869637374</v>
      </c>
      <c r="F59">
        <v>0.54811551132270464</v>
      </c>
      <c r="G59">
        <v>0.73471960584085882</v>
      </c>
    </row>
    <row r="60" spans="2:7" x14ac:dyDescent="0.25">
      <c r="B60">
        <v>0.45504964720932956</v>
      </c>
      <c r="C60">
        <v>0.68359818907238878</v>
      </c>
      <c r="F60">
        <v>0.60646350611436683</v>
      </c>
      <c r="G60">
        <v>0.722352464094145</v>
      </c>
    </row>
    <row r="61" spans="2:7" x14ac:dyDescent="0.25">
      <c r="B61">
        <v>0.46280069965781562</v>
      </c>
      <c r="C61">
        <v>0.69552299924237593</v>
      </c>
      <c r="F61">
        <v>0.8091202667205033</v>
      </c>
      <c r="G61">
        <v>0.77043752577748026</v>
      </c>
    </row>
    <row r="62" spans="2:7" x14ac:dyDescent="0.25">
      <c r="B62">
        <v>0.30839779110654658</v>
      </c>
      <c r="C62">
        <v>0.68823962350369916</v>
      </c>
      <c r="F62">
        <v>0.60531553966722362</v>
      </c>
      <c r="G62">
        <v>0.72247358418778773</v>
      </c>
    </row>
    <row r="63" spans="2:7" x14ac:dyDescent="0.25">
      <c r="B63">
        <v>0.48440999894499387</v>
      </c>
      <c r="C63">
        <v>0.78145660670916894</v>
      </c>
      <c r="F63">
        <v>0.74623305194086686</v>
      </c>
      <c r="G63">
        <v>0.75213856335675788</v>
      </c>
    </row>
    <row r="64" spans="2:7" x14ac:dyDescent="0.25">
      <c r="B64">
        <v>0.85162336007621708</v>
      </c>
      <c r="C64">
        <v>0.79742416334788957</v>
      </c>
      <c r="F64">
        <v>0.52598787502777222</v>
      </c>
      <c r="G64">
        <v>0.62297843222602767</v>
      </c>
    </row>
    <row r="65" spans="2:7" x14ac:dyDescent="0.25">
      <c r="B65">
        <v>0.53723962531888891</v>
      </c>
      <c r="C65">
        <v>0.72052707164063157</v>
      </c>
      <c r="F65">
        <v>0.69123907705531384</v>
      </c>
      <c r="G65">
        <v>0.72474368366327335</v>
      </c>
    </row>
    <row r="66" spans="2:7" x14ac:dyDescent="0.25">
      <c r="B66">
        <v>0.49439888101924578</v>
      </c>
      <c r="C66">
        <v>0.81689516342817581</v>
      </c>
      <c r="F66">
        <v>0.70083214527116688</v>
      </c>
      <c r="G66">
        <v>0.74506129909296848</v>
      </c>
    </row>
    <row r="67" spans="2:7" x14ac:dyDescent="0.25">
      <c r="B67">
        <v>0.69086525192638892</v>
      </c>
      <c r="C67">
        <v>0.78854877649245969</v>
      </c>
      <c r="F67">
        <v>0.68621854786257319</v>
      </c>
      <c r="G67">
        <v>0.75728154703266315</v>
      </c>
    </row>
    <row r="68" spans="2:7" x14ac:dyDescent="0.25">
      <c r="B68">
        <v>0.40367498755571996</v>
      </c>
      <c r="C68">
        <v>0.64002444956818438</v>
      </c>
      <c r="F68">
        <v>0.46775515409324908</v>
      </c>
      <c r="G68">
        <v>0.75140891828953338</v>
      </c>
    </row>
    <row r="69" spans="2:7" x14ac:dyDescent="0.25">
      <c r="B69">
        <v>0.40372421722044821</v>
      </c>
      <c r="C69">
        <v>0.78636219173384769</v>
      </c>
      <c r="F69">
        <v>0.95799070237651462</v>
      </c>
      <c r="G69">
        <v>0.69850813304778181</v>
      </c>
    </row>
    <row r="70" spans="2:7" x14ac:dyDescent="0.25">
      <c r="B70">
        <v>0.39687336624353525</v>
      </c>
      <c r="C70">
        <v>0.74041109738769961</v>
      </c>
      <c r="F70">
        <v>0.48024871776270461</v>
      </c>
      <c r="G70">
        <v>0.57763239349624051</v>
      </c>
    </row>
    <row r="71" spans="2:7" x14ac:dyDescent="0.25">
      <c r="B71">
        <v>0.57029057078990852</v>
      </c>
      <c r="C71">
        <v>0.80661766906737298</v>
      </c>
      <c r="F71">
        <v>0.68769387617119448</v>
      </c>
      <c r="G71">
        <v>0.70491824499486033</v>
      </c>
    </row>
    <row r="72" spans="2:7" x14ac:dyDescent="0.25">
      <c r="B72">
        <v>0.36434528651659714</v>
      </c>
      <c r="C72">
        <v>0.81446701148823564</v>
      </c>
      <c r="F72">
        <v>0.53575799719956885</v>
      </c>
      <c r="G72">
        <v>0.65063770320523084</v>
      </c>
    </row>
    <row r="73" spans="2:7" x14ac:dyDescent="0.25">
      <c r="B73">
        <v>0.32238570079401502</v>
      </c>
      <c r="C73">
        <v>0.7847762597265866</v>
      </c>
      <c r="F73">
        <v>0.452641378537115</v>
      </c>
      <c r="G73">
        <v>0.76131744251575351</v>
      </c>
    </row>
    <row r="74" spans="2:7" x14ac:dyDescent="0.25">
      <c r="B74">
        <v>0.3647268887538993</v>
      </c>
      <c r="C74">
        <v>0.70416750475745127</v>
      </c>
      <c r="F74">
        <v>0.68398502557608953</v>
      </c>
      <c r="G74">
        <v>0.71360801869030599</v>
      </c>
    </row>
    <row r="75" spans="2:7" x14ac:dyDescent="0.25">
      <c r="B75">
        <v>0.55006984183373664</v>
      </c>
      <c r="C75">
        <v>0.76390478048654431</v>
      </c>
      <c r="F75">
        <v>0.84984806542108315</v>
      </c>
      <c r="G75">
        <v>0.77949789056329666</v>
      </c>
    </row>
    <row r="76" spans="2:7" x14ac:dyDescent="0.25">
      <c r="B76">
        <v>0.39897086142633048</v>
      </c>
      <c r="C76">
        <v>0.69393358861716192</v>
      </c>
      <c r="F76">
        <v>1.0752742572110299</v>
      </c>
      <c r="G76">
        <v>0.51193162859210228</v>
      </c>
    </row>
    <row r="77" spans="2:7" x14ac:dyDescent="0.25">
      <c r="B77">
        <v>0.47450401070584591</v>
      </c>
      <c r="C77">
        <v>0.82506110738899352</v>
      </c>
      <c r="F77">
        <v>1.1111216746201154</v>
      </c>
      <c r="G77">
        <v>0.75236826685171387</v>
      </c>
    </row>
    <row r="78" spans="2:7" x14ac:dyDescent="0.25">
      <c r="B78">
        <v>0.63857747443480672</v>
      </c>
      <c r="C78">
        <v>0.73998624491111331</v>
      </c>
      <c r="F78">
        <v>0.43582129355664695</v>
      </c>
      <c r="G78">
        <v>0.68995902885494587</v>
      </c>
    </row>
    <row r="79" spans="2:7" x14ac:dyDescent="0.25">
      <c r="B79">
        <v>0.43403933619138924</v>
      </c>
      <c r="C79">
        <v>0.85211674374717072</v>
      </c>
      <c r="F79">
        <v>0.4992785985644112</v>
      </c>
      <c r="G79">
        <v>0.67291848887515138</v>
      </c>
    </row>
    <row r="80" spans="2:7" x14ac:dyDescent="0.25">
      <c r="B80">
        <v>0.53360232647925365</v>
      </c>
      <c r="C80">
        <v>0.73703536735156649</v>
      </c>
      <c r="F80">
        <v>0.62004116671367926</v>
      </c>
      <c r="G80">
        <v>0.7364306672383627</v>
      </c>
    </row>
    <row r="81" spans="2:7" x14ac:dyDescent="0.25">
      <c r="B81">
        <v>0.47042407770094546</v>
      </c>
      <c r="C81">
        <v>0.80258723879609561</v>
      </c>
      <c r="F81">
        <v>0.6214817242950319</v>
      </c>
      <c r="G81">
        <v>0.78425968515639211</v>
      </c>
    </row>
    <row r="82" spans="2:7" x14ac:dyDescent="0.25">
      <c r="B82">
        <v>0.34415022619847158</v>
      </c>
      <c r="C82">
        <v>0.75168878395855654</v>
      </c>
      <c r="F82">
        <v>0.55496137590472694</v>
      </c>
      <c r="G82">
        <v>0.74130662834618488</v>
      </c>
    </row>
    <row r="83" spans="2:7" x14ac:dyDescent="0.25">
      <c r="B83">
        <v>0.77717505543072707</v>
      </c>
      <c r="C83">
        <v>0.78361024176670624</v>
      </c>
      <c r="F83">
        <v>0.96299760255209133</v>
      </c>
      <c r="G83">
        <v>0.78684556188314503</v>
      </c>
    </row>
    <row r="84" spans="2:7" x14ac:dyDescent="0.25">
      <c r="B84">
        <v>0.5106129697661711</v>
      </c>
      <c r="C84">
        <v>0.78850618233439695</v>
      </c>
      <c r="F84">
        <v>1.1534021124564897</v>
      </c>
      <c r="G84">
        <v>0.77728108750178271</v>
      </c>
    </row>
    <row r="85" spans="2:7" x14ac:dyDescent="0.25">
      <c r="B85">
        <v>0.37899544879695968</v>
      </c>
      <c r="C85">
        <v>0.70887431564509695</v>
      </c>
      <c r="F85">
        <v>0.4563578893264354</v>
      </c>
      <c r="G85">
        <v>0.66127616220609153</v>
      </c>
    </row>
    <row r="86" spans="2:7" x14ac:dyDescent="0.25">
      <c r="B86">
        <v>0.42347177344276798</v>
      </c>
      <c r="C86">
        <v>0.7078130814418605</v>
      </c>
      <c r="F86">
        <v>0.62695744836732736</v>
      </c>
      <c r="G86">
        <v>0.71655157548522219</v>
      </c>
    </row>
    <row r="87" spans="2:7" x14ac:dyDescent="0.25">
      <c r="B87">
        <v>0.61936774145370821</v>
      </c>
      <c r="C87">
        <v>0.77632787017871407</v>
      </c>
      <c r="F87">
        <v>0.5939147435663481</v>
      </c>
      <c r="G87">
        <v>0.77603204214114452</v>
      </c>
    </row>
    <row r="88" spans="2:7" x14ac:dyDescent="0.25">
      <c r="B88">
        <v>0.57728655465806078</v>
      </c>
      <c r="C88">
        <v>0.73829680501724693</v>
      </c>
      <c r="F88">
        <v>0.64041092017977297</v>
      </c>
      <c r="G88">
        <v>0.82288769263981121</v>
      </c>
    </row>
    <row r="89" spans="2:7" x14ac:dyDescent="0.25">
      <c r="B89">
        <v>0.77903941930832366</v>
      </c>
      <c r="C89">
        <v>0.83217606715727588</v>
      </c>
      <c r="F89">
        <v>0.56549651492051156</v>
      </c>
      <c r="G89">
        <v>0.767335318410444</v>
      </c>
    </row>
    <row r="90" spans="2:7" x14ac:dyDescent="0.25">
      <c r="B90">
        <v>1.464345947146968</v>
      </c>
      <c r="C90">
        <v>0.78795947515197351</v>
      </c>
      <c r="F90">
        <v>0.41951136493355784</v>
      </c>
      <c r="G90">
        <v>0.73323913936472607</v>
      </c>
    </row>
    <row r="91" spans="2:7" x14ac:dyDescent="0.25">
      <c r="B91">
        <v>0.49363458172133284</v>
      </c>
      <c r="C91">
        <v>0.71232511905138318</v>
      </c>
      <c r="F91">
        <v>0.54876772777039662</v>
      </c>
      <c r="G91">
        <v>0.76550736730268309</v>
      </c>
    </row>
    <row r="92" spans="2:7" x14ac:dyDescent="0.25">
      <c r="B92">
        <v>0.30300228824872638</v>
      </c>
      <c r="C92">
        <v>0.67419984928838361</v>
      </c>
      <c r="F92">
        <v>0.70855892439137103</v>
      </c>
      <c r="G92">
        <v>0.76836886077415645</v>
      </c>
    </row>
    <row r="93" spans="2:7" x14ac:dyDescent="0.25">
      <c r="B93">
        <v>0.26001120724143684</v>
      </c>
      <c r="C93">
        <v>0.71289289399466316</v>
      </c>
      <c r="F93">
        <v>0.9419247433540775</v>
      </c>
      <c r="G93">
        <v>0.74185925584558943</v>
      </c>
    </row>
    <row r="94" spans="2:7" x14ac:dyDescent="0.25">
      <c r="B94">
        <v>0.47156326259524295</v>
      </c>
      <c r="C94">
        <v>0.75694429605156588</v>
      </c>
      <c r="F94">
        <v>0.85771523612687495</v>
      </c>
      <c r="G94">
        <v>0.73989103500928655</v>
      </c>
    </row>
    <row r="95" spans="2:7" x14ac:dyDescent="0.25">
      <c r="B95">
        <v>0.44907115546743021</v>
      </c>
      <c r="C95">
        <v>0.71652416944431219</v>
      </c>
      <c r="F95">
        <v>0.52933972289196507</v>
      </c>
      <c r="G95">
        <v>0.71808944201682501</v>
      </c>
    </row>
    <row r="96" spans="2:7" x14ac:dyDescent="0.25">
      <c r="B96">
        <v>0.37715578693889013</v>
      </c>
      <c r="C96">
        <v>0.75946883926136477</v>
      </c>
      <c r="F96">
        <v>0.66477211673681802</v>
      </c>
      <c r="G96">
        <v>0.66503056271299843</v>
      </c>
    </row>
    <row r="97" spans="2:7" x14ac:dyDescent="0.25">
      <c r="B97">
        <v>0.50952208897415907</v>
      </c>
      <c r="C97">
        <v>0.75698926995955162</v>
      </c>
      <c r="F97">
        <v>0.713979156505954</v>
      </c>
      <c r="G97">
        <v>0.70212804627422098</v>
      </c>
    </row>
    <row r="98" spans="2:7" x14ac:dyDescent="0.25">
      <c r="B98">
        <v>0.69396486082345532</v>
      </c>
      <c r="C98">
        <v>0.70611680686222567</v>
      </c>
      <c r="F98">
        <v>0.68798278252272083</v>
      </c>
      <c r="G98">
        <v>0.73265132232130781</v>
      </c>
    </row>
    <row r="99" spans="2:7" x14ac:dyDescent="0.25">
      <c r="B99">
        <v>0.86940541113558112</v>
      </c>
      <c r="C99">
        <v>0.77242678455187319</v>
      </c>
      <c r="F99">
        <v>0.70122901270918725</v>
      </c>
      <c r="G99">
        <v>0.79841662888663023</v>
      </c>
    </row>
    <row r="100" spans="2:7" x14ac:dyDescent="0.25">
      <c r="B100">
        <v>0.7504023686837944</v>
      </c>
      <c r="C100">
        <v>0.80713207071957671</v>
      </c>
      <c r="F100">
        <v>0.47097290602512853</v>
      </c>
      <c r="G100">
        <v>0.69172305304252324</v>
      </c>
    </row>
    <row r="101" spans="2:7" x14ac:dyDescent="0.25">
      <c r="B101">
        <v>0.47042407770094546</v>
      </c>
      <c r="C101">
        <v>0.72820721794072418</v>
      </c>
      <c r="F101">
        <v>0.52836272898096937</v>
      </c>
      <c r="G101">
        <v>0.74681048966900709</v>
      </c>
    </row>
    <row r="102" spans="2:7" x14ac:dyDescent="0.25">
      <c r="B102">
        <v>0.7002648168157094</v>
      </c>
      <c r="C102">
        <v>0.770492224239122</v>
      </c>
      <c r="F102">
        <v>0.36997423932291668</v>
      </c>
      <c r="G102">
        <v>0.72914029174815209</v>
      </c>
    </row>
    <row r="103" spans="2:7" x14ac:dyDescent="0.25">
      <c r="B103">
        <v>0.86892526700840955</v>
      </c>
      <c r="C103">
        <v>0.7859313925922814</v>
      </c>
      <c r="F103">
        <v>0.5421369477914566</v>
      </c>
      <c r="G103">
        <v>0.71188799193456065</v>
      </c>
    </row>
    <row r="104" spans="2:7" x14ac:dyDescent="0.25">
      <c r="B104">
        <v>1.217048716340547</v>
      </c>
      <c r="C104">
        <v>0.74875348656024876</v>
      </c>
      <c r="F104">
        <v>0.67741639766740014</v>
      </c>
      <c r="G104">
        <v>0.7669884343652591</v>
      </c>
    </row>
    <row r="105" spans="2:7" x14ac:dyDescent="0.25">
      <c r="B105">
        <v>1.3701183777264192</v>
      </c>
      <c r="C105">
        <v>0.78270232426443465</v>
      </c>
      <c r="F105">
        <v>0.73844299510668288</v>
      </c>
      <c r="G105">
        <v>0.75771408926610595</v>
      </c>
    </row>
    <row r="106" spans="2:7" x14ac:dyDescent="0.25">
      <c r="B106">
        <v>0.5925077428745843</v>
      </c>
      <c r="C106">
        <v>0.74790991120492623</v>
      </c>
      <c r="F106">
        <v>0.60858967279623588</v>
      </c>
      <c r="G106">
        <v>0.74970842762220691</v>
      </c>
    </row>
    <row r="107" spans="2:7" x14ac:dyDescent="0.25">
      <c r="B107">
        <v>0.41651633414360922</v>
      </c>
      <c r="C107">
        <v>0.75184309904661806</v>
      </c>
      <c r="F107">
        <v>0.44542768289698809</v>
      </c>
      <c r="G107">
        <v>0.76241470110714427</v>
      </c>
    </row>
    <row r="108" spans="2:7" x14ac:dyDescent="0.25">
      <c r="B108">
        <v>0.11171326461469067</v>
      </c>
      <c r="C108">
        <v>0.25743482877689694</v>
      </c>
      <c r="F108">
        <v>0.54125649743589943</v>
      </c>
      <c r="G108">
        <v>0.76394400681219143</v>
      </c>
    </row>
    <row r="109" spans="2:7" x14ac:dyDescent="0.25">
      <c r="B109">
        <v>0.33949932576500347</v>
      </c>
      <c r="C109">
        <v>0.69615058955810083</v>
      </c>
      <c r="F109">
        <v>0.50201742615861478</v>
      </c>
      <c r="G109">
        <v>0.73402202091608804</v>
      </c>
    </row>
    <row r="110" spans="2:7" x14ac:dyDescent="0.25">
      <c r="B110">
        <v>0.32238570079401502</v>
      </c>
      <c r="C110">
        <v>0.63481467477006859</v>
      </c>
      <c r="F110">
        <v>0.60826305831431704</v>
      </c>
      <c r="G110">
        <v>0.70521543286302291</v>
      </c>
    </row>
    <row r="111" spans="2:7" x14ac:dyDescent="0.25">
      <c r="B111">
        <v>0.90464595957404015</v>
      </c>
      <c r="C111">
        <v>0.81135759283469411</v>
      </c>
      <c r="F111">
        <v>0.5755282741066946</v>
      </c>
      <c r="G111">
        <v>0.76378552426311541</v>
      </c>
    </row>
    <row r="112" spans="2:7" x14ac:dyDescent="0.25">
      <c r="B112">
        <v>0.74444671027291287</v>
      </c>
      <c r="C112">
        <v>0.76068209922507912</v>
      </c>
      <c r="F112">
        <v>0.62279134852784079</v>
      </c>
      <c r="G112">
        <v>0.73909650036688745</v>
      </c>
    </row>
    <row r="113" spans="2:7" x14ac:dyDescent="0.25">
      <c r="B113">
        <v>0.71996604133459174</v>
      </c>
      <c r="C113">
        <v>0.77370138564479352</v>
      </c>
      <c r="F113">
        <v>0.97621706187372015</v>
      </c>
      <c r="G113">
        <v>0.82475869685648096</v>
      </c>
    </row>
    <row r="114" spans="2:7" x14ac:dyDescent="0.25">
      <c r="B114">
        <v>0.51964013984026736</v>
      </c>
      <c r="C114">
        <v>0.79635593610032296</v>
      </c>
      <c r="F114">
        <v>0.41065436838741143</v>
      </c>
      <c r="G114">
        <v>0.70694021398946605</v>
      </c>
    </row>
    <row r="115" spans="2:7" x14ac:dyDescent="0.25">
      <c r="B115">
        <v>0.78478325685159078</v>
      </c>
      <c r="C115">
        <v>0.79739430667483846</v>
      </c>
      <c r="F115">
        <v>0.45874664934479265</v>
      </c>
      <c r="G115">
        <v>0.61038539520487756</v>
      </c>
    </row>
    <row r="116" spans="2:7" x14ac:dyDescent="0.25">
      <c r="B116">
        <v>0.5215487697288107</v>
      </c>
      <c r="C116">
        <v>0.68284412040715425</v>
      </c>
      <c r="F116">
        <v>0.40239302407171368</v>
      </c>
      <c r="G116">
        <v>0.78147492122296536</v>
      </c>
    </row>
    <row r="117" spans="2:7" x14ac:dyDescent="0.25">
      <c r="B117">
        <v>0.59904541392196398</v>
      </c>
      <c r="C117">
        <v>0.79672593238055556</v>
      </c>
      <c r="F117">
        <v>0.38420310682567338</v>
      </c>
      <c r="G117">
        <v>0.7117694431475512</v>
      </c>
    </row>
    <row r="118" spans="2:7" x14ac:dyDescent="0.25">
      <c r="B118">
        <v>0.40876271322093044</v>
      </c>
      <c r="C118">
        <v>0.80997218093495227</v>
      </c>
      <c r="F118">
        <v>0.60419830185747769</v>
      </c>
      <c r="G118">
        <v>0.67085507580217141</v>
      </c>
    </row>
    <row r="119" spans="2:7" x14ac:dyDescent="0.25">
      <c r="B119">
        <v>0.67600682601124618</v>
      </c>
      <c r="C119">
        <v>0.77434081652153985</v>
      </c>
      <c r="F119">
        <v>0.4975242140502748</v>
      </c>
      <c r="G119">
        <v>0.69688729276525707</v>
      </c>
    </row>
    <row r="120" spans="2:7" x14ac:dyDescent="0.25">
      <c r="B120">
        <v>0.43399354530834766</v>
      </c>
      <c r="C120">
        <v>0.8010113855110379</v>
      </c>
      <c r="F120">
        <v>0.56044876018087886</v>
      </c>
      <c r="G120">
        <v>0.71821162120618032</v>
      </c>
    </row>
    <row r="121" spans="2:7" x14ac:dyDescent="0.25">
      <c r="B121">
        <v>1.2235501863063329</v>
      </c>
      <c r="C121">
        <v>0.77287222628586927</v>
      </c>
      <c r="F121">
        <v>0.79811603787641694</v>
      </c>
      <c r="G121">
        <v>0.80477340396209052</v>
      </c>
    </row>
    <row r="122" spans="2:7" x14ac:dyDescent="0.25">
      <c r="B122">
        <v>0.47400117981634227</v>
      </c>
      <c r="C122">
        <v>0.76752828900826442</v>
      </c>
      <c r="F122">
        <v>0.39380710521497098</v>
      </c>
      <c r="G122">
        <v>0.69691161355826059</v>
      </c>
    </row>
    <row r="123" spans="2:7" x14ac:dyDescent="0.25">
      <c r="B123">
        <v>0.60790356189780326</v>
      </c>
      <c r="C123">
        <v>0.80632768128247267</v>
      </c>
      <c r="F123">
        <v>0.57639087044386428</v>
      </c>
      <c r="G123">
        <v>0.82494491676683435</v>
      </c>
    </row>
    <row r="124" spans="2:7" x14ac:dyDescent="0.25">
      <c r="B124">
        <v>0.49447927108968709</v>
      </c>
      <c r="C124">
        <v>0.78647323958717219</v>
      </c>
      <c r="F124">
        <v>0.67527149175645962</v>
      </c>
      <c r="G124">
        <v>0.75211300613032117</v>
      </c>
    </row>
    <row r="125" spans="2:7" x14ac:dyDescent="0.25">
      <c r="B125">
        <v>0.40554136921143441</v>
      </c>
      <c r="C125">
        <v>0.76208394065462703</v>
      </c>
      <c r="F125">
        <v>0.41171760763345627</v>
      </c>
      <c r="G125">
        <v>0.74155031620533518</v>
      </c>
    </row>
    <row r="126" spans="2:7" x14ac:dyDescent="0.25">
      <c r="B126">
        <v>1.1316605582300743</v>
      </c>
      <c r="C126">
        <v>0.70519441637964475</v>
      </c>
      <c r="F126">
        <v>0.3768395132774281</v>
      </c>
      <c r="G126">
        <v>0.78691640620974446</v>
      </c>
    </row>
    <row r="127" spans="2:7" x14ac:dyDescent="0.25">
      <c r="B127">
        <v>0.50312459915968222</v>
      </c>
      <c r="C127">
        <v>0.7597472601814278</v>
      </c>
      <c r="F127">
        <v>1.3361938601700174</v>
      </c>
      <c r="G127">
        <v>0.77507820041054842</v>
      </c>
    </row>
    <row r="128" spans="2:7" x14ac:dyDescent="0.25">
      <c r="B128">
        <v>0.85940491884435</v>
      </c>
      <c r="C128">
        <v>0.81754579412974149</v>
      </c>
      <c r="F128">
        <v>0.47692687585745752</v>
      </c>
      <c r="G128">
        <v>0.76803539128200671</v>
      </c>
    </row>
    <row r="129" spans="2:7" x14ac:dyDescent="0.25">
      <c r="B129">
        <v>0.74867904294200094</v>
      </c>
      <c r="C129">
        <v>0.84958059323160651</v>
      </c>
      <c r="F129">
        <v>0.88051178098579452</v>
      </c>
      <c r="G129">
        <v>0.73032214546144603</v>
      </c>
    </row>
    <row r="130" spans="2:7" x14ac:dyDescent="0.25">
      <c r="B130">
        <v>0.55824603185374388</v>
      </c>
      <c r="C130">
        <v>0.8272757008704068</v>
      </c>
      <c r="F130">
        <v>0.52674296003864296</v>
      </c>
      <c r="G130">
        <v>0.78110216523727605</v>
      </c>
    </row>
    <row r="131" spans="2:7" x14ac:dyDescent="0.25">
      <c r="B131">
        <v>0.5466997149214694</v>
      </c>
      <c r="C131">
        <v>0.81591812626646143</v>
      </c>
      <c r="F131">
        <v>0.64214627573506866</v>
      </c>
      <c r="G131">
        <v>0.73835165128905389</v>
      </c>
    </row>
    <row r="132" spans="2:7" x14ac:dyDescent="0.25">
      <c r="B132">
        <v>0.57119585431531694</v>
      </c>
      <c r="C132">
        <v>0.76943071645735805</v>
      </c>
      <c r="F132">
        <v>0.87120927848436225</v>
      </c>
      <c r="G132">
        <v>0.70695870601390487</v>
      </c>
    </row>
    <row r="133" spans="2:7" x14ac:dyDescent="0.25">
      <c r="B133">
        <v>1.3630073895570802</v>
      </c>
      <c r="C133">
        <v>0.79200459934435608</v>
      </c>
      <c r="F133">
        <v>0.71894405985582421</v>
      </c>
      <c r="G133">
        <v>0.75438503157936021</v>
      </c>
    </row>
    <row r="134" spans="2:7" x14ac:dyDescent="0.25">
      <c r="B134">
        <v>0.37941468719795629</v>
      </c>
      <c r="C134">
        <v>0.77579705596423942</v>
      </c>
      <c r="F134">
        <v>0.69362114415746312</v>
      </c>
      <c r="G134">
        <v>0.73520231345721665</v>
      </c>
    </row>
    <row r="135" spans="2:7" x14ac:dyDescent="0.25">
      <c r="B135">
        <v>0.41402794195988046</v>
      </c>
      <c r="C135">
        <v>0.77764979694103886</v>
      </c>
      <c r="F135">
        <v>0.82690313583849717</v>
      </c>
      <c r="G135">
        <v>0.75345543859141073</v>
      </c>
    </row>
    <row r="136" spans="2:7" x14ac:dyDescent="0.25">
      <c r="B136">
        <v>0.54202697837171432</v>
      </c>
      <c r="C136">
        <v>0.83144054011076063</v>
      </c>
      <c r="F136">
        <v>0.5259501076933738</v>
      </c>
      <c r="G136">
        <v>0.72679652197183753</v>
      </c>
    </row>
    <row r="137" spans="2:7" x14ac:dyDescent="0.25">
      <c r="B137">
        <v>0.65194356837071521</v>
      </c>
      <c r="C137">
        <v>0.76565630346355928</v>
      </c>
      <c r="F137">
        <v>0.48045556558505387</v>
      </c>
      <c r="G137">
        <v>0.74823872793133561</v>
      </c>
    </row>
    <row r="138" spans="2:7" x14ac:dyDescent="0.25">
      <c r="B138">
        <v>0.56637438885317692</v>
      </c>
      <c r="C138">
        <v>0.73789679627004889</v>
      </c>
      <c r="F138">
        <v>0.56267818643365786</v>
      </c>
      <c r="G138">
        <v>0.76357978878474109</v>
      </c>
    </row>
    <row r="139" spans="2:7" x14ac:dyDescent="0.25">
      <c r="B139">
        <v>0.64631061293926995</v>
      </c>
      <c r="C139">
        <v>0.79323912315260947</v>
      </c>
      <c r="F139">
        <v>0.70337951448179803</v>
      </c>
      <c r="G139">
        <v>0.70622794462318983</v>
      </c>
    </row>
    <row r="140" spans="2:7" x14ac:dyDescent="0.25">
      <c r="B140">
        <v>0.53106383282535252</v>
      </c>
      <c r="C140">
        <v>0.78263412929392095</v>
      </c>
      <c r="F140">
        <v>0.48115819547470529</v>
      </c>
      <c r="G140">
        <v>0.76679076819699665</v>
      </c>
    </row>
    <row r="141" spans="2:7" x14ac:dyDescent="0.25">
      <c r="B141">
        <v>0.76485494375067153</v>
      </c>
      <c r="C141">
        <v>0.82933933582010089</v>
      </c>
      <c r="F141">
        <v>0.59280952836798972</v>
      </c>
      <c r="G141">
        <v>0.82851517168634092</v>
      </c>
    </row>
    <row r="142" spans="2:7" x14ac:dyDescent="0.25">
      <c r="B142">
        <v>0.69490918603467433</v>
      </c>
      <c r="C142">
        <v>0.84157489143099717</v>
      </c>
      <c r="F142">
        <v>0.50126474330939452</v>
      </c>
      <c r="G142">
        <v>0.76992212894827716</v>
      </c>
    </row>
    <row r="143" spans="2:7" x14ac:dyDescent="0.25">
      <c r="B143">
        <v>0.69907189554262072</v>
      </c>
      <c r="C143">
        <v>0.82296960776477135</v>
      </c>
      <c r="F143">
        <v>1.6099547175017683</v>
      </c>
      <c r="G143">
        <v>0.78496234014662603</v>
      </c>
    </row>
    <row r="144" spans="2:7" x14ac:dyDescent="0.25">
      <c r="B144">
        <v>0.50698060561356695</v>
      </c>
      <c r="C144">
        <v>0.81333755375642691</v>
      </c>
      <c r="F144">
        <v>0.60321079571545266</v>
      </c>
      <c r="G144">
        <v>0.69840704525649777</v>
      </c>
    </row>
    <row r="145" spans="2:7" x14ac:dyDescent="0.25">
      <c r="B145">
        <v>0.56331354215747775</v>
      </c>
      <c r="C145">
        <v>0.82851760936614349</v>
      </c>
      <c r="F145">
        <v>0.58806387256031223</v>
      </c>
      <c r="G145">
        <v>0.79725768025360533</v>
      </c>
    </row>
    <row r="146" spans="2:7" x14ac:dyDescent="0.25">
      <c r="B146">
        <v>0.60099946963176687</v>
      </c>
      <c r="C146">
        <v>0.84343908492728303</v>
      </c>
      <c r="F146">
        <v>0.87259957628589868</v>
      </c>
      <c r="G146">
        <v>0.79644763097449101</v>
      </c>
    </row>
    <row r="147" spans="2:7" x14ac:dyDescent="0.25">
      <c r="B147">
        <v>0.54894875890601647</v>
      </c>
      <c r="C147">
        <v>0.80510891820819086</v>
      </c>
      <c r="F147">
        <v>0.83738685349491648</v>
      </c>
      <c r="G147">
        <v>0.80372869146598902</v>
      </c>
    </row>
    <row r="148" spans="2:7" x14ac:dyDescent="0.25">
      <c r="B148">
        <v>0.87036490476363704</v>
      </c>
      <c r="C148">
        <v>0.80024523532356284</v>
      </c>
      <c r="F148">
        <v>0.48670191999970308</v>
      </c>
      <c r="G148">
        <v>0.79256667848933626</v>
      </c>
    </row>
    <row r="149" spans="2:7" x14ac:dyDescent="0.25">
      <c r="B149">
        <v>0.53083926539097448</v>
      </c>
      <c r="C149">
        <v>0.8075852392747277</v>
      </c>
      <c r="F149">
        <v>1.4319884671869709</v>
      </c>
      <c r="G149">
        <v>0.75742994050984491</v>
      </c>
    </row>
    <row r="150" spans="2:7" x14ac:dyDescent="0.25">
      <c r="B150">
        <v>0.36543450698447322</v>
      </c>
      <c r="C150">
        <v>0.75439093891619335</v>
      </c>
      <c r="F150">
        <v>0.68647911116378157</v>
      </c>
      <c r="G150">
        <v>0.74692548507628198</v>
      </c>
    </row>
    <row r="151" spans="2:7" x14ac:dyDescent="0.25">
      <c r="B151">
        <v>0.66974571132271921</v>
      </c>
      <c r="C151">
        <v>0.73964003687472646</v>
      </c>
      <c r="F151">
        <v>0.48555730127218438</v>
      </c>
      <c r="G151">
        <v>0.73485309979854607</v>
      </c>
    </row>
    <row r="152" spans="2:7" x14ac:dyDescent="0.25">
      <c r="B152">
        <v>0.39097101484662916</v>
      </c>
      <c r="C152">
        <v>0.66015707508523735</v>
      </c>
      <c r="F152">
        <v>0.4318820962548659</v>
      </c>
      <c r="G152">
        <v>0.62347304884479116</v>
      </c>
    </row>
    <row r="153" spans="2:7" x14ac:dyDescent="0.25">
      <c r="B153">
        <v>0.56341935683456079</v>
      </c>
      <c r="C153">
        <v>0.75547640523553039</v>
      </c>
      <c r="F153">
        <v>0.80352573626928225</v>
      </c>
      <c r="G153">
        <v>0.72926050493739458</v>
      </c>
    </row>
    <row r="154" spans="2:7" x14ac:dyDescent="0.25">
      <c r="B154">
        <v>0.35940292164220206</v>
      </c>
      <c r="C154">
        <v>0.80670996066013834</v>
      </c>
      <c r="F154">
        <v>0.75357354277688349</v>
      </c>
      <c r="G154">
        <v>0.67057873542300572</v>
      </c>
    </row>
    <row r="155" spans="2:7" x14ac:dyDescent="0.25">
      <c r="B155">
        <v>0.41234460450329552</v>
      </c>
      <c r="C155">
        <v>0.82208843662333542</v>
      </c>
      <c r="F155">
        <v>0.48412274293965102</v>
      </c>
      <c r="G155">
        <v>0.72574511491912352</v>
      </c>
    </row>
    <row r="156" spans="2:7" x14ac:dyDescent="0.25">
      <c r="B156">
        <v>0.60152826531904513</v>
      </c>
      <c r="C156">
        <v>0.74436188611150345</v>
      </c>
      <c r="F156">
        <v>0.55571283853593623</v>
      </c>
      <c r="G156">
        <v>0.73379938465807981</v>
      </c>
    </row>
    <row r="157" spans="2:7" x14ac:dyDescent="0.25">
      <c r="B157">
        <v>0.26425657215089132</v>
      </c>
      <c r="C157">
        <v>0.73256562668925929</v>
      </c>
      <c r="F157">
        <v>0.43077635835946071</v>
      </c>
      <c r="G157">
        <v>0.7684331175915956</v>
      </c>
    </row>
    <row r="158" spans="2:7" x14ac:dyDescent="0.25">
      <c r="B158">
        <v>0.36830538545879415</v>
      </c>
      <c r="C158">
        <v>0.75021986034669352</v>
      </c>
      <c r="F158">
        <v>0.7244511698851781</v>
      </c>
      <c r="G158">
        <v>0.78635638546295283</v>
      </c>
    </row>
    <row r="159" spans="2:7" x14ac:dyDescent="0.25">
      <c r="B159">
        <v>0.32903604829903621</v>
      </c>
      <c r="C159">
        <v>0.69806788022904864</v>
      </c>
      <c r="F159">
        <v>0.67967147788456261</v>
      </c>
      <c r="G159">
        <v>0.72259765250913377</v>
      </c>
    </row>
    <row r="160" spans="2:7" x14ac:dyDescent="0.25">
      <c r="B160">
        <v>0.50552823362822275</v>
      </c>
      <c r="C160">
        <v>0.67317750597697856</v>
      </c>
      <c r="F160">
        <v>0.45800963932460348</v>
      </c>
      <c r="G160">
        <v>0.73052745348273096</v>
      </c>
    </row>
    <row r="161" spans="2:7" x14ac:dyDescent="0.25">
      <c r="B161">
        <v>0.32380034933327967</v>
      </c>
      <c r="C161">
        <v>0.68980410306290207</v>
      </c>
      <c r="F161">
        <v>0.75932678999309566</v>
      </c>
      <c r="G161">
        <v>0.70008420459185727</v>
      </c>
    </row>
    <row r="162" spans="2:7" x14ac:dyDescent="0.25">
      <c r="B162">
        <v>0.37211655448895936</v>
      </c>
      <c r="C162">
        <v>0.73827930621397586</v>
      </c>
      <c r="F162">
        <v>0.53460690403884281</v>
      </c>
      <c r="G162">
        <v>0.63472805642853569</v>
      </c>
    </row>
    <row r="163" spans="2:7" x14ac:dyDescent="0.25">
      <c r="B163">
        <v>0.86535020530204976</v>
      </c>
      <c r="C163">
        <v>0.74004840874574973</v>
      </c>
      <c r="F163">
        <v>0.72398469614379424</v>
      </c>
      <c r="G163">
        <v>0.73839625694599198</v>
      </c>
    </row>
    <row r="164" spans="2:7" x14ac:dyDescent="0.25">
      <c r="B164">
        <v>0.34976329219499824</v>
      </c>
      <c r="C164">
        <v>0.69010825273629084</v>
      </c>
      <c r="F164">
        <v>0.56858056416852876</v>
      </c>
      <c r="G164">
        <v>0.69611096489046298</v>
      </c>
    </row>
    <row r="165" spans="2:7" x14ac:dyDescent="0.25">
      <c r="B165">
        <v>0.3133202032528733</v>
      </c>
      <c r="C165">
        <v>0.6526936396519466</v>
      </c>
      <c r="F165">
        <v>0.7491036228350334</v>
      </c>
      <c r="G165">
        <v>0.72128194187768002</v>
      </c>
    </row>
    <row r="166" spans="2:7" x14ac:dyDescent="0.25">
      <c r="B166">
        <v>0.55394109675864767</v>
      </c>
      <c r="C166">
        <v>0.78752428909579486</v>
      </c>
      <c r="F166">
        <v>0.5518372277239213</v>
      </c>
      <c r="G166">
        <v>0.70662277267202833</v>
      </c>
    </row>
    <row r="167" spans="2:7" x14ac:dyDescent="0.25">
      <c r="B167">
        <v>0.55026838861905536</v>
      </c>
      <c r="C167">
        <v>0.69729290848300041</v>
      </c>
      <c r="F167">
        <v>0.59738443540865194</v>
      </c>
      <c r="G167">
        <v>0.76494555698156053</v>
      </c>
    </row>
    <row r="168" spans="2:7" x14ac:dyDescent="0.25">
      <c r="B168">
        <v>0.56403783370350535</v>
      </c>
      <c r="C168">
        <v>0.65816038352332085</v>
      </c>
      <c r="F168">
        <v>0.90141098760971616</v>
      </c>
      <c r="G168">
        <v>0.67017980523009923</v>
      </c>
    </row>
    <row r="169" spans="2:7" x14ac:dyDescent="0.25">
      <c r="B169">
        <v>0.7558048930667558</v>
      </c>
      <c r="C169">
        <v>0.74024170826320557</v>
      </c>
      <c r="F169">
        <v>0.46038982921959559</v>
      </c>
      <c r="G169">
        <v>0.68107280058710928</v>
      </c>
    </row>
    <row r="170" spans="2:7" x14ac:dyDescent="0.25">
      <c r="B170">
        <v>0.45526794559633443</v>
      </c>
      <c r="C170">
        <v>0.6582700510484345</v>
      </c>
      <c r="F170">
        <v>0.41460351320140038</v>
      </c>
      <c r="G170">
        <v>0.70057688124642947</v>
      </c>
    </row>
    <row r="171" spans="2:7" x14ac:dyDescent="0.25">
      <c r="B171">
        <v>0.35163324267766483</v>
      </c>
      <c r="C171">
        <v>0.71637765694140476</v>
      </c>
      <c r="F171">
        <v>0.8114746461355733</v>
      </c>
      <c r="G171">
        <v>0.75042331583461042</v>
      </c>
    </row>
    <row r="172" spans="2:7" x14ac:dyDescent="0.25">
      <c r="B172">
        <v>0.52526522557366584</v>
      </c>
      <c r="C172">
        <v>0.74171770921114089</v>
      </c>
      <c r="F172">
        <v>0.70326648626056232</v>
      </c>
      <c r="G172">
        <v>0.68146729792942817</v>
      </c>
    </row>
    <row r="173" spans="2:7" x14ac:dyDescent="0.25">
      <c r="B173">
        <v>0.66325081527053775</v>
      </c>
      <c r="C173">
        <v>0.73741080136204384</v>
      </c>
      <c r="F173">
        <v>0.66683155785241133</v>
      </c>
      <c r="G173">
        <v>0.64050966591509262</v>
      </c>
    </row>
    <row r="174" spans="2:7" x14ac:dyDescent="0.25">
      <c r="B174">
        <v>0.55064756441885787</v>
      </c>
      <c r="C174">
        <v>0.73091974252783687</v>
      </c>
      <c r="F174">
        <v>0.74091467818940671</v>
      </c>
      <c r="G174">
        <v>0.76333900158841295</v>
      </c>
    </row>
    <row r="175" spans="2:7" x14ac:dyDescent="0.25">
      <c r="B175">
        <v>0.83191071951042417</v>
      </c>
      <c r="C175">
        <v>0.72184936527396526</v>
      </c>
      <c r="F175">
        <v>0.64781547185877864</v>
      </c>
      <c r="G175">
        <v>0.66177870653170279</v>
      </c>
    </row>
    <row r="176" spans="2:7" x14ac:dyDescent="0.25">
      <c r="B176">
        <v>0.58691379572767644</v>
      </c>
      <c r="C176">
        <v>0.65320178225722847</v>
      </c>
      <c r="F176">
        <v>1.0292698834851202</v>
      </c>
      <c r="G176">
        <v>0.72166387299660839</v>
      </c>
    </row>
    <row r="177" spans="2:7" x14ac:dyDescent="0.25">
      <c r="B177">
        <v>0.44889409742637632</v>
      </c>
      <c r="C177">
        <v>0.62587340866462937</v>
      </c>
      <c r="F177">
        <v>0.47592580385086913</v>
      </c>
      <c r="G177">
        <v>0.59051840671596334</v>
      </c>
    </row>
    <row r="178" spans="2:7" x14ac:dyDescent="0.25">
      <c r="B178">
        <v>0.48391746131880781</v>
      </c>
      <c r="C178">
        <v>0.68559746429047153</v>
      </c>
      <c r="F178">
        <v>0.40817890597668938</v>
      </c>
      <c r="G178">
        <v>0.87702580238502459</v>
      </c>
    </row>
    <row r="179" spans="2:7" x14ac:dyDescent="0.25">
      <c r="B179">
        <v>0.63937086782385755</v>
      </c>
      <c r="C179">
        <v>0.74790636467290306</v>
      </c>
      <c r="F179">
        <v>0.81672288774989654</v>
      </c>
      <c r="G179">
        <v>0.8044518461927701</v>
      </c>
    </row>
    <row r="180" spans="2:7" x14ac:dyDescent="0.25">
      <c r="B180">
        <v>0.53868818733292345</v>
      </c>
      <c r="C180">
        <v>0.74356335580197419</v>
      </c>
      <c r="F180">
        <v>0.72830866825903595</v>
      </c>
      <c r="G180">
        <v>0.73884594547998561</v>
      </c>
    </row>
    <row r="181" spans="2:7" x14ac:dyDescent="0.25">
      <c r="B181">
        <v>0.50837735639896287</v>
      </c>
      <c r="C181">
        <v>0.73865377345313465</v>
      </c>
      <c r="F181">
        <v>0.7818149497581901</v>
      </c>
      <c r="G181">
        <v>0.73700612942650845</v>
      </c>
    </row>
    <row r="182" spans="2:7" x14ac:dyDescent="0.25">
      <c r="B182">
        <v>0.71210775589302355</v>
      </c>
      <c r="C182">
        <v>0.72748878862126043</v>
      </c>
      <c r="F182">
        <v>0.40239302407171368</v>
      </c>
      <c r="G182">
        <v>0.71572309300884818</v>
      </c>
    </row>
    <row r="183" spans="2:7" x14ac:dyDescent="0.25">
      <c r="B183">
        <v>0.41589564797701578</v>
      </c>
      <c r="C183">
        <v>0.72324059738063351</v>
      </c>
      <c r="F183">
        <v>0.7289632298033345</v>
      </c>
      <c r="G183">
        <v>0.71554559059035561</v>
      </c>
    </row>
    <row r="184" spans="2:7" x14ac:dyDescent="0.25">
      <c r="B184">
        <v>0.308462227106578</v>
      </c>
      <c r="C184">
        <v>0.68913407218091782</v>
      </c>
      <c r="F184">
        <v>0.73574694681698893</v>
      </c>
      <c r="G184">
        <v>0.68089075392061083</v>
      </c>
    </row>
    <row r="185" spans="2:7" x14ac:dyDescent="0.25">
      <c r="B185">
        <v>1.1050240499274819</v>
      </c>
      <c r="C185">
        <v>0.72760897365023491</v>
      </c>
      <c r="F185">
        <v>0.41704084230478022</v>
      </c>
      <c r="G185">
        <v>0.62554637162952975</v>
      </c>
    </row>
    <row r="186" spans="2:7" x14ac:dyDescent="0.25">
      <c r="B186">
        <v>0.56253688725243467</v>
      </c>
      <c r="C186">
        <v>0.71692108307290781</v>
      </c>
      <c r="F186">
        <v>0.3723834849984396</v>
      </c>
      <c r="G186">
        <v>0.64486602926541314</v>
      </c>
    </row>
    <row r="187" spans="2:7" x14ac:dyDescent="0.25">
      <c r="B187">
        <v>0.60045594500220012</v>
      </c>
      <c r="C187">
        <v>0.74445472453513861</v>
      </c>
      <c r="F187">
        <v>0.36873677821810108</v>
      </c>
      <c r="G187">
        <v>0.5713689278974392</v>
      </c>
    </row>
    <row r="188" spans="2:7" x14ac:dyDescent="0.25">
      <c r="B188">
        <v>0.52807518914179719</v>
      </c>
      <c r="C188">
        <v>0.73989473691593322</v>
      </c>
      <c r="F188">
        <v>0.37104694990878301</v>
      </c>
      <c r="G188">
        <v>0.6767712488247738</v>
      </c>
    </row>
    <row r="189" spans="2:7" x14ac:dyDescent="0.25">
      <c r="B189">
        <v>0.61858020216067788</v>
      </c>
      <c r="C189">
        <v>0.74659655273612269</v>
      </c>
      <c r="F189">
        <v>0.38264825305932865</v>
      </c>
      <c r="G189">
        <v>0.66791679182998309</v>
      </c>
    </row>
    <row r="190" spans="2:7" x14ac:dyDescent="0.25">
      <c r="B190">
        <v>0.29085583866558101</v>
      </c>
      <c r="C190">
        <v>0.71716991783593154</v>
      </c>
      <c r="F190">
        <v>0.32429095097006344</v>
      </c>
      <c r="G190">
        <v>0.65086949915166692</v>
      </c>
    </row>
    <row r="191" spans="2:7" x14ac:dyDescent="0.25">
      <c r="B191">
        <v>0.53399866773665727</v>
      </c>
      <c r="C191">
        <v>0.80626791606740933</v>
      </c>
      <c r="F191">
        <v>0.42901977152301995</v>
      </c>
      <c r="G191">
        <v>0.68301208019368587</v>
      </c>
    </row>
    <row r="192" spans="2:7" x14ac:dyDescent="0.25">
      <c r="B192">
        <v>0.56561345408609864</v>
      </c>
      <c r="C192">
        <v>0.75025964760742414</v>
      </c>
      <c r="F192">
        <v>0.3711540446162489</v>
      </c>
      <c r="G192">
        <v>0.65169228354713171</v>
      </c>
    </row>
    <row r="193" spans="2:7" x14ac:dyDescent="0.25">
      <c r="B193">
        <v>0.58481075820100614</v>
      </c>
      <c r="C193">
        <v>0.7399770144551131</v>
      </c>
      <c r="F193">
        <v>0.44354993096289264</v>
      </c>
      <c r="G193">
        <v>0.70146112137498007</v>
      </c>
    </row>
    <row r="194" spans="2:7" x14ac:dyDescent="0.25">
      <c r="B194">
        <v>0.67176036294402364</v>
      </c>
      <c r="C194">
        <v>0.69034648747973204</v>
      </c>
      <c r="F194">
        <v>0.37910029808376361</v>
      </c>
      <c r="G194">
        <v>0.52886951093817014</v>
      </c>
    </row>
    <row r="195" spans="2:7" x14ac:dyDescent="0.25">
      <c r="B195">
        <v>0.34902389049966359</v>
      </c>
      <c r="C195">
        <v>0.72364567625089182</v>
      </c>
      <c r="F195">
        <v>0.44867269790134262</v>
      </c>
      <c r="G195">
        <v>0.61928082962396369</v>
      </c>
    </row>
    <row r="196" spans="2:7" x14ac:dyDescent="0.25">
      <c r="B196">
        <v>0.29536373863269283</v>
      </c>
      <c r="C196">
        <v>0.81742811554286077</v>
      </c>
      <c r="F196">
        <v>0.49780373684095741</v>
      </c>
      <c r="G196">
        <v>0.63784917040277511</v>
      </c>
    </row>
    <row r="197" spans="2:7" x14ac:dyDescent="0.25">
      <c r="B197">
        <v>0.53612878423717969</v>
      </c>
      <c r="C197">
        <v>0.68505887245124919</v>
      </c>
      <c r="F197">
        <v>0.49076799722925241</v>
      </c>
      <c r="G197">
        <v>0.60097066428495183</v>
      </c>
    </row>
    <row r="198" spans="2:7" x14ac:dyDescent="0.25">
      <c r="B198">
        <v>0.28467447738172652</v>
      </c>
      <c r="C198">
        <v>0.75300657681203886</v>
      </c>
      <c r="F198">
        <v>0.96287378859606743</v>
      </c>
      <c r="G198">
        <v>0.68692950342059</v>
      </c>
    </row>
    <row r="199" spans="2:7" x14ac:dyDescent="0.25">
      <c r="B199">
        <v>0.31433337280309015</v>
      </c>
      <c r="C199">
        <v>0.75303524397525257</v>
      </c>
      <c r="F199">
        <v>0.67876448649917498</v>
      </c>
      <c r="G199">
        <v>0.66358262018941183</v>
      </c>
    </row>
    <row r="200" spans="2:7" x14ac:dyDescent="0.25">
      <c r="B200">
        <v>0.76160873434678633</v>
      </c>
      <c r="C200">
        <v>0.81060735026384756</v>
      </c>
      <c r="F200">
        <v>0.53181171086127288</v>
      </c>
      <c r="G200">
        <v>0.69221359220673484</v>
      </c>
    </row>
    <row r="201" spans="2:7" x14ac:dyDescent="0.25">
      <c r="B201">
        <v>0.69828785074373767</v>
      </c>
      <c r="C201">
        <v>0.74761813459685544</v>
      </c>
      <c r="F201">
        <v>0.35951348675199923</v>
      </c>
      <c r="G201">
        <v>0.62598276140882625</v>
      </c>
    </row>
    <row r="202" spans="2:7" x14ac:dyDescent="0.25">
      <c r="B202">
        <v>0.60437688012957191</v>
      </c>
      <c r="C202">
        <v>0.772701743448163</v>
      </c>
      <c r="F202">
        <v>0.6578304515072545</v>
      </c>
      <c r="G202">
        <v>0.64452614138649211</v>
      </c>
    </row>
    <row r="203" spans="2:7" x14ac:dyDescent="0.25">
      <c r="B203">
        <v>0.5299298316312524</v>
      </c>
      <c r="C203">
        <v>0.70601157939276882</v>
      </c>
      <c r="F203">
        <v>0.57164797516755061</v>
      </c>
      <c r="G203">
        <v>0.63336520181736711</v>
      </c>
    </row>
    <row r="204" spans="2:7" x14ac:dyDescent="0.25">
      <c r="B204">
        <v>0.33281922960417315</v>
      </c>
      <c r="C204">
        <v>0.74906829986052459</v>
      </c>
      <c r="F204">
        <v>0.55198124856922592</v>
      </c>
      <c r="G204">
        <v>0.63907566006936012</v>
      </c>
    </row>
    <row r="205" spans="2:7" x14ac:dyDescent="0.25">
      <c r="B205">
        <v>0.32275533912047488</v>
      </c>
      <c r="C205">
        <v>0.73664789457592261</v>
      </c>
      <c r="F205">
        <v>0.6480915036761058</v>
      </c>
      <c r="G205">
        <v>0.71373941762424775</v>
      </c>
    </row>
    <row r="206" spans="2:7" x14ac:dyDescent="0.25">
      <c r="B206">
        <v>0.4225321782169057</v>
      </c>
      <c r="C206">
        <v>0.75268048181512082</v>
      </c>
      <c r="F206">
        <v>0.67350345422682667</v>
      </c>
      <c r="G206">
        <v>0.64404342598444597</v>
      </c>
    </row>
    <row r="207" spans="2:7" x14ac:dyDescent="0.25">
      <c r="B207">
        <v>0.39421060482491549</v>
      </c>
      <c r="C207">
        <v>0.82283431021643938</v>
      </c>
      <c r="F207">
        <v>1.0449438922463954</v>
      </c>
      <c r="G207">
        <v>0.58502402683138255</v>
      </c>
    </row>
    <row r="208" spans="2:7" x14ac:dyDescent="0.25">
      <c r="B208">
        <v>0.44663065144646913</v>
      </c>
      <c r="C208">
        <v>0.80782483481868306</v>
      </c>
      <c r="F208">
        <v>0.67776833323586783</v>
      </c>
      <c r="G208">
        <v>0.63694619906628602</v>
      </c>
    </row>
    <row r="209" spans="2:7" x14ac:dyDescent="0.25">
      <c r="B209">
        <v>0.39244226095464535</v>
      </c>
      <c r="C209">
        <v>0.7406457002757294</v>
      </c>
      <c r="F209">
        <v>0.73677260828175162</v>
      </c>
      <c r="G209">
        <v>0.64496814004642489</v>
      </c>
    </row>
    <row r="210" spans="2:7" x14ac:dyDescent="0.25">
      <c r="B210">
        <v>0.40278789739561005</v>
      </c>
      <c r="C210">
        <v>0.82393108601570886</v>
      </c>
      <c r="F210">
        <v>0.43591246461084565</v>
      </c>
      <c r="G210">
        <v>0.75264145801652982</v>
      </c>
    </row>
    <row r="211" spans="2:7" x14ac:dyDescent="0.25">
      <c r="B211">
        <v>0.36369018422032251</v>
      </c>
      <c r="C211">
        <v>0.64847559458670567</v>
      </c>
      <c r="F211">
        <v>0.64551068021340285</v>
      </c>
      <c r="G211">
        <v>0.67094681240811693</v>
      </c>
    </row>
    <row r="212" spans="2:7" x14ac:dyDescent="0.25">
      <c r="B212">
        <v>0.39742378824454916</v>
      </c>
      <c r="C212">
        <v>0.76362651612262111</v>
      </c>
      <c r="F212">
        <v>0.54048493582058132</v>
      </c>
      <c r="G212">
        <v>0.6745545636200615</v>
      </c>
    </row>
    <row r="213" spans="2:7" x14ac:dyDescent="0.25">
      <c r="B213">
        <v>0.5389462738368247</v>
      </c>
      <c r="C213">
        <v>0.7515796152517199</v>
      </c>
      <c r="F213">
        <v>0.70695850492527612</v>
      </c>
      <c r="G213">
        <v>0.72137418542373499</v>
      </c>
    </row>
    <row r="214" spans="2:7" x14ac:dyDescent="0.25">
      <c r="B214">
        <v>0.55900787556425446</v>
      </c>
      <c r="C214">
        <v>0.74984349616054802</v>
      </c>
      <c r="F214">
        <v>1.4088340446215242</v>
      </c>
      <c r="G214">
        <v>0.72970325099049571</v>
      </c>
    </row>
    <row r="215" spans="2:7" x14ac:dyDescent="0.25">
      <c r="B215">
        <v>0.53579598761090197</v>
      </c>
      <c r="C215">
        <v>0.75438114721948679</v>
      </c>
      <c r="F215">
        <v>0.47000143835721259</v>
      </c>
      <c r="G215">
        <v>0.70883056080558138</v>
      </c>
    </row>
    <row r="216" spans="2:7" x14ac:dyDescent="0.25">
      <c r="B216">
        <v>0.64262075001804098</v>
      </c>
      <c r="C216">
        <v>0.78311110725113664</v>
      </c>
      <c r="F216">
        <v>0.79010816056772093</v>
      </c>
      <c r="G216">
        <v>0.60416548080535437</v>
      </c>
    </row>
    <row r="217" spans="2:7" x14ac:dyDescent="0.25">
      <c r="B217">
        <v>0.55714356870952786</v>
      </c>
      <c r="C217">
        <v>0.74072604482870019</v>
      </c>
      <c r="F217">
        <v>0.5754246861391723</v>
      </c>
      <c r="G217">
        <v>0.63680441246238562</v>
      </c>
    </row>
    <row r="218" spans="2:7" x14ac:dyDescent="0.25">
      <c r="B218">
        <v>0.48190104208458495</v>
      </c>
      <c r="C218">
        <v>0.71473144951035772</v>
      </c>
      <c r="F218">
        <v>0.45343094606975604</v>
      </c>
      <c r="G218">
        <v>0.46789517332471703</v>
      </c>
    </row>
    <row r="219" spans="2:7" x14ac:dyDescent="0.25">
      <c r="B219">
        <v>0.48424588197306367</v>
      </c>
      <c r="C219">
        <v>0.68945373179307412</v>
      </c>
      <c r="F219">
        <v>0.38404790522011351</v>
      </c>
      <c r="G219">
        <v>0.58781863218073338</v>
      </c>
    </row>
    <row r="220" spans="2:7" x14ac:dyDescent="0.25">
      <c r="B220">
        <v>0.49560326527522564</v>
      </c>
      <c r="C220">
        <v>0.83901883051506732</v>
      </c>
      <c r="F220">
        <v>0.56341935683456079</v>
      </c>
      <c r="G220">
        <v>0.6447710732227937</v>
      </c>
    </row>
    <row r="221" spans="2:7" x14ac:dyDescent="0.25">
      <c r="B221">
        <v>0.30181945164987312</v>
      </c>
      <c r="C221">
        <v>0.73479884255251338</v>
      </c>
      <c r="F221">
        <v>0.81120525694804102</v>
      </c>
      <c r="G221">
        <v>0.69754564579940281</v>
      </c>
    </row>
    <row r="222" spans="2:7" x14ac:dyDescent="0.25">
      <c r="B222">
        <v>0.41345156791924859</v>
      </c>
      <c r="C222">
        <v>0.71636902186445184</v>
      </c>
      <c r="F222">
        <v>0.50138367231242387</v>
      </c>
      <c r="G222">
        <v>0.65982283532708286</v>
      </c>
    </row>
    <row r="223" spans="2:7" x14ac:dyDescent="0.25">
      <c r="B223">
        <v>0.57986261340334999</v>
      </c>
      <c r="C223">
        <v>0.7958193059614157</v>
      </c>
      <c r="F223">
        <v>0.69344920770694551</v>
      </c>
      <c r="G223">
        <v>0.72341949557802654</v>
      </c>
    </row>
    <row r="224" spans="2:7" x14ac:dyDescent="0.25">
      <c r="B224">
        <v>0.46856166879364591</v>
      </c>
      <c r="C224">
        <v>0.72733584129278583</v>
      </c>
      <c r="F224">
        <v>0.4742945458416834</v>
      </c>
      <c r="G224">
        <v>0.71572588932609393</v>
      </c>
    </row>
    <row r="225" spans="2:7" x14ac:dyDescent="0.25">
      <c r="B225">
        <v>0.494921143194191</v>
      </c>
      <c r="C225">
        <v>0.75854453574722702</v>
      </c>
      <c r="F225">
        <v>1.4047233636363015</v>
      </c>
      <c r="G225">
        <v>0.7343668084270949</v>
      </c>
    </row>
    <row r="226" spans="2:7" x14ac:dyDescent="0.25">
      <c r="B226">
        <v>0.54325699029412577</v>
      </c>
      <c r="C226">
        <v>0.80685119038852982</v>
      </c>
      <c r="F226">
        <v>1.264850063591334</v>
      </c>
      <c r="G226">
        <v>0.68471325557554163</v>
      </c>
    </row>
    <row r="227" spans="2:7" x14ac:dyDescent="0.25">
      <c r="B227">
        <v>0.29997191611031399</v>
      </c>
      <c r="C227">
        <v>0.75963423071494973</v>
      </c>
      <c r="F227">
        <v>0.47286784794486325</v>
      </c>
      <c r="G227">
        <v>0.85097601543139245</v>
      </c>
    </row>
    <row r="228" spans="2:7" x14ac:dyDescent="0.25">
      <c r="B228">
        <v>0.64423572496814829</v>
      </c>
      <c r="C228">
        <v>0.74821285067299337</v>
      </c>
      <c r="F228">
        <v>0.38600918532472089</v>
      </c>
      <c r="G228">
        <v>0.70654161788115399</v>
      </c>
    </row>
    <row r="229" spans="2:7" x14ac:dyDescent="0.25">
      <c r="B229">
        <v>0.66501980971419949</v>
      </c>
      <c r="C229">
        <v>0.75052224801199452</v>
      </c>
      <c r="F229">
        <v>0.51041834217752913</v>
      </c>
      <c r="G229">
        <v>0.73189515936035798</v>
      </c>
    </row>
    <row r="230" spans="2:7" x14ac:dyDescent="0.25">
      <c r="B230">
        <v>0.75047529522123557</v>
      </c>
      <c r="C230">
        <v>0.719905943598938</v>
      </c>
      <c r="F230">
        <v>0.54956382450270236</v>
      </c>
      <c r="G230">
        <v>0.65406371736782298</v>
      </c>
    </row>
    <row r="231" spans="2:7" x14ac:dyDescent="0.25">
      <c r="B231">
        <v>0.50631381293691546</v>
      </c>
      <c r="C231">
        <v>0.85955315839467239</v>
      </c>
      <c r="F231">
        <v>0.56770610065014937</v>
      </c>
      <c r="G231">
        <v>0.80720937584027341</v>
      </c>
    </row>
    <row r="232" spans="2:7" x14ac:dyDescent="0.25">
      <c r="B232">
        <v>0.32269375720428767</v>
      </c>
      <c r="C232">
        <v>0.82472185635945883</v>
      </c>
      <c r="F232">
        <v>0.35140710621738214</v>
      </c>
      <c r="G232">
        <v>0.63947116882911892</v>
      </c>
    </row>
    <row r="233" spans="2:7" x14ac:dyDescent="0.25">
      <c r="B233">
        <v>0.47588404341703139</v>
      </c>
      <c r="C233">
        <v>0.79933251896533386</v>
      </c>
      <c r="F233">
        <v>0.52489108362592796</v>
      </c>
      <c r="G233">
        <v>0.68764182571380605</v>
      </c>
    </row>
    <row r="234" spans="2:7" x14ac:dyDescent="0.25">
      <c r="B234">
        <v>0.36717055519803693</v>
      </c>
      <c r="C234">
        <v>0.80364744348159256</v>
      </c>
      <c r="F234">
        <v>0.67512433426504681</v>
      </c>
      <c r="G234">
        <v>0.66112982565492051</v>
      </c>
    </row>
    <row r="235" spans="2:7" x14ac:dyDescent="0.25">
      <c r="B235">
        <v>0.60633241071207711</v>
      </c>
      <c r="C235">
        <v>0.76419993347995985</v>
      </c>
      <c r="F235">
        <v>0.6783251925287852</v>
      </c>
      <c r="G235">
        <v>0.69700516501894272</v>
      </c>
    </row>
    <row r="236" spans="2:7" x14ac:dyDescent="0.25">
      <c r="B236">
        <v>0.56327826053013219</v>
      </c>
      <c r="C236">
        <v>0.77334800931794345</v>
      </c>
      <c r="F236">
        <v>1.1466629853847119</v>
      </c>
      <c r="G236">
        <v>0.67672153696848747</v>
      </c>
    </row>
    <row r="237" spans="2:7" x14ac:dyDescent="0.25">
      <c r="B237">
        <v>0.72211578696692236</v>
      </c>
      <c r="C237">
        <v>0.79705053450855634</v>
      </c>
      <c r="F237">
        <v>0.78300870688642987</v>
      </c>
      <c r="G237">
        <v>0.70645450017328915</v>
      </c>
    </row>
    <row r="238" spans="2:7" x14ac:dyDescent="0.25">
      <c r="B238">
        <v>0.44587361464957381</v>
      </c>
      <c r="C238">
        <v>0.71174642144770639</v>
      </c>
      <c r="F238">
        <v>0.51177919837739805</v>
      </c>
      <c r="G238">
        <v>0.62447089570936654</v>
      </c>
    </row>
    <row r="239" spans="2:7" x14ac:dyDescent="0.25">
      <c r="B239">
        <v>0.40377344088289985</v>
      </c>
      <c r="C239">
        <v>0.79698254283549785</v>
      </c>
      <c r="F239">
        <v>0.58324554915046212</v>
      </c>
      <c r="G239">
        <v>0.66657579661175181</v>
      </c>
    </row>
    <row r="240" spans="2:7" x14ac:dyDescent="0.25">
      <c r="B240">
        <v>0.45461273596435031</v>
      </c>
      <c r="C240">
        <v>0.78910071339842924</v>
      </c>
      <c r="F240">
        <v>0.52937724840127209</v>
      </c>
      <c r="G240">
        <v>0.68429237420258771</v>
      </c>
    </row>
    <row r="241" spans="2:7" x14ac:dyDescent="0.25">
      <c r="B241">
        <v>0.37588909731120795</v>
      </c>
      <c r="C241">
        <v>0.84219813448943925</v>
      </c>
      <c r="F241">
        <v>0.37270354003404327</v>
      </c>
      <c r="G241">
        <v>0.67275772147328317</v>
      </c>
    </row>
    <row r="242" spans="2:7" x14ac:dyDescent="0.25">
      <c r="B242">
        <v>0.39986641964161274</v>
      </c>
      <c r="C242">
        <v>0.82220484253421711</v>
      </c>
      <c r="F242">
        <v>0.51387173862843893</v>
      </c>
      <c r="G242">
        <v>0.746549254228416</v>
      </c>
    </row>
    <row r="243" spans="2:7" x14ac:dyDescent="0.25">
      <c r="B243">
        <v>0.59176942064167326</v>
      </c>
      <c r="C243">
        <v>0.85867465921045671</v>
      </c>
      <c r="F243">
        <v>0.61061081757700819</v>
      </c>
      <c r="G243">
        <v>0.61912874482428781</v>
      </c>
    </row>
    <row r="244" spans="2:7" x14ac:dyDescent="0.25">
      <c r="B244">
        <v>0.59230648790183205</v>
      </c>
      <c r="C244">
        <v>0.88117978942959108</v>
      </c>
      <c r="F244">
        <v>0.80951317013317714</v>
      </c>
      <c r="G244">
        <v>0.68617063169419956</v>
      </c>
    </row>
    <row r="245" spans="2:7" x14ac:dyDescent="0.25">
      <c r="B245">
        <v>0.51634079962226542</v>
      </c>
      <c r="C245">
        <v>0.76024790765223305</v>
      </c>
      <c r="F245">
        <v>0.44658615162065252</v>
      </c>
      <c r="G245">
        <v>0.74982723342570801</v>
      </c>
    </row>
    <row r="246" spans="2:7" x14ac:dyDescent="0.25">
      <c r="B246">
        <v>0.48387639059690324</v>
      </c>
      <c r="C246">
        <v>0.83250156464720748</v>
      </c>
      <c r="F246">
        <v>0.50039181120925658</v>
      </c>
      <c r="G246">
        <v>0.69989502683311411</v>
      </c>
    </row>
    <row r="247" spans="2:7" x14ac:dyDescent="0.25">
      <c r="B247">
        <v>0.374352787566124</v>
      </c>
      <c r="C247">
        <v>0.77929633643680218</v>
      </c>
      <c r="F247">
        <v>0.46043297421276003</v>
      </c>
      <c r="G247">
        <v>0.73794546370070535</v>
      </c>
    </row>
    <row r="248" spans="2:7" x14ac:dyDescent="0.25">
      <c r="B248">
        <v>0.48857651392793067</v>
      </c>
      <c r="C248">
        <v>0.78756732185291745</v>
      </c>
      <c r="F248">
        <v>0.5159943096802232</v>
      </c>
      <c r="G248">
        <v>0.69947393145321346</v>
      </c>
    </row>
    <row r="249" spans="2:7" x14ac:dyDescent="0.25">
      <c r="B249">
        <v>0.30852664964910737</v>
      </c>
      <c r="C249">
        <v>0.76597795426330495</v>
      </c>
      <c r="F249">
        <v>1.002013992358487</v>
      </c>
      <c r="G249">
        <v>0.72857793690045147</v>
      </c>
    </row>
    <row r="250" spans="2:7" x14ac:dyDescent="0.25">
      <c r="B250">
        <v>0.35225434816232742</v>
      </c>
      <c r="C250">
        <v>0.76562458046758797</v>
      </c>
      <c r="F250">
        <v>0.59671876247782496</v>
      </c>
      <c r="G250">
        <v>0.75806545833667338</v>
      </c>
    </row>
    <row r="251" spans="2:7" x14ac:dyDescent="0.25">
      <c r="B251">
        <v>0.4153696937240029</v>
      </c>
      <c r="C251">
        <v>0.77203987521986006</v>
      </c>
      <c r="F251">
        <v>0.49848191312263518</v>
      </c>
      <c r="G251">
        <v>0.7082689215198078</v>
      </c>
    </row>
    <row r="252" spans="2:7" x14ac:dyDescent="0.25">
      <c r="B252">
        <v>0.37158214391118283</v>
      </c>
      <c r="C252">
        <v>0.78247459758855809</v>
      </c>
      <c r="F252">
        <v>0.48764011710488264</v>
      </c>
      <c r="G252">
        <v>0.7145502214886672</v>
      </c>
    </row>
    <row r="253" spans="2:7" x14ac:dyDescent="0.25">
      <c r="B253">
        <v>0.59485086411718802</v>
      </c>
      <c r="C253">
        <v>0.82577760878031792</v>
      </c>
      <c r="F253">
        <v>0.71135802280304961</v>
      </c>
      <c r="G253">
        <v>0.70522601054678946</v>
      </c>
    </row>
    <row r="254" spans="2:7" x14ac:dyDescent="0.25">
      <c r="B254">
        <v>0.44179916908008421</v>
      </c>
      <c r="C254">
        <v>0.78591232047739201</v>
      </c>
      <c r="F254">
        <v>0.52489108362592796</v>
      </c>
      <c r="G254">
        <v>0.52517869822494812</v>
      </c>
    </row>
    <row r="255" spans="2:7" x14ac:dyDescent="0.25">
      <c r="B255">
        <v>0.73103214945230532</v>
      </c>
      <c r="C255">
        <v>0.77904166379916029</v>
      </c>
      <c r="F255">
        <v>0.61314406256338372</v>
      </c>
      <c r="G255">
        <v>0.73396053231672387</v>
      </c>
    </row>
    <row r="256" spans="2:7" x14ac:dyDescent="0.25">
      <c r="B256">
        <v>0.33926510344006278</v>
      </c>
      <c r="C256">
        <v>0.797799130500775</v>
      </c>
      <c r="F256">
        <v>0.59761725252454967</v>
      </c>
      <c r="G256">
        <v>0.70801343728784305</v>
      </c>
    </row>
    <row r="257" spans="2:7" x14ac:dyDescent="0.25">
      <c r="B257">
        <v>0.1608534602678123</v>
      </c>
      <c r="C257">
        <v>0.39202386447558824</v>
      </c>
      <c r="F257">
        <v>0.9271888181391339</v>
      </c>
      <c r="G257">
        <v>0.73044310816507463</v>
      </c>
    </row>
    <row r="258" spans="2:7" x14ac:dyDescent="0.25">
      <c r="B258">
        <v>0.59665214782883413</v>
      </c>
      <c r="C258">
        <v>0.70085536818401151</v>
      </c>
      <c r="F258">
        <v>0.49230431002397873</v>
      </c>
      <c r="G258">
        <v>0.69675742050769351</v>
      </c>
    </row>
    <row r="259" spans="2:7" x14ac:dyDescent="0.25">
      <c r="B259">
        <v>0.54151865471140415</v>
      </c>
      <c r="C259">
        <v>0.74074167524681844</v>
      </c>
      <c r="F259">
        <v>0.5219677266353665</v>
      </c>
      <c r="G259">
        <v>0.75268114716161183</v>
      </c>
    </row>
    <row r="260" spans="2:7" x14ac:dyDescent="0.25">
      <c r="B260">
        <v>0.5047164408114696</v>
      </c>
      <c r="C260">
        <v>0.73542313577112262</v>
      </c>
      <c r="F260">
        <v>0.57126543740306113</v>
      </c>
      <c r="G260">
        <v>0.78516731426206221</v>
      </c>
    </row>
    <row r="261" spans="2:7" x14ac:dyDescent="0.25">
      <c r="B261">
        <v>0.44184415102160829</v>
      </c>
      <c r="C261">
        <v>0.66015810518610496</v>
      </c>
      <c r="F261">
        <v>0.55162111729673513</v>
      </c>
      <c r="G261">
        <v>0.68090728650070009</v>
      </c>
    </row>
    <row r="262" spans="2:7" x14ac:dyDescent="0.25">
      <c r="B262">
        <v>0.40588424333590783</v>
      </c>
      <c r="C262">
        <v>0.77959685022798897</v>
      </c>
      <c r="F262">
        <v>0.5247017522439098</v>
      </c>
      <c r="G262">
        <v>0.74278690486607479</v>
      </c>
    </row>
    <row r="263" spans="2:7" x14ac:dyDescent="0.25">
      <c r="B263">
        <v>0.38847244196973957</v>
      </c>
      <c r="C263">
        <v>0.6846644652808016</v>
      </c>
      <c r="F263">
        <v>0.89346148620581711</v>
      </c>
      <c r="G263">
        <v>0.73768299756564637</v>
      </c>
    </row>
    <row r="264" spans="2:7" x14ac:dyDescent="0.25">
      <c r="B264">
        <v>0.53893848110446241</v>
      </c>
      <c r="C264">
        <v>0.75133129298232071</v>
      </c>
      <c r="F264">
        <v>0.82077623305363567</v>
      </c>
      <c r="G264">
        <v>0.77400782243330224</v>
      </c>
    </row>
    <row r="265" spans="2:7" x14ac:dyDescent="0.25">
      <c r="B265">
        <v>0.81827862850589139</v>
      </c>
      <c r="C265">
        <v>0.73637264219509369</v>
      </c>
      <c r="F265">
        <v>0.54557170800722354</v>
      </c>
      <c r="G265">
        <v>0.61697218456384673</v>
      </c>
    </row>
    <row r="266" spans="2:7" x14ac:dyDescent="0.25">
      <c r="B266">
        <v>0.45748868103904361</v>
      </c>
      <c r="C266">
        <v>0.8261222662234059</v>
      </c>
      <c r="F266">
        <v>0.55542667749671248</v>
      </c>
      <c r="G266">
        <v>0.61339072618103296</v>
      </c>
    </row>
    <row r="267" spans="2:7" x14ac:dyDescent="0.25">
      <c r="B267">
        <v>0.58803009218667668</v>
      </c>
      <c r="C267">
        <v>0.79870110657277227</v>
      </c>
      <c r="F267">
        <v>0.77088495057788864</v>
      </c>
      <c r="G267">
        <v>0.80267575664934732</v>
      </c>
    </row>
    <row r="268" spans="2:7" x14ac:dyDescent="0.25">
      <c r="B268">
        <v>0.57993115661022121</v>
      </c>
      <c r="C268">
        <v>0.80907289167282936</v>
      </c>
      <c r="F268">
        <v>0.59378087871714824</v>
      </c>
      <c r="G268">
        <v>0.76866671767111527</v>
      </c>
    </row>
    <row r="269" spans="2:7" x14ac:dyDescent="0.25">
      <c r="B269">
        <v>0.61891838454981452</v>
      </c>
      <c r="C269">
        <v>0.78174274155405232</v>
      </c>
      <c r="F269">
        <v>0.64526433002730432</v>
      </c>
      <c r="G269">
        <v>0.77624334803956052</v>
      </c>
    </row>
    <row r="270" spans="2:7" x14ac:dyDescent="0.25">
      <c r="B270">
        <v>0.55735537132447155</v>
      </c>
      <c r="C270">
        <v>0.72419483765796433</v>
      </c>
      <c r="F270">
        <v>0.84188376586378488</v>
      </c>
      <c r="G270">
        <v>0.80059012172784405</v>
      </c>
    </row>
    <row r="271" spans="2:7" x14ac:dyDescent="0.25">
      <c r="B271">
        <v>0.42422193894402821</v>
      </c>
      <c r="C271">
        <v>0.82183796697892719</v>
      </c>
      <c r="F271">
        <v>0.62828730635149443</v>
      </c>
      <c r="G271">
        <v>0.76543425981491398</v>
      </c>
    </row>
    <row r="272" spans="2:7" x14ac:dyDescent="0.25">
      <c r="B272">
        <v>0.50960007460586543</v>
      </c>
      <c r="C272">
        <v>0.80467860819696302</v>
      </c>
      <c r="F272">
        <v>0.90319496206366812</v>
      </c>
      <c r="G272">
        <v>0.80032841102138141</v>
      </c>
    </row>
    <row r="273" spans="2:7" x14ac:dyDescent="0.25">
      <c r="B273">
        <v>0.70991752800379748</v>
      </c>
      <c r="C273">
        <v>0.73735080426423916</v>
      </c>
      <c r="F273">
        <v>0.53698065005932516</v>
      </c>
      <c r="G273">
        <v>0.78354707971785031</v>
      </c>
    </row>
    <row r="274" spans="2:7" x14ac:dyDescent="0.25">
      <c r="B274">
        <v>0.66771948225213273</v>
      </c>
      <c r="C274">
        <v>0.74769232738188429</v>
      </c>
      <c r="F274">
        <v>0.77499856711003545</v>
      </c>
      <c r="G274">
        <v>0.71926307307496284</v>
      </c>
    </row>
    <row r="275" spans="2:7" x14ac:dyDescent="0.25">
      <c r="B275">
        <v>0.50720069540060597</v>
      </c>
      <c r="C275">
        <v>0.80457964381023817</v>
      </c>
      <c r="F275">
        <v>0.64980634799305492</v>
      </c>
      <c r="G275">
        <v>0.78867867445315321</v>
      </c>
    </row>
    <row r="276" spans="2:7" x14ac:dyDescent="0.25">
      <c r="B276">
        <v>0.36374482551696191</v>
      </c>
      <c r="C276">
        <v>0.67743578976088692</v>
      </c>
      <c r="F276">
        <v>0.32969972630183109</v>
      </c>
      <c r="G276">
        <v>0.66273397652431121</v>
      </c>
    </row>
    <row r="277" spans="2:7" x14ac:dyDescent="0.25">
      <c r="B277">
        <v>0.49020076847293542</v>
      </c>
      <c r="C277">
        <v>0.77381633988883836</v>
      </c>
      <c r="F277">
        <v>0.33791520276585768</v>
      </c>
      <c r="G277">
        <v>0.66062633771107937</v>
      </c>
    </row>
    <row r="278" spans="2:7" x14ac:dyDescent="0.25">
      <c r="B278">
        <v>0.37509524387579629</v>
      </c>
      <c r="C278">
        <v>0.82013426397364242</v>
      </c>
      <c r="F278">
        <v>0.54253892996476716</v>
      </c>
      <c r="G278">
        <v>0.69225741274735753</v>
      </c>
    </row>
    <row r="279" spans="2:7" x14ac:dyDescent="0.25">
      <c r="B279">
        <v>0.28627553899078584</v>
      </c>
      <c r="C279">
        <v>0.78094732087008267</v>
      </c>
      <c r="F279">
        <v>0.65856737957186162</v>
      </c>
      <c r="G279">
        <v>0.64645954646788961</v>
      </c>
    </row>
    <row r="280" spans="2:7" x14ac:dyDescent="0.25">
      <c r="B280">
        <v>0.44515991714961844</v>
      </c>
      <c r="C280">
        <v>0.79691800163891291</v>
      </c>
      <c r="F280">
        <v>0.78453687559672025</v>
      </c>
      <c r="G280">
        <v>0.66310725866975395</v>
      </c>
    </row>
    <row r="281" spans="2:7" x14ac:dyDescent="0.25">
      <c r="B281">
        <v>0.42267326104827335</v>
      </c>
      <c r="C281">
        <v>0.82872422564042991</v>
      </c>
      <c r="F281">
        <v>0.543367042981728</v>
      </c>
      <c r="G281">
        <v>0.68401952122362963</v>
      </c>
    </row>
    <row r="282" spans="2:7" x14ac:dyDescent="0.25">
      <c r="B282">
        <v>0.34189080659844001</v>
      </c>
      <c r="C282">
        <v>0.74073884333970574</v>
      </c>
      <c r="F282">
        <v>0.35152019897067144</v>
      </c>
      <c r="G282">
        <v>0.56872652731268791</v>
      </c>
    </row>
    <row r="283" spans="2:7" x14ac:dyDescent="0.25">
      <c r="B283">
        <v>0.6133060908271355</v>
      </c>
      <c r="C283">
        <v>0.72532701685698053</v>
      </c>
      <c r="F283">
        <v>0.47084631604366284</v>
      </c>
      <c r="G283">
        <v>0.63593083115589433</v>
      </c>
    </row>
    <row r="284" spans="2:7" x14ac:dyDescent="0.25">
      <c r="B284">
        <v>0.68589991098466307</v>
      </c>
      <c r="C284">
        <v>0.80784143083736293</v>
      </c>
      <c r="F284">
        <v>0.37962413864797706</v>
      </c>
      <c r="G284">
        <v>0.68089908377272157</v>
      </c>
    </row>
    <row r="285" spans="2:7" x14ac:dyDescent="0.25">
      <c r="B285">
        <v>0.42646453603589218</v>
      </c>
      <c r="C285">
        <v>0.78451727151191819</v>
      </c>
      <c r="F285">
        <v>1.0917078565389982</v>
      </c>
      <c r="G285">
        <v>0.62035353980700525</v>
      </c>
    </row>
    <row r="286" spans="2:7" x14ac:dyDescent="0.25">
      <c r="B286">
        <v>0.72159146884389802</v>
      </c>
      <c r="C286">
        <v>0.71808626253716556</v>
      </c>
      <c r="F286">
        <v>0.35399889376917898</v>
      </c>
      <c r="G286">
        <v>0.56629280730444254</v>
      </c>
    </row>
    <row r="287" spans="2:7" x14ac:dyDescent="0.25">
      <c r="B287">
        <v>0.52395089353763913</v>
      </c>
      <c r="C287">
        <v>0.71563490629287119</v>
      </c>
      <c r="F287">
        <v>0.502406479914555</v>
      </c>
      <c r="G287">
        <v>0.68894747899359166</v>
      </c>
    </row>
    <row r="288" spans="2:7" x14ac:dyDescent="0.25">
      <c r="B288">
        <v>0.63604342670072744</v>
      </c>
      <c r="C288">
        <v>0.7476967358821458</v>
      </c>
      <c r="F288">
        <v>0.76665598793366996</v>
      </c>
      <c r="G288">
        <v>0.71076619209502523</v>
      </c>
    </row>
    <row r="289" spans="2:7" x14ac:dyDescent="0.25">
      <c r="B289">
        <v>0.58229073989236091</v>
      </c>
      <c r="C289">
        <v>0.77173431660097169</v>
      </c>
      <c r="F289">
        <v>0.52190413472877439</v>
      </c>
      <c r="G289">
        <v>0.71340980310465807</v>
      </c>
    </row>
    <row r="290" spans="2:7" x14ac:dyDescent="0.25">
      <c r="B290">
        <v>0.46618057189159851</v>
      </c>
      <c r="C290">
        <v>0.75138829817591268</v>
      </c>
      <c r="F290">
        <v>0.47227912078245771</v>
      </c>
      <c r="G290">
        <v>0.62233558552673929</v>
      </c>
    </row>
    <row r="291" spans="2:7" x14ac:dyDescent="0.25">
      <c r="B291">
        <v>0.62353226409368301</v>
      </c>
      <c r="C291">
        <v>0.74590853263790202</v>
      </c>
      <c r="F291">
        <v>0.87209843513892593</v>
      </c>
      <c r="G291">
        <v>0.72536055531287946</v>
      </c>
    </row>
    <row r="292" spans="2:7" x14ac:dyDescent="0.25">
      <c r="B292">
        <v>0.5451557764790077</v>
      </c>
      <c r="C292">
        <v>0.76597081391817745</v>
      </c>
      <c r="F292">
        <v>0.36232158086705296</v>
      </c>
      <c r="G292">
        <v>0.64231266642406482</v>
      </c>
    </row>
    <row r="293" spans="2:7" x14ac:dyDescent="0.25">
      <c r="B293">
        <v>0.7468012613635483</v>
      </c>
      <c r="C293">
        <v>0.75667447946590349</v>
      </c>
      <c r="F293">
        <v>0.73152128453244525</v>
      </c>
      <c r="G293">
        <v>0.7048462390696858</v>
      </c>
    </row>
    <row r="294" spans="2:7" x14ac:dyDescent="0.25">
      <c r="B294">
        <v>0.5286282668213016</v>
      </c>
      <c r="C294">
        <v>0.78592958080974207</v>
      </c>
      <c r="F294">
        <v>0.3505011340846792</v>
      </c>
      <c r="G294">
        <v>0.66699041748211374</v>
      </c>
    </row>
    <row r="295" spans="2:7" x14ac:dyDescent="0.25">
      <c r="B295">
        <v>0.28750728290884275</v>
      </c>
      <c r="C295">
        <v>0.77073895882325716</v>
      </c>
      <c r="F295">
        <v>1.2566378437391683</v>
      </c>
      <c r="G295">
        <v>0.6593754289028827</v>
      </c>
    </row>
    <row r="296" spans="2:7" x14ac:dyDescent="0.25">
      <c r="B296">
        <v>0.5546748271802473</v>
      </c>
      <c r="C296">
        <v>0.80163579793689843</v>
      </c>
      <c r="F296">
        <v>0.32661127880837543</v>
      </c>
      <c r="G296">
        <v>0.64487682242251376</v>
      </c>
    </row>
    <row r="297" spans="2:7" x14ac:dyDescent="0.25">
      <c r="B297">
        <v>0.88826398400783801</v>
      </c>
      <c r="C297">
        <v>0.74973920348622491</v>
      </c>
      <c r="F297">
        <v>0.39385756830350255</v>
      </c>
      <c r="G297">
        <v>0.70436002124210428</v>
      </c>
    </row>
    <row r="298" spans="2:7" x14ac:dyDescent="0.25">
      <c r="B298">
        <v>0.45574783678122222</v>
      </c>
      <c r="C298">
        <v>0.79325876508766213</v>
      </c>
      <c r="F298">
        <v>0.66620546040907458</v>
      </c>
      <c r="G298">
        <v>0.74473751571624125</v>
      </c>
    </row>
    <row r="299" spans="2:7" x14ac:dyDescent="0.25">
      <c r="B299">
        <v>0.77436037788095224</v>
      </c>
      <c r="C299">
        <v>0.75541070380649999</v>
      </c>
      <c r="F299">
        <v>0.70532623710576237</v>
      </c>
      <c r="G299">
        <v>0.78096164422629344</v>
      </c>
    </row>
    <row r="300" spans="2:7" x14ac:dyDescent="0.25">
      <c r="B300">
        <v>0.74912464518963051</v>
      </c>
      <c r="C300">
        <v>0.75182085264694665</v>
      </c>
      <c r="F300">
        <v>0.41993746887765021</v>
      </c>
      <c r="G300">
        <v>0.7210972455425475</v>
      </c>
    </row>
    <row r="301" spans="2:7" x14ac:dyDescent="0.25">
      <c r="B301">
        <v>0.60175947815632913</v>
      </c>
      <c r="C301">
        <v>0.69971549429446134</v>
      </c>
      <c r="F301">
        <v>0.53229724885458829</v>
      </c>
      <c r="G301">
        <v>0.68495801288695446</v>
      </c>
    </row>
    <row r="302" spans="2:7" x14ac:dyDescent="0.25">
      <c r="B302">
        <v>0.45255357768806459</v>
      </c>
      <c r="C302">
        <v>0.64865717907889198</v>
      </c>
      <c r="F302">
        <v>0.38212855812191793</v>
      </c>
      <c r="G302">
        <v>0.6574847142623822</v>
      </c>
    </row>
    <row r="303" spans="2:7" x14ac:dyDescent="0.25">
      <c r="B303">
        <v>0.41104130694578755</v>
      </c>
      <c r="C303">
        <v>0.73918943900779377</v>
      </c>
      <c r="F303">
        <v>0.63689480613750249</v>
      </c>
      <c r="G303">
        <v>0.70191629877504114</v>
      </c>
    </row>
    <row r="304" spans="2:7" x14ac:dyDescent="0.25">
      <c r="B304">
        <v>0.54244904993346044</v>
      </c>
      <c r="C304">
        <v>0.74180029014580795</v>
      </c>
      <c r="F304">
        <v>0.55894419562883824</v>
      </c>
      <c r="G304">
        <v>0.69918780767216293</v>
      </c>
    </row>
    <row r="305" spans="2:7" x14ac:dyDescent="0.25">
      <c r="B305">
        <v>0.50795960135084639</v>
      </c>
      <c r="C305">
        <v>0.73904586468087519</v>
      </c>
      <c r="F305">
        <v>0.53610944554712714</v>
      </c>
      <c r="G305">
        <v>0.68247520141603457</v>
      </c>
    </row>
    <row r="306" spans="2:7" x14ac:dyDescent="0.25">
      <c r="B306">
        <v>0.53237191616619806</v>
      </c>
      <c r="C306">
        <v>0.81280058339911254</v>
      </c>
      <c r="F306">
        <v>0.27850693884644673</v>
      </c>
      <c r="G306">
        <v>0.66715501341348349</v>
      </c>
    </row>
    <row r="307" spans="2:7" x14ac:dyDescent="0.25">
      <c r="B307">
        <v>0.4772601056871878</v>
      </c>
      <c r="C307">
        <v>0.79656873013477625</v>
      </c>
      <c r="F307">
        <v>0.44751963195701738</v>
      </c>
      <c r="G307">
        <v>0.67898797691292145</v>
      </c>
    </row>
    <row r="308" spans="2:7" x14ac:dyDescent="0.25">
      <c r="B308">
        <v>0.42762790207436235</v>
      </c>
      <c r="C308">
        <v>0.7130201819337999</v>
      </c>
      <c r="F308">
        <v>0.40578630213950856</v>
      </c>
      <c r="G308">
        <v>0.71606391480974585</v>
      </c>
    </row>
    <row r="309" spans="2:7" x14ac:dyDescent="0.25">
      <c r="B309">
        <v>0.44265297816883592</v>
      </c>
      <c r="C309">
        <v>0.75546937315745999</v>
      </c>
      <c r="F309">
        <v>0.70028170521319777</v>
      </c>
      <c r="G309">
        <v>0.69678812089098985</v>
      </c>
    </row>
    <row r="310" spans="2:7" x14ac:dyDescent="0.25">
      <c r="B310">
        <v>0.60330285446212006</v>
      </c>
      <c r="C310">
        <v>0.77063407983111354</v>
      </c>
      <c r="F310">
        <v>0.45513698752094545</v>
      </c>
      <c r="G310">
        <v>0.64125126002124655</v>
      </c>
    </row>
    <row r="311" spans="2:7" x14ac:dyDescent="0.25">
      <c r="B311">
        <v>0.56521820113878896</v>
      </c>
      <c r="C311">
        <v>0.66423474667174376</v>
      </c>
      <c r="F311">
        <v>1.1219961811823296</v>
      </c>
      <c r="G311">
        <v>0.64166630169603611</v>
      </c>
    </row>
    <row r="312" spans="2:7" x14ac:dyDescent="0.25">
      <c r="B312">
        <v>0.67615249973731073</v>
      </c>
      <c r="C312">
        <v>0.74922360748345052</v>
      </c>
      <c r="F312">
        <v>0.50379561289988628</v>
      </c>
      <c r="G312">
        <v>0.72453337939979912</v>
      </c>
    </row>
    <row r="313" spans="2:7" x14ac:dyDescent="0.25">
      <c r="B313">
        <v>0.4253914366138592</v>
      </c>
      <c r="C313">
        <v>0.75219736795037462</v>
      </c>
      <c r="F313">
        <v>0.36111293396316768</v>
      </c>
      <c r="G313">
        <v>0.57641406093339453</v>
      </c>
    </row>
    <row r="314" spans="2:7" x14ac:dyDescent="0.25">
      <c r="B314">
        <v>0.37429970845873095</v>
      </c>
      <c r="C314">
        <v>0.70009137678444155</v>
      </c>
      <c r="F314">
        <v>0.54356464630857271</v>
      </c>
      <c r="G314">
        <v>0.75219444633101162</v>
      </c>
    </row>
    <row r="315" spans="2:7" x14ac:dyDescent="0.25">
      <c r="B315">
        <v>0.57653211754504585</v>
      </c>
      <c r="C315">
        <v>0.73894752340533787</v>
      </c>
      <c r="F315">
        <v>0.63273131725755249</v>
      </c>
      <c r="G315">
        <v>0.67748816861907746</v>
      </c>
    </row>
    <row r="316" spans="2:7" x14ac:dyDescent="0.25">
      <c r="B316">
        <v>0.69047603271095492</v>
      </c>
      <c r="C316">
        <v>0.75312599006079017</v>
      </c>
      <c r="F316">
        <v>0.36369018422032251</v>
      </c>
      <c r="G316">
        <v>0.70232204634481876</v>
      </c>
    </row>
    <row r="317" spans="2:7" x14ac:dyDescent="0.25">
      <c r="B317">
        <v>0.64271198121087003</v>
      </c>
      <c r="C317">
        <v>0.74411685481628476</v>
      </c>
      <c r="F317">
        <v>0.34397695330053241</v>
      </c>
      <c r="G317">
        <v>0.72996173855353264</v>
      </c>
    </row>
    <row r="318" spans="2:7" x14ac:dyDescent="0.25">
      <c r="B318">
        <v>0.48518882959088833</v>
      </c>
      <c r="C318">
        <v>0.74488107075128906</v>
      </c>
      <c r="F318">
        <v>0.4310530591189014</v>
      </c>
      <c r="G318">
        <v>0.68987235297484095</v>
      </c>
    </row>
    <row r="319" spans="2:7" x14ac:dyDescent="0.25">
      <c r="B319">
        <v>0.78516299124519662</v>
      </c>
      <c r="C319">
        <v>0.68105197989688759</v>
      </c>
      <c r="F319">
        <v>0.91610605941608358</v>
      </c>
      <c r="G319">
        <v>0.7389180793231156</v>
      </c>
    </row>
    <row r="320" spans="2:7" x14ac:dyDescent="0.25">
      <c r="B320">
        <v>0.33144306378280525</v>
      </c>
      <c r="C320">
        <v>0.78069315374144155</v>
      </c>
      <c r="F320">
        <v>0.49117274716286446</v>
      </c>
      <c r="G320">
        <v>0.71713039959555347</v>
      </c>
    </row>
    <row r="321" spans="2:7" x14ac:dyDescent="0.25">
      <c r="B321">
        <v>0.68746264237366239</v>
      </c>
      <c r="C321">
        <v>0.73701508204927491</v>
      </c>
      <c r="F321">
        <v>0.52112169913401574</v>
      </c>
      <c r="G321">
        <v>0.66575112043505125</v>
      </c>
    </row>
    <row r="322" spans="2:7" x14ac:dyDescent="0.25">
      <c r="B322">
        <v>0.5855569969293235</v>
      </c>
      <c r="C322">
        <v>0.68951609080654741</v>
      </c>
      <c r="F322">
        <v>0.70124187604729737</v>
      </c>
      <c r="G322">
        <v>0.67486013370354725</v>
      </c>
    </row>
    <row r="323" spans="2:7" x14ac:dyDescent="0.25">
      <c r="B323">
        <v>0.7868965501495232</v>
      </c>
      <c r="C323">
        <v>0.81220048265942002</v>
      </c>
      <c r="F323">
        <v>0.53442101472886039</v>
      </c>
      <c r="G323">
        <v>0.67006319903220568</v>
      </c>
    </row>
    <row r="324" spans="2:7" x14ac:dyDescent="0.25">
      <c r="B324">
        <v>0.71978544605062511</v>
      </c>
      <c r="C324">
        <v>0.76397248310118937</v>
      </c>
      <c r="F324">
        <v>0.44422147817170582</v>
      </c>
      <c r="G324">
        <v>0.61693240775698543</v>
      </c>
    </row>
    <row r="325" spans="2:7" x14ac:dyDescent="0.25">
      <c r="B325">
        <v>0.62658388865292947</v>
      </c>
      <c r="C325">
        <v>0.70110078498513451</v>
      </c>
      <c r="F325">
        <v>0.52481537018678126</v>
      </c>
      <c r="G325">
        <v>0.733002479522883</v>
      </c>
    </row>
    <row r="326" spans="2:7" x14ac:dyDescent="0.25">
      <c r="B326">
        <v>0.65504763939154487</v>
      </c>
      <c r="C326">
        <v>0.74389400128166727</v>
      </c>
      <c r="F326">
        <v>0.48670191999970308</v>
      </c>
      <c r="G326">
        <v>0.659934344345257</v>
      </c>
    </row>
    <row r="327" spans="2:7" x14ac:dyDescent="0.25">
      <c r="B327">
        <v>0.71461828954443118</v>
      </c>
      <c r="C327">
        <v>0.76064695224129919</v>
      </c>
      <c r="F327">
        <v>0.67624194877321608</v>
      </c>
      <c r="G327">
        <v>0.71388632766869242</v>
      </c>
    </row>
    <row r="328" spans="2:7" x14ac:dyDescent="0.25">
      <c r="B328">
        <v>0.41133128205472796</v>
      </c>
      <c r="C328">
        <v>0.76140382338054546</v>
      </c>
      <c r="F328">
        <v>0.52566903108064222</v>
      </c>
      <c r="G328">
        <v>0.36769217033104823</v>
      </c>
    </row>
    <row r="329" spans="2:7" x14ac:dyDescent="0.25">
      <c r="B329">
        <v>0.30181945164987312</v>
      </c>
      <c r="C329">
        <v>0.67759473252064006</v>
      </c>
      <c r="F329">
        <v>0.52898501010039067</v>
      </c>
      <c r="G329">
        <v>0.64594086875752932</v>
      </c>
    </row>
    <row r="330" spans="2:7" x14ac:dyDescent="0.25">
      <c r="B330">
        <v>0.29623710739859005</v>
      </c>
      <c r="C330">
        <v>0.66787767980969592</v>
      </c>
      <c r="F330">
        <v>0.49604413613581033</v>
      </c>
      <c r="G330">
        <v>0.6851842849559111</v>
      </c>
    </row>
    <row r="331" spans="2:7" x14ac:dyDescent="0.25">
      <c r="B331">
        <v>0.60396848145714099</v>
      </c>
      <c r="C331">
        <v>0.74567601433179986</v>
      </c>
      <c r="F331">
        <v>0.32207733590179816</v>
      </c>
      <c r="G331">
        <v>0.6708782224308899</v>
      </c>
    </row>
    <row r="332" spans="2:7" x14ac:dyDescent="0.25">
      <c r="B332">
        <v>0.29461240486580298</v>
      </c>
      <c r="C332">
        <v>0.72992658150654555</v>
      </c>
      <c r="F332">
        <v>0.38570017150726049</v>
      </c>
      <c r="G332">
        <v>0.70536577060061878</v>
      </c>
    </row>
    <row r="333" spans="2:7" x14ac:dyDescent="0.25">
      <c r="B333">
        <v>0.52492894534608581</v>
      </c>
      <c r="C333">
        <v>0.71868041351749123</v>
      </c>
      <c r="F333">
        <v>0.47236327536267803</v>
      </c>
      <c r="G333">
        <v>0.61491749751515601</v>
      </c>
    </row>
    <row r="334" spans="2:7" x14ac:dyDescent="0.25">
      <c r="B334">
        <v>0.33815036199333831</v>
      </c>
      <c r="C334">
        <v>0.70008519337566799</v>
      </c>
      <c r="F334">
        <v>0.50850339258933586</v>
      </c>
      <c r="G334">
        <v>0.68280474744420017</v>
      </c>
    </row>
    <row r="335" spans="2:7" x14ac:dyDescent="0.25">
      <c r="B335">
        <v>0.428927135387762</v>
      </c>
      <c r="C335">
        <v>0.67152801008881147</v>
      </c>
      <c r="F335">
        <v>0.51883331440847169</v>
      </c>
      <c r="G335">
        <v>0.63917949158063536</v>
      </c>
    </row>
    <row r="336" spans="2:7" x14ac:dyDescent="0.25">
      <c r="B336">
        <v>0.33180261208142603</v>
      </c>
      <c r="C336">
        <v>0.67304119223488357</v>
      </c>
      <c r="F336">
        <v>0.54344020414376737</v>
      </c>
      <c r="G336">
        <v>0.74202500831078266</v>
      </c>
    </row>
    <row r="337" spans="2:7" x14ac:dyDescent="0.25">
      <c r="B337">
        <v>0.38477164268042935</v>
      </c>
      <c r="C337">
        <v>0.75223097119775695</v>
      </c>
      <c r="F337">
        <v>0.66177463520729196</v>
      </c>
      <c r="G337">
        <v>0.70490009064054693</v>
      </c>
    </row>
    <row r="338" spans="2:7" x14ac:dyDescent="0.25">
      <c r="B338">
        <v>0.28439510595272854</v>
      </c>
      <c r="C338">
        <v>0.75574326569872674</v>
      </c>
      <c r="F338">
        <v>0.79388252415187133</v>
      </c>
      <c r="G338">
        <v>0.7008081823113903</v>
      </c>
    </row>
    <row r="339" spans="2:7" x14ac:dyDescent="0.25">
      <c r="B339">
        <v>0.35740684031714126</v>
      </c>
      <c r="C339">
        <v>0.64174768167712115</v>
      </c>
      <c r="F339">
        <v>0.61405089878296049</v>
      </c>
      <c r="G339">
        <v>0.72542191280164248</v>
      </c>
    </row>
    <row r="340" spans="2:7" x14ac:dyDescent="0.25">
      <c r="B340">
        <v>0.41455557548631622</v>
      </c>
      <c r="C340">
        <v>0.82357421009854337</v>
      </c>
      <c r="F340">
        <v>0.22315953973098501</v>
      </c>
      <c r="G340">
        <v>0.63079641170600576</v>
      </c>
    </row>
    <row r="341" spans="2:7" x14ac:dyDescent="0.25">
      <c r="B341">
        <v>0.37147515891284716</v>
      </c>
      <c r="C341">
        <v>0.70828076248946492</v>
      </c>
      <c r="F341">
        <v>0.47118384752718268</v>
      </c>
      <c r="G341">
        <v>0.7657242187419091</v>
      </c>
    </row>
    <row r="342" spans="2:7" x14ac:dyDescent="0.25">
      <c r="B342">
        <v>0.60090024188366942</v>
      </c>
      <c r="C342">
        <v>0.72966249817162787</v>
      </c>
      <c r="F342">
        <v>0.47667680461800338</v>
      </c>
      <c r="G342">
        <v>0.8034619077429439</v>
      </c>
    </row>
    <row r="343" spans="2:7" x14ac:dyDescent="0.25">
      <c r="B343">
        <v>0.53932009596784192</v>
      </c>
      <c r="C343">
        <v>0.71660316604597396</v>
      </c>
      <c r="F343">
        <v>0.28391608714614253</v>
      </c>
      <c r="G343">
        <v>0.66656069953596075</v>
      </c>
    </row>
    <row r="344" spans="2:7" x14ac:dyDescent="0.25">
      <c r="B344">
        <v>0.69000949216085239</v>
      </c>
      <c r="C344">
        <v>0.82609659800613366</v>
      </c>
      <c r="F344">
        <v>0.57762205512065135</v>
      </c>
      <c r="G344">
        <v>0.76458864713404884</v>
      </c>
    </row>
    <row r="345" spans="2:7" x14ac:dyDescent="0.25">
      <c r="B345">
        <v>1.7344968896630624</v>
      </c>
      <c r="C345">
        <v>0.75647522757751084</v>
      </c>
      <c r="F345">
        <v>0.44417673698304189</v>
      </c>
      <c r="G345">
        <v>0.68767508943662459</v>
      </c>
    </row>
    <row r="346" spans="2:7" x14ac:dyDescent="0.25">
      <c r="B346">
        <v>0.44636360733954644</v>
      </c>
      <c r="C346">
        <v>0.72383281727687798</v>
      </c>
      <c r="F346">
        <v>0.36527133080005397</v>
      </c>
      <c r="G346">
        <v>0.73774025826344702</v>
      </c>
    </row>
    <row r="347" spans="2:7" x14ac:dyDescent="0.25">
      <c r="B347">
        <v>0.61366197300957026</v>
      </c>
      <c r="C347">
        <v>0.77862576636492342</v>
      </c>
      <c r="F347">
        <v>0.56023682588505774</v>
      </c>
      <c r="G347">
        <v>0.67105075494137933</v>
      </c>
    </row>
    <row r="348" spans="2:7" x14ac:dyDescent="0.25">
      <c r="B348">
        <v>0.54659064602200891</v>
      </c>
      <c r="C348">
        <v>0.78226225493540413</v>
      </c>
      <c r="F348">
        <v>0.50013922358285834</v>
      </c>
      <c r="G348">
        <v>0.63477743476871429</v>
      </c>
    </row>
    <row r="349" spans="2:7" x14ac:dyDescent="0.25">
      <c r="B349">
        <v>0.65334421910946228</v>
      </c>
      <c r="C349">
        <v>0.78364549243242954</v>
      </c>
      <c r="F349">
        <v>0.78658731524136871</v>
      </c>
      <c r="G349">
        <v>0.69126104164310265</v>
      </c>
    </row>
    <row r="350" spans="2:7" x14ac:dyDescent="0.25">
      <c r="B350">
        <v>0.31060565860587264</v>
      </c>
      <c r="C350">
        <v>0.70753321855749041</v>
      </c>
      <c r="F350">
        <v>0.41407593922183833</v>
      </c>
      <c r="G350">
        <v>0.67327118659118723</v>
      </c>
    </row>
    <row r="351" spans="2:7" x14ac:dyDescent="0.25">
      <c r="B351">
        <v>0.96153134487631009</v>
      </c>
      <c r="C351">
        <v>0.83331193678301607</v>
      </c>
      <c r="F351">
        <v>0.60416542360010961</v>
      </c>
      <c r="G351">
        <v>0.74892538321420687</v>
      </c>
    </row>
    <row r="352" spans="2:7" x14ac:dyDescent="0.25">
      <c r="B352">
        <v>1.5177373546771411</v>
      </c>
      <c r="C352">
        <v>0.76334623010954172</v>
      </c>
      <c r="F352">
        <v>0.35010402657125822</v>
      </c>
      <c r="G352">
        <v>0.60897568816251213</v>
      </c>
    </row>
    <row r="353" spans="2:7" x14ac:dyDescent="0.25">
      <c r="B353">
        <v>0.41414418014287036</v>
      </c>
      <c r="C353">
        <v>0.7450561454143213</v>
      </c>
      <c r="F353">
        <v>0.55674891346697608</v>
      </c>
      <c r="G353">
        <v>0.66916432240877755</v>
      </c>
    </row>
    <row r="354" spans="2:7" x14ac:dyDescent="0.25">
      <c r="B354">
        <v>1.2537247170711512</v>
      </c>
      <c r="C354">
        <v>0.83105355169946693</v>
      </c>
      <c r="F354">
        <v>0.49447927108968709</v>
      </c>
      <c r="G354">
        <v>0.69327122685987541</v>
      </c>
    </row>
    <row r="355" spans="2:7" x14ac:dyDescent="0.25">
      <c r="B355">
        <v>0.32164515174496033</v>
      </c>
      <c r="C355">
        <v>0.72567438195248857</v>
      </c>
      <c r="F355">
        <v>0.90068319613828041</v>
      </c>
      <c r="G355">
        <v>0.60634408847862797</v>
      </c>
    </row>
    <row r="356" spans="2:7" x14ac:dyDescent="0.25">
      <c r="B356">
        <v>0.91062319241943346</v>
      </c>
      <c r="C356">
        <v>0.65105721240615022</v>
      </c>
      <c r="F356">
        <v>0.59314465238103731</v>
      </c>
      <c r="G356">
        <v>0.70253829872279794</v>
      </c>
    </row>
    <row r="357" spans="2:7" x14ac:dyDescent="0.25">
      <c r="B357">
        <v>0.45321176285655074</v>
      </c>
      <c r="C357">
        <v>0.74294000853921804</v>
      </c>
      <c r="F357">
        <v>0.51088745187621254</v>
      </c>
      <c r="G357">
        <v>0.68528355189071599</v>
      </c>
    </row>
    <row r="358" spans="2:7" x14ac:dyDescent="0.25">
      <c r="B358">
        <v>0.36583742628865201</v>
      </c>
      <c r="C358">
        <v>0.73601281992150558</v>
      </c>
      <c r="F358">
        <v>0.66430977341620612</v>
      </c>
      <c r="G358">
        <v>0.71209022600621552</v>
      </c>
    </row>
    <row r="359" spans="2:7" x14ac:dyDescent="0.25">
      <c r="B359">
        <v>0.61902002294443115</v>
      </c>
      <c r="C359">
        <v>0.77696332351081965</v>
      </c>
      <c r="F359">
        <v>0.30665304437555463</v>
      </c>
      <c r="G359">
        <v>0.68720846716535411</v>
      </c>
    </row>
    <row r="360" spans="2:7" x14ac:dyDescent="0.25">
      <c r="B360">
        <v>0.57828281759045808</v>
      </c>
      <c r="C360">
        <v>0.75339687957351942</v>
      </c>
      <c r="F360">
        <v>0.27631445075698458</v>
      </c>
      <c r="G360">
        <v>0.56330352323202149</v>
      </c>
    </row>
    <row r="361" spans="2:7" x14ac:dyDescent="0.25">
      <c r="B361">
        <v>0.51119270995672528</v>
      </c>
      <c r="C361">
        <v>0.75717020279259417</v>
      </c>
      <c r="F361">
        <v>0.44422147817170582</v>
      </c>
      <c r="G361">
        <v>0.64293942357162759</v>
      </c>
    </row>
    <row r="362" spans="2:7" x14ac:dyDescent="0.25">
      <c r="B362">
        <v>0.551008348167355</v>
      </c>
      <c r="C362">
        <v>0.81952393705228799</v>
      </c>
      <c r="F362">
        <v>0.76290379521002127</v>
      </c>
      <c r="G362">
        <v>0.66534529620971705</v>
      </c>
    </row>
    <row r="363" spans="2:7" x14ac:dyDescent="0.25">
      <c r="B363">
        <v>0.35562312990410688</v>
      </c>
      <c r="C363">
        <v>0.76501582616377029</v>
      </c>
      <c r="F363">
        <v>0.62483016932064461</v>
      </c>
      <c r="G363">
        <v>0.67866771034809581</v>
      </c>
    </row>
    <row r="364" spans="2:7" x14ac:dyDescent="0.25">
      <c r="B364">
        <v>0.46116613073661705</v>
      </c>
      <c r="C364">
        <v>0.77613569062124677</v>
      </c>
      <c r="F364">
        <v>0.40130505673768019</v>
      </c>
      <c r="G364">
        <v>0.62563721387305093</v>
      </c>
    </row>
    <row r="365" spans="2:7" x14ac:dyDescent="0.25">
      <c r="B365">
        <v>0.74201356456289835</v>
      </c>
      <c r="C365">
        <v>0.83375809597679795</v>
      </c>
      <c r="F365">
        <v>0.75125030524855596</v>
      </c>
      <c r="G365">
        <v>0.70361076589364169</v>
      </c>
    </row>
    <row r="366" spans="2:7" x14ac:dyDescent="0.25">
      <c r="B366">
        <v>0.61285244357733237</v>
      </c>
      <c r="C366">
        <v>0.79857476601069244</v>
      </c>
      <c r="F366">
        <v>0.53620618640026219</v>
      </c>
      <c r="G366">
        <v>0.70448245698001966</v>
      </c>
    </row>
    <row r="367" spans="2:7" x14ac:dyDescent="0.25">
      <c r="B367">
        <v>0.38175197429622509</v>
      </c>
      <c r="C367">
        <v>0.72301543644598265</v>
      </c>
      <c r="F367">
        <v>0.35163324267766483</v>
      </c>
      <c r="G367">
        <v>0.66584672341762041</v>
      </c>
    </row>
    <row r="368" spans="2:7" x14ac:dyDescent="0.25">
      <c r="B368">
        <v>0.35769406463605735</v>
      </c>
      <c r="C368">
        <v>0.73049978813739214</v>
      </c>
      <c r="F368">
        <v>0.44747524187756416</v>
      </c>
      <c r="G368">
        <v>0.64665346536871438</v>
      </c>
    </row>
    <row r="369" spans="2:7" x14ac:dyDescent="0.25">
      <c r="B369">
        <v>0.50647079791368987</v>
      </c>
      <c r="C369">
        <v>0.78863960388786947</v>
      </c>
      <c r="F369">
        <v>0.62989900240070551</v>
      </c>
      <c r="G369">
        <v>0.68250941818005295</v>
      </c>
    </row>
    <row r="370" spans="2:7" x14ac:dyDescent="0.25">
      <c r="B370">
        <v>0.61634438411879611</v>
      </c>
      <c r="C370">
        <v>0.74471565411841623</v>
      </c>
      <c r="F370">
        <v>0.76219806141910995</v>
      </c>
      <c r="G370">
        <v>0.7164318476064333</v>
      </c>
    </row>
    <row r="371" spans="2:7" x14ac:dyDescent="0.25">
      <c r="B371">
        <v>0.51568611000974141</v>
      </c>
      <c r="C371">
        <v>0.74282538754593774</v>
      </c>
      <c r="F371">
        <v>0.51517403283524543</v>
      </c>
      <c r="G371">
        <v>0.71490504546264344</v>
      </c>
    </row>
    <row r="372" spans="2:7" x14ac:dyDescent="0.25">
      <c r="B372">
        <v>0.53065205626536283</v>
      </c>
      <c r="C372">
        <v>0.71383863357587762</v>
      </c>
      <c r="F372">
        <v>0.33228141228399793</v>
      </c>
      <c r="G372">
        <v>0.63743122767395877</v>
      </c>
    </row>
    <row r="373" spans="2:7" x14ac:dyDescent="0.25">
      <c r="B373">
        <v>0.65540928894185213</v>
      </c>
      <c r="C373">
        <v>0.63013932183244625</v>
      </c>
      <c r="F373">
        <v>0.58365427121924951</v>
      </c>
      <c r="G373">
        <v>0.68117514745771457</v>
      </c>
    </row>
    <row r="374" spans="2:7" x14ac:dyDescent="0.25">
      <c r="B374">
        <v>0.63348464384114012</v>
      </c>
      <c r="C374">
        <v>0.76130664976666484</v>
      </c>
      <c r="F374">
        <v>0.47742662404872682</v>
      </c>
      <c r="G374">
        <v>0.61324186064463437</v>
      </c>
    </row>
    <row r="375" spans="2:7" x14ac:dyDescent="0.25">
      <c r="B375">
        <v>0.59677857840031778</v>
      </c>
      <c r="C375">
        <v>0.83156211250454048</v>
      </c>
      <c r="F375">
        <v>0.7716064237291862</v>
      </c>
      <c r="G375">
        <v>0.71102155251935839</v>
      </c>
    </row>
    <row r="376" spans="2:7" x14ac:dyDescent="0.25">
      <c r="B376">
        <v>0.30512162508477642</v>
      </c>
      <c r="C376">
        <v>0.71718772444566137</v>
      </c>
      <c r="F376">
        <v>0.43303090790578563</v>
      </c>
      <c r="G376">
        <v>0.63087964167186839</v>
      </c>
    </row>
    <row r="377" spans="2:7" x14ac:dyDescent="0.25">
      <c r="B377">
        <v>0.33691148650488156</v>
      </c>
      <c r="C377">
        <v>0.74119048571512802</v>
      </c>
      <c r="F377">
        <v>0.31370052378143454</v>
      </c>
      <c r="G377">
        <v>0.64979796931210454</v>
      </c>
    </row>
    <row r="378" spans="2:7" x14ac:dyDescent="0.25">
      <c r="B378">
        <v>0.72748965103392382</v>
      </c>
      <c r="C378">
        <v>0.76363597746848533</v>
      </c>
      <c r="F378">
        <v>0.53011424605730229</v>
      </c>
      <c r="G378">
        <v>0.62402556145429777</v>
      </c>
    </row>
    <row r="379" spans="2:7" x14ac:dyDescent="0.25">
      <c r="B379">
        <v>0.61724648761821455</v>
      </c>
      <c r="C379">
        <v>0.78631548205319535</v>
      </c>
      <c r="F379">
        <v>0.56640392803307105</v>
      </c>
      <c r="G379">
        <v>0.69974728760248039</v>
      </c>
    </row>
    <row r="380" spans="2:7" x14ac:dyDescent="0.25">
      <c r="B380">
        <v>0.59765052296951726</v>
      </c>
      <c r="C380">
        <v>0.76661132886216588</v>
      </c>
      <c r="F380">
        <v>0.68462393441163238</v>
      </c>
      <c r="G380">
        <v>0.75122527952055485</v>
      </c>
    </row>
    <row r="381" spans="2:7" x14ac:dyDescent="0.25">
      <c r="B381">
        <v>0.61187875106053202</v>
      </c>
      <c r="C381">
        <v>0.78406766460561628</v>
      </c>
      <c r="F381">
        <v>0.42762790207436235</v>
      </c>
      <c r="G381">
        <v>0.68048777413194295</v>
      </c>
    </row>
    <row r="382" spans="2:7" x14ac:dyDescent="0.25">
      <c r="B382">
        <v>0.66479365778953925</v>
      </c>
      <c r="C382">
        <v>0.7778470625060615</v>
      </c>
      <c r="F382">
        <v>0.59655222791545692</v>
      </c>
      <c r="G382">
        <v>0.73116282082016915</v>
      </c>
    </row>
    <row r="383" spans="2:7" x14ac:dyDescent="0.25">
      <c r="B383">
        <v>0.33149623471075235</v>
      </c>
      <c r="C383">
        <v>0.76384932485209789</v>
      </c>
      <c r="F383">
        <v>0.5120381365562261</v>
      </c>
      <c r="G383">
        <v>0.65566985324171689</v>
      </c>
    </row>
    <row r="384" spans="2:7" x14ac:dyDescent="0.25">
      <c r="B384">
        <v>0.39156691758193329</v>
      </c>
      <c r="C384">
        <v>0.76563377787298237</v>
      </c>
      <c r="F384">
        <v>0.5814801193871133</v>
      </c>
      <c r="G384">
        <v>0.68347800195403352</v>
      </c>
    </row>
    <row r="385" spans="2:7" x14ac:dyDescent="0.25">
      <c r="B385">
        <v>0.50627455908683072</v>
      </c>
      <c r="C385">
        <v>0.73192910818504076</v>
      </c>
      <c r="F385">
        <v>0.56356041668364998</v>
      </c>
      <c r="G385">
        <v>0.67431877469412993</v>
      </c>
    </row>
    <row r="386" spans="2:7" x14ac:dyDescent="0.25">
      <c r="B386">
        <v>0.79771754494402891</v>
      </c>
      <c r="C386">
        <v>0.79709292657826714</v>
      </c>
      <c r="F386">
        <v>0.59575029587492223</v>
      </c>
      <c r="G386">
        <v>0.69894826519061914</v>
      </c>
    </row>
    <row r="387" spans="2:7" x14ac:dyDescent="0.25">
      <c r="B387">
        <v>0.59529924903907938</v>
      </c>
      <c r="C387">
        <v>0.78446891475478253</v>
      </c>
      <c r="F387">
        <v>0.37318310706511726</v>
      </c>
      <c r="G387">
        <v>0.7140175438634212</v>
      </c>
    </row>
    <row r="388" spans="2:7" x14ac:dyDescent="0.25">
      <c r="B388">
        <v>0.55808953613278156</v>
      </c>
      <c r="C388">
        <v>0.76112470284168576</v>
      </c>
      <c r="F388">
        <v>0.57873056314779181</v>
      </c>
      <c r="G388">
        <v>0.59772324926949238</v>
      </c>
    </row>
    <row r="389" spans="2:7" x14ac:dyDescent="0.25">
      <c r="B389">
        <v>0.89750040528569952</v>
      </c>
      <c r="C389">
        <v>0.72238098760009395</v>
      </c>
      <c r="F389">
        <v>0.57428415838942004</v>
      </c>
      <c r="G389">
        <v>0.67703830487920658</v>
      </c>
    </row>
    <row r="390" spans="2:7" x14ac:dyDescent="0.25">
      <c r="B390">
        <v>0.45874664934479265</v>
      </c>
      <c r="C390">
        <v>0.73622052402900884</v>
      </c>
      <c r="F390">
        <v>0.71801269847626081</v>
      </c>
      <c r="G390">
        <v>0.65491794538571957</v>
      </c>
    </row>
    <row r="391" spans="2:7" x14ac:dyDescent="0.25">
      <c r="B391">
        <v>0.61782574474146845</v>
      </c>
      <c r="C391">
        <v>0.78830007942981117</v>
      </c>
      <c r="F391">
        <v>0.51530061355740298</v>
      </c>
      <c r="G391">
        <v>0.69273946319920277</v>
      </c>
    </row>
    <row r="392" spans="2:7" x14ac:dyDescent="0.25">
      <c r="B392">
        <v>0.82927891341839943</v>
      </c>
      <c r="C392">
        <v>0.76994291420313088</v>
      </c>
      <c r="F392">
        <v>0.55998761333397562</v>
      </c>
      <c r="G392">
        <v>0.74567108606590293</v>
      </c>
    </row>
    <row r="393" spans="2:7" x14ac:dyDescent="0.25">
      <c r="B393">
        <v>2.1593092641019336</v>
      </c>
      <c r="C393">
        <v>0.7823462282138004</v>
      </c>
      <c r="F393">
        <v>0.625081337938177</v>
      </c>
      <c r="G393">
        <v>0.70814809334536333</v>
      </c>
    </row>
    <row r="394" spans="2:7" x14ac:dyDescent="0.25">
      <c r="B394">
        <v>0.84367577494639689</v>
      </c>
      <c r="C394">
        <v>0.76730906755115313</v>
      </c>
      <c r="F394">
        <v>0.74401060487160009</v>
      </c>
      <c r="G394">
        <v>0.73136778836536998</v>
      </c>
    </row>
    <row r="395" spans="2:7" x14ac:dyDescent="0.25">
      <c r="B395">
        <v>0.47323828005459029</v>
      </c>
      <c r="C395">
        <v>0.77877907370875976</v>
      </c>
      <c r="F395">
        <v>0.6028153346027787</v>
      </c>
      <c r="G395">
        <v>0.81899360705348379</v>
      </c>
    </row>
    <row r="396" spans="2:7" x14ac:dyDescent="0.25">
      <c r="B396">
        <v>0.50776395671841379</v>
      </c>
      <c r="C396">
        <v>0.67634537602084932</v>
      </c>
      <c r="F396">
        <v>0.67849280786201027</v>
      </c>
      <c r="G396">
        <v>0.6446343865544687</v>
      </c>
    </row>
    <row r="397" spans="2:7" x14ac:dyDescent="0.25">
      <c r="B397">
        <v>0.57456067249747123</v>
      </c>
      <c r="C397">
        <v>0.80170446549275842</v>
      </c>
      <c r="F397">
        <v>0.96520313165981853</v>
      </c>
      <c r="G397">
        <v>0.69771917076102263</v>
      </c>
    </row>
    <row r="398" spans="2:7" x14ac:dyDescent="0.25">
      <c r="B398">
        <v>0.57098708762219252</v>
      </c>
      <c r="C398">
        <v>0.73992376012316374</v>
      </c>
      <c r="F398">
        <v>0.52511819481363009</v>
      </c>
      <c r="G398">
        <v>0.70614054098683743</v>
      </c>
    </row>
    <row r="399" spans="2:7" x14ac:dyDescent="0.25">
      <c r="B399">
        <v>0.54169690090675926</v>
      </c>
      <c r="C399">
        <v>0.75112629854749435</v>
      </c>
      <c r="F399">
        <v>0.57133501201625703</v>
      </c>
      <c r="G399">
        <v>0.65667280008433149</v>
      </c>
    </row>
    <row r="400" spans="2:7" x14ac:dyDescent="0.25">
      <c r="B400">
        <v>0.36481293614791033</v>
      </c>
      <c r="C400">
        <v>0.77194827704263891</v>
      </c>
    </row>
    <row r="401" spans="2:3" x14ac:dyDescent="0.25">
      <c r="B401">
        <v>0.33313717202489823</v>
      </c>
      <c r="C401">
        <v>0.78095270390288918</v>
      </c>
    </row>
    <row r="402" spans="2:3" x14ac:dyDescent="0.25">
      <c r="B402">
        <v>0.5037322854754227</v>
      </c>
      <c r="C402">
        <v>0.77970019605027219</v>
      </c>
    </row>
    <row r="403" spans="2:3" x14ac:dyDescent="0.25">
      <c r="B403">
        <v>0.48825100757354151</v>
      </c>
      <c r="C403">
        <v>0.75404554396910051</v>
      </c>
    </row>
    <row r="404" spans="2:3" x14ac:dyDescent="0.25">
      <c r="B404">
        <v>0.58457284176943913</v>
      </c>
      <c r="C404">
        <v>0.73052898827025581</v>
      </c>
    </row>
    <row r="405" spans="2:3" x14ac:dyDescent="0.25">
      <c r="B405">
        <v>0.37195630971149307</v>
      </c>
      <c r="C405">
        <v>0.77692129682820465</v>
      </c>
    </row>
    <row r="406" spans="2:3" x14ac:dyDescent="0.25">
      <c r="B406">
        <v>0.47575876019373231</v>
      </c>
      <c r="C406">
        <v>0.79809361240856858</v>
      </c>
    </row>
    <row r="407" spans="2:3" x14ac:dyDescent="0.25">
      <c r="B407">
        <v>0.45456901754171408</v>
      </c>
      <c r="C407">
        <v>0.69954536293106895</v>
      </c>
    </row>
    <row r="408" spans="2:3" x14ac:dyDescent="0.25">
      <c r="B408">
        <v>0.84518194895980192</v>
      </c>
      <c r="C408">
        <v>0.74538365239488624</v>
      </c>
    </row>
    <row r="409" spans="2:3" x14ac:dyDescent="0.25">
      <c r="B409">
        <v>0.33508049368086584</v>
      </c>
      <c r="C409">
        <v>0.73285210265537737</v>
      </c>
    </row>
    <row r="410" spans="2:3" x14ac:dyDescent="0.25">
      <c r="B410">
        <v>0.45242181280505056</v>
      </c>
      <c r="C410">
        <v>0.80827259639539129</v>
      </c>
    </row>
    <row r="411" spans="2:3" x14ac:dyDescent="0.25">
      <c r="B411">
        <v>0.65157497759844585</v>
      </c>
      <c r="C411">
        <v>0.77501428565402264</v>
      </c>
    </row>
    <row r="412" spans="2:3" x14ac:dyDescent="0.25">
      <c r="B412">
        <v>0.43096083788606265</v>
      </c>
      <c r="C412">
        <v>0.73079211233026931</v>
      </c>
    </row>
    <row r="413" spans="2:3" x14ac:dyDescent="0.25">
      <c r="B413">
        <v>0.69707918485845077</v>
      </c>
      <c r="C413">
        <v>0.76648939299299135</v>
      </c>
    </row>
    <row r="414" spans="2:3" x14ac:dyDescent="0.25">
      <c r="B414">
        <v>0.37873319018358725</v>
      </c>
      <c r="C414">
        <v>0.77107940611779469</v>
      </c>
    </row>
    <row r="415" spans="2:3" x14ac:dyDescent="0.25">
      <c r="B415">
        <v>0.6694489346550877</v>
      </c>
      <c r="C415">
        <v>0.78336443541696232</v>
      </c>
    </row>
    <row r="416" spans="2:3" x14ac:dyDescent="0.25">
      <c r="B416">
        <v>0.70794164390499303</v>
      </c>
      <c r="C416">
        <v>0.77536563411354087</v>
      </c>
    </row>
    <row r="417" spans="2:3" x14ac:dyDescent="0.25">
      <c r="B417">
        <v>0.68743374645548083</v>
      </c>
      <c r="C417">
        <v>0.69467134031479849</v>
      </c>
    </row>
    <row r="418" spans="2:3" x14ac:dyDescent="0.25">
      <c r="B418">
        <v>0.51002884671512483</v>
      </c>
      <c r="C418">
        <v>0.78272318713392808</v>
      </c>
    </row>
    <row r="419" spans="2:3" x14ac:dyDescent="0.25">
      <c r="B419">
        <v>0.48522978791361265</v>
      </c>
      <c r="C419">
        <v>0.72360147400653863</v>
      </c>
    </row>
    <row r="420" spans="2:3" x14ac:dyDescent="0.25">
      <c r="B420">
        <v>0.61158637425028772</v>
      </c>
      <c r="C420">
        <v>0.79465941803253171</v>
      </c>
    </row>
    <row r="421" spans="2:3" x14ac:dyDescent="0.25">
      <c r="B421">
        <v>0.68392693866026677</v>
      </c>
      <c r="C421">
        <v>0.80277827258986367</v>
      </c>
    </row>
    <row r="422" spans="2:3" x14ac:dyDescent="0.25">
      <c r="B422">
        <v>0.51290402769407351</v>
      </c>
      <c r="C422">
        <v>0.81340968288674753</v>
      </c>
    </row>
    <row r="423" spans="2:3" x14ac:dyDescent="0.25">
      <c r="B423">
        <v>0.9540412218667369</v>
      </c>
      <c r="C423">
        <v>0.74237066294033693</v>
      </c>
    </row>
    <row r="424" spans="2:3" x14ac:dyDescent="0.25">
      <c r="B424">
        <v>0.81333370423732132</v>
      </c>
      <c r="C424">
        <v>0.78681716642169464</v>
      </c>
    </row>
    <row r="425" spans="2:3" x14ac:dyDescent="0.25">
      <c r="B425">
        <v>0.87791247267179595</v>
      </c>
      <c r="C425">
        <v>0.75551720257756394</v>
      </c>
    </row>
    <row r="426" spans="2:3" x14ac:dyDescent="0.25">
      <c r="B426">
        <v>0.69570945205222323</v>
      </c>
      <c r="C426">
        <v>0.73247734154655919</v>
      </c>
    </row>
    <row r="427" spans="2:3" x14ac:dyDescent="0.25">
      <c r="B427">
        <v>0.33778440294522055</v>
      </c>
      <c r="C427">
        <v>0.73824547945086938</v>
      </c>
    </row>
    <row r="428" spans="2:3" x14ac:dyDescent="0.25">
      <c r="B428">
        <v>0.47131034685054923</v>
      </c>
      <c r="C428">
        <v>0.76448676022385154</v>
      </c>
    </row>
    <row r="429" spans="2:3" x14ac:dyDescent="0.25">
      <c r="B429">
        <v>0.49055662013580703</v>
      </c>
      <c r="C429">
        <v>0.79487012913387634</v>
      </c>
    </row>
    <row r="430" spans="2:3" x14ac:dyDescent="0.25">
      <c r="B430">
        <v>0.74703154460351773</v>
      </c>
      <c r="C430">
        <v>0.7987460811420497</v>
      </c>
    </row>
    <row r="431" spans="2:3" x14ac:dyDescent="0.25">
      <c r="B431">
        <v>0.58464083166116965</v>
      </c>
      <c r="C431">
        <v>0.80303860671547589</v>
      </c>
    </row>
    <row r="432" spans="2:3" x14ac:dyDescent="0.25">
      <c r="B432">
        <v>1.257127954943134</v>
      </c>
      <c r="C432">
        <v>0.7507691927485669</v>
      </c>
    </row>
    <row r="433" spans="2:3" x14ac:dyDescent="0.25">
      <c r="B433">
        <v>0.27767756297371454</v>
      </c>
      <c r="C433">
        <v>0.64439098344673873</v>
      </c>
    </row>
    <row r="434" spans="2:3" x14ac:dyDescent="0.25">
      <c r="B434">
        <v>0.44390821809898645</v>
      </c>
      <c r="C434">
        <v>0.73058170499491393</v>
      </c>
    </row>
    <row r="435" spans="2:3" x14ac:dyDescent="0.25">
      <c r="B435">
        <v>0.39491571817726423</v>
      </c>
      <c r="C435">
        <v>0.6702825362609024</v>
      </c>
    </row>
    <row r="436" spans="2:3" x14ac:dyDescent="0.25">
      <c r="B436">
        <v>0.48486104764266802</v>
      </c>
      <c r="C436">
        <v>0.7914060975846321</v>
      </c>
    </row>
    <row r="437" spans="2:3" x14ac:dyDescent="0.25">
      <c r="B437">
        <v>0.57780270482184137</v>
      </c>
      <c r="C437">
        <v>0.79186670314259822</v>
      </c>
    </row>
    <row r="438" spans="2:3" x14ac:dyDescent="0.25">
      <c r="B438">
        <v>0.45478754663140319</v>
      </c>
      <c r="C438">
        <v>0.69654589924696253</v>
      </c>
    </row>
    <row r="439" spans="2:3" x14ac:dyDescent="0.25">
      <c r="B439">
        <v>0.85276596227335255</v>
      </c>
      <c r="C439">
        <v>0.79742495065832153</v>
      </c>
    </row>
    <row r="440" spans="2:3" x14ac:dyDescent="0.25">
      <c r="B440">
        <v>0.85511639019162211</v>
      </c>
      <c r="C440">
        <v>0.78092989479020003</v>
      </c>
    </row>
    <row r="441" spans="2:3" x14ac:dyDescent="0.25">
      <c r="B441">
        <v>0.49688472934969069</v>
      </c>
      <c r="C441">
        <v>0.74036056829922692</v>
      </c>
    </row>
    <row r="442" spans="2:3" x14ac:dyDescent="0.25">
      <c r="B442">
        <v>0.81854573568697586</v>
      </c>
      <c r="C442">
        <v>0.76538558068325369</v>
      </c>
    </row>
    <row r="443" spans="2:3" x14ac:dyDescent="0.25">
      <c r="B443">
        <v>0.36125063190928497</v>
      </c>
      <c r="C443">
        <v>0.72972385187560551</v>
      </c>
    </row>
    <row r="444" spans="2:3" x14ac:dyDescent="0.25">
      <c r="B444">
        <v>0.58254995050336567</v>
      </c>
      <c r="C444">
        <v>0.70466570894703251</v>
      </c>
    </row>
    <row r="445" spans="2:3" x14ac:dyDescent="0.25">
      <c r="B445">
        <v>0.29943648308388715</v>
      </c>
      <c r="C445">
        <v>0.74782956049960536</v>
      </c>
    </row>
    <row r="446" spans="2:3" x14ac:dyDescent="0.25">
      <c r="B446">
        <v>0.53337882901647582</v>
      </c>
      <c r="C446">
        <v>0.72786712633834938</v>
      </c>
    </row>
    <row r="447" spans="2:3" x14ac:dyDescent="0.25">
      <c r="B447">
        <v>0.55496137590472694</v>
      </c>
      <c r="C447">
        <v>0.81240070473723103</v>
      </c>
    </row>
    <row r="448" spans="2:3" x14ac:dyDescent="0.25">
      <c r="B448">
        <v>0.59441642407658613</v>
      </c>
      <c r="C448">
        <v>0.77949597070081356</v>
      </c>
    </row>
    <row r="449" spans="2:3" x14ac:dyDescent="0.25">
      <c r="B449">
        <v>0.35157671902993887</v>
      </c>
      <c r="C449">
        <v>0.71437945334558028</v>
      </c>
    </row>
    <row r="450" spans="2:3" x14ac:dyDescent="0.25">
      <c r="B450">
        <v>0.50351941643862608</v>
      </c>
      <c r="C450">
        <v>0.77017829445243946</v>
      </c>
    </row>
    <row r="451" spans="2:3" x14ac:dyDescent="0.25">
      <c r="B451">
        <v>0.72280343996447338</v>
      </c>
      <c r="C451">
        <v>0.75490821974192757</v>
      </c>
    </row>
    <row r="452" spans="2:3" x14ac:dyDescent="0.25">
      <c r="B452">
        <v>0.42216123069582201</v>
      </c>
      <c r="C452">
        <v>0.75056121959915734</v>
      </c>
    </row>
    <row r="453" spans="2:3" x14ac:dyDescent="0.25">
      <c r="B453">
        <v>0.57095226456663328</v>
      </c>
      <c r="C453">
        <v>0.77471000498648379</v>
      </c>
    </row>
    <row r="454" spans="2:3" x14ac:dyDescent="0.25">
      <c r="B454">
        <v>0.3878068625682724</v>
      </c>
      <c r="C454">
        <v>0.72804273868507163</v>
      </c>
    </row>
    <row r="455" spans="2:3" x14ac:dyDescent="0.25">
      <c r="B455">
        <v>0.57993115661022121</v>
      </c>
      <c r="C455">
        <v>0.79639045191883084</v>
      </c>
    </row>
    <row r="456" spans="2:3" x14ac:dyDescent="0.25">
      <c r="B456">
        <v>0.43922778367743476</v>
      </c>
      <c r="C456">
        <v>0.74442787624357643</v>
      </c>
    </row>
    <row r="457" spans="2:3" x14ac:dyDescent="0.25">
      <c r="B457">
        <v>0.41465144537442133</v>
      </c>
      <c r="C457">
        <v>0.73471446023881126</v>
      </c>
    </row>
    <row r="458" spans="2:3" x14ac:dyDescent="0.25">
      <c r="B458">
        <v>0.30221424560823512</v>
      </c>
      <c r="C458">
        <v>0.70780012391448088</v>
      </c>
    </row>
    <row r="459" spans="2:3" x14ac:dyDescent="0.25">
      <c r="B459">
        <v>0.76729334957272533</v>
      </c>
      <c r="C459">
        <v>0.76118483461239717</v>
      </c>
    </row>
    <row r="460" spans="2:3" x14ac:dyDescent="0.25">
      <c r="B460">
        <v>0.68442816365711212</v>
      </c>
      <c r="C460">
        <v>0.74208403637571851</v>
      </c>
    </row>
    <row r="461" spans="2:3" x14ac:dyDescent="0.25">
      <c r="B461">
        <v>0.41727902536846034</v>
      </c>
      <c r="C461">
        <v>0.75341496607375069</v>
      </c>
    </row>
    <row r="462" spans="2:3" x14ac:dyDescent="0.25">
      <c r="B462">
        <v>0.24497873414717716</v>
      </c>
      <c r="C462">
        <v>0.62748850056111205</v>
      </c>
    </row>
    <row r="463" spans="2:3" x14ac:dyDescent="0.25">
      <c r="B463">
        <v>0.42548486498195082</v>
      </c>
      <c r="C463">
        <v>0.76135672606762217</v>
      </c>
    </row>
    <row r="464" spans="2:3" x14ac:dyDescent="0.25">
      <c r="B464">
        <v>0.29529646170051732</v>
      </c>
      <c r="C464">
        <v>0.75706359370865917</v>
      </c>
    </row>
    <row r="465" spans="2:3" x14ac:dyDescent="0.25">
      <c r="B465">
        <v>0.85379073422744289</v>
      </c>
      <c r="C465">
        <v>0.62698588035511771</v>
      </c>
    </row>
    <row r="466" spans="2:3" x14ac:dyDescent="0.25">
      <c r="B466">
        <v>0.42375324394874858</v>
      </c>
      <c r="C466">
        <v>0.75595286195479983</v>
      </c>
    </row>
    <row r="467" spans="2:3" x14ac:dyDescent="0.25">
      <c r="B467">
        <v>0.37810301891313652</v>
      </c>
      <c r="C467">
        <v>0.69345684141172048</v>
      </c>
    </row>
    <row r="468" spans="2:3" x14ac:dyDescent="0.25">
      <c r="B468">
        <v>0.8683762126951754</v>
      </c>
      <c r="C468">
        <v>0.7737122468963511</v>
      </c>
    </row>
    <row r="469" spans="2:3" x14ac:dyDescent="0.25">
      <c r="B469">
        <v>0.51630232660816144</v>
      </c>
      <c r="C469">
        <v>0.75150014650040398</v>
      </c>
    </row>
    <row r="470" spans="2:3" x14ac:dyDescent="0.25">
      <c r="B470">
        <v>1.330037373532855</v>
      </c>
      <c r="C470">
        <v>0.7425676704064611</v>
      </c>
    </row>
    <row r="471" spans="2:3" x14ac:dyDescent="0.25">
      <c r="B471">
        <v>0.74361872940295526</v>
      </c>
      <c r="C471">
        <v>0.71033060665994729</v>
      </c>
    </row>
    <row r="472" spans="2:3" x14ac:dyDescent="0.25">
      <c r="B472">
        <v>0.62854028117731153</v>
      </c>
      <c r="C472">
        <v>0.79049486772179145</v>
      </c>
    </row>
    <row r="473" spans="2:3" x14ac:dyDescent="0.25">
      <c r="B473">
        <v>0.54110962211603586</v>
      </c>
      <c r="C473">
        <v>0.74405537011264244</v>
      </c>
    </row>
    <row r="474" spans="2:3" x14ac:dyDescent="0.25">
      <c r="B474">
        <v>0.38616359868014133</v>
      </c>
      <c r="C474">
        <v>0.73735291709903061</v>
      </c>
    </row>
    <row r="475" spans="2:3" x14ac:dyDescent="0.25">
      <c r="B475">
        <v>1.0890652107872671</v>
      </c>
      <c r="C475">
        <v>0.78502526622336</v>
      </c>
    </row>
    <row r="476" spans="2:3" x14ac:dyDescent="0.25">
      <c r="B476">
        <v>0.6544990261318403</v>
      </c>
      <c r="C476">
        <v>0.79127634948258119</v>
      </c>
    </row>
    <row r="477" spans="2:3" x14ac:dyDescent="0.25">
      <c r="B477">
        <v>0.3152104494604317</v>
      </c>
      <c r="C477">
        <v>0.76382332038132772</v>
      </c>
    </row>
    <row r="478" spans="2:3" x14ac:dyDescent="0.25">
      <c r="B478">
        <v>0.49528237573412115</v>
      </c>
      <c r="C478">
        <v>0.7476679222651248</v>
      </c>
    </row>
    <row r="479" spans="2:3" x14ac:dyDescent="0.25">
      <c r="B479">
        <v>0.35779584451466179</v>
      </c>
      <c r="C479">
        <v>0.65286091002040669</v>
      </c>
    </row>
    <row r="480" spans="2:3" x14ac:dyDescent="0.25">
      <c r="B480">
        <v>0.4412419255645903</v>
      </c>
      <c r="C480">
        <v>0.7447633033758897</v>
      </c>
    </row>
    <row r="481" spans="2:3" x14ac:dyDescent="0.25">
      <c r="B481">
        <v>0.41742186081986393</v>
      </c>
      <c r="C481">
        <v>0.7306078781112515</v>
      </c>
    </row>
    <row r="482" spans="2:3" x14ac:dyDescent="0.25">
      <c r="B482">
        <v>0.51128726664985191</v>
      </c>
      <c r="C482">
        <v>0.75917615986426124</v>
      </c>
    </row>
    <row r="483" spans="2:3" x14ac:dyDescent="0.25">
      <c r="B483">
        <v>0.44911538780853705</v>
      </c>
      <c r="C483">
        <v>0.77974535849204429</v>
      </c>
    </row>
    <row r="484" spans="2:3" x14ac:dyDescent="0.25">
      <c r="B484">
        <v>0.31847860455983312</v>
      </c>
      <c r="C484">
        <v>0.76097225619836517</v>
      </c>
    </row>
    <row r="485" spans="2:3" x14ac:dyDescent="0.25">
      <c r="B485">
        <v>0.65546993219793848</v>
      </c>
      <c r="C485">
        <v>0.78929268773182248</v>
      </c>
    </row>
    <row r="486" spans="2:3" x14ac:dyDescent="0.25">
      <c r="B486">
        <v>0.43677778112558435</v>
      </c>
      <c r="C486">
        <v>0.7649987717574066</v>
      </c>
    </row>
    <row r="487" spans="2:3" x14ac:dyDescent="0.25">
      <c r="B487">
        <v>0.43795912930331066</v>
      </c>
      <c r="C487">
        <v>0.78313005286303694</v>
      </c>
    </row>
    <row r="488" spans="2:3" x14ac:dyDescent="0.25">
      <c r="B488">
        <v>0.63663165609661654</v>
      </c>
      <c r="C488">
        <v>0.78107285639940738</v>
      </c>
    </row>
    <row r="489" spans="2:3" x14ac:dyDescent="0.25">
      <c r="B489">
        <v>1.1476504270206616</v>
      </c>
      <c r="C489">
        <v>0.73365550902337873</v>
      </c>
    </row>
    <row r="490" spans="2:3" x14ac:dyDescent="0.25">
      <c r="B490">
        <v>0.47942041011901215</v>
      </c>
      <c r="C490">
        <v>0.7672420744974634</v>
      </c>
    </row>
    <row r="491" spans="2:3" x14ac:dyDescent="0.25">
      <c r="B491">
        <v>0.63000438794185298</v>
      </c>
      <c r="C491">
        <v>0.78665533850565728</v>
      </c>
    </row>
    <row r="492" spans="2:3" x14ac:dyDescent="0.25">
      <c r="B492">
        <v>0.37106993389655302</v>
      </c>
      <c r="C492">
        <v>0.74634246790080339</v>
      </c>
    </row>
    <row r="493" spans="2:3" x14ac:dyDescent="0.25">
      <c r="B493">
        <v>0.56627447595716673</v>
      </c>
      <c r="C493">
        <v>0.74364035405062201</v>
      </c>
    </row>
    <row r="494" spans="2:3" x14ac:dyDescent="0.25">
      <c r="B494">
        <v>0.51849159415372281</v>
      </c>
      <c r="C494">
        <v>0.77598606211500476</v>
      </c>
    </row>
    <row r="495" spans="2:3" x14ac:dyDescent="0.25">
      <c r="B495">
        <v>0.49177926752495743</v>
      </c>
      <c r="C495">
        <v>0.76996675270137271</v>
      </c>
    </row>
    <row r="496" spans="2:3" x14ac:dyDescent="0.25">
      <c r="B496">
        <v>0.50031237243767412</v>
      </c>
      <c r="C496">
        <v>0.77023076644351884</v>
      </c>
    </row>
    <row r="497" spans="2:3" x14ac:dyDescent="0.25">
      <c r="B497">
        <v>0.67382795405842033</v>
      </c>
      <c r="C497">
        <v>0.80119034111089671</v>
      </c>
    </row>
    <row r="498" spans="2:3" x14ac:dyDescent="0.25">
      <c r="B498">
        <v>0.58713458984741862</v>
      </c>
      <c r="C498">
        <v>0.76295454122570794</v>
      </c>
    </row>
    <row r="499" spans="2:3" x14ac:dyDescent="0.25">
      <c r="B499">
        <v>0.6288563641936028</v>
      </c>
      <c r="C499">
        <v>0.80333653943512384</v>
      </c>
    </row>
    <row r="500" spans="2:3" x14ac:dyDescent="0.25">
      <c r="B500">
        <v>0.4939163057823388</v>
      </c>
      <c r="C500">
        <v>0.72229976804371465</v>
      </c>
    </row>
    <row r="501" spans="2:3" x14ac:dyDescent="0.25">
      <c r="B501">
        <v>0.39867189603254349</v>
      </c>
      <c r="C501">
        <v>0.67430718688346269</v>
      </c>
    </row>
    <row r="502" spans="2:3" x14ac:dyDescent="0.25">
      <c r="B502">
        <v>0.48358881894006694</v>
      </c>
      <c r="C502">
        <v>0.68425901433796721</v>
      </c>
    </row>
    <row r="503" spans="2:3" x14ac:dyDescent="0.25">
      <c r="B503">
        <v>0.68060290436617377</v>
      </c>
      <c r="C503">
        <v>0.78684304504038949</v>
      </c>
    </row>
    <row r="504" spans="2:3" x14ac:dyDescent="0.25">
      <c r="B504">
        <v>0.57258732414003277</v>
      </c>
      <c r="C504">
        <v>0.80203806348614248</v>
      </c>
    </row>
    <row r="505" spans="2:3" x14ac:dyDescent="0.25">
      <c r="B505">
        <v>0.96376086161893737</v>
      </c>
      <c r="C505">
        <v>0.84189267380828059</v>
      </c>
    </row>
    <row r="506" spans="2:3" x14ac:dyDescent="0.25">
      <c r="B506">
        <v>0.48280740727743782</v>
      </c>
      <c r="C506">
        <v>0.86233909863189517</v>
      </c>
    </row>
    <row r="507" spans="2:3" x14ac:dyDescent="0.25">
      <c r="B507">
        <v>0.5995428001854517</v>
      </c>
      <c r="C507">
        <v>0.78586946866662577</v>
      </c>
    </row>
    <row r="508" spans="2:3" x14ac:dyDescent="0.25">
      <c r="B508">
        <v>0.87770874230142504</v>
      </c>
      <c r="C508">
        <v>0.76352138798518931</v>
      </c>
    </row>
    <row r="509" spans="2:3" x14ac:dyDescent="0.25">
      <c r="B509">
        <v>0.44853981424640971</v>
      </c>
      <c r="C509">
        <v>0.78631883835233707</v>
      </c>
    </row>
    <row r="510" spans="2:3" x14ac:dyDescent="0.25">
      <c r="B510">
        <v>0.39797343778089572</v>
      </c>
      <c r="C510">
        <v>0.72023962233307659</v>
      </c>
    </row>
    <row r="511" spans="2:3" x14ac:dyDescent="0.25">
      <c r="B511">
        <v>0.51810818511554668</v>
      </c>
      <c r="C511">
        <v>0.75034727097470755</v>
      </c>
    </row>
    <row r="512" spans="2:3" x14ac:dyDescent="0.25">
      <c r="B512">
        <v>1.1878963817251067</v>
      </c>
      <c r="C512">
        <v>0.76150136265507384</v>
      </c>
    </row>
    <row r="513" spans="1:6" x14ac:dyDescent="0.25">
      <c r="B513">
        <v>0.24852233402552368</v>
      </c>
      <c r="C513">
        <v>0.51735301938659117</v>
      </c>
    </row>
    <row r="514" spans="1:6" x14ac:dyDescent="0.25">
      <c r="B514">
        <v>0.57430210780583146</v>
      </c>
      <c r="C514">
        <v>0.77314609485708796</v>
      </c>
    </row>
    <row r="515" spans="1:6" x14ac:dyDescent="0.25">
      <c r="B515">
        <v>0.73160279715092047</v>
      </c>
      <c r="C515">
        <v>0.72761641979443226</v>
      </c>
    </row>
    <row r="516" spans="1:6" x14ac:dyDescent="0.25">
      <c r="B516">
        <v>0.59392514797696838</v>
      </c>
      <c r="C516">
        <v>0.82738234638786945</v>
      </c>
    </row>
    <row r="517" spans="1:6" x14ac:dyDescent="0.25">
      <c r="B517">
        <v>0.66488045755358627</v>
      </c>
      <c r="C517">
        <v>0.76885253089119643</v>
      </c>
    </row>
    <row r="518" spans="1:6" x14ac:dyDescent="0.25">
      <c r="B518">
        <v>0.69610639652556916</v>
      </c>
      <c r="C518">
        <v>0.77181976504643135</v>
      </c>
    </row>
    <row r="519" spans="1:6" x14ac:dyDescent="0.25">
      <c r="B519">
        <v>0.49423808097218053</v>
      </c>
      <c r="C519">
        <v>0.69794023430828322</v>
      </c>
    </row>
    <row r="520" spans="1:6" x14ac:dyDescent="0.25">
      <c r="B520">
        <v>0.64597229109001642</v>
      </c>
      <c r="C520">
        <v>0.75492807618175728</v>
      </c>
    </row>
    <row r="521" spans="1:6" x14ac:dyDescent="0.25">
      <c r="B521">
        <v>1.0270471295259063</v>
      </c>
      <c r="C521">
        <v>0.73128566189747568</v>
      </c>
    </row>
    <row r="522" spans="1:6" x14ac:dyDescent="0.25">
      <c r="B522">
        <v>0.57025573757597559</v>
      </c>
      <c r="C522">
        <v>0.731280557020486</v>
      </c>
    </row>
    <row r="523" spans="1:6" x14ac:dyDescent="0.25">
      <c r="B523">
        <v>0.41652669145539162</v>
      </c>
      <c r="C523">
        <v>0.71120624362701013</v>
      </c>
    </row>
    <row r="524" spans="1:6" x14ac:dyDescent="0.25">
      <c r="B524">
        <v>0.49622050274049112</v>
      </c>
      <c r="C524">
        <v>0.73502695373797144</v>
      </c>
    </row>
    <row r="525" spans="1:6" x14ac:dyDescent="0.25">
      <c r="B525">
        <v>0.48535976345685533</v>
      </c>
      <c r="C525">
        <v>0.74954272716310244</v>
      </c>
    </row>
    <row r="526" spans="1:6" x14ac:dyDescent="0.25">
      <c r="B526">
        <v>0.36247256398699534</v>
      </c>
      <c r="C526">
        <v>0.75980083359650119</v>
      </c>
    </row>
    <row r="528" spans="1:6" x14ac:dyDescent="0.25">
      <c r="A528" s="1" t="s">
        <v>48</v>
      </c>
      <c r="B528" t="s">
        <v>51</v>
      </c>
      <c r="E528" s="1" t="s">
        <v>48</v>
      </c>
      <c r="F528" t="s">
        <v>53</v>
      </c>
    </row>
    <row r="529" spans="1:6" x14ac:dyDescent="0.25">
      <c r="A529" s="1" t="s">
        <v>49</v>
      </c>
      <c r="B529" t="s">
        <v>52</v>
      </c>
      <c r="E529" s="1" t="s">
        <v>49</v>
      </c>
      <c r="F529" t="s">
        <v>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7"/>
  <sheetViews>
    <sheetView workbookViewId="0">
      <selection activeCell="A2" sqref="A2"/>
    </sheetView>
  </sheetViews>
  <sheetFormatPr defaultRowHeight="15" x14ac:dyDescent="0.25"/>
  <cols>
    <col min="1" max="1" width="24" customWidth="1"/>
    <col min="2" max="2" width="16.85546875" customWidth="1"/>
    <col min="3" max="4" width="14.42578125" customWidth="1"/>
    <col min="5" max="5" width="24.42578125" customWidth="1"/>
    <col min="6" max="6" width="16.7109375" customWidth="1"/>
    <col min="7" max="7" width="18" customWidth="1"/>
  </cols>
  <sheetData>
    <row r="1" spans="1:7" x14ac:dyDescent="0.25">
      <c r="A1" s="1" t="s">
        <v>50</v>
      </c>
    </row>
    <row r="3" spans="1:7" x14ac:dyDescent="0.25">
      <c r="B3" s="1" t="s">
        <v>12</v>
      </c>
      <c r="F3" s="1" t="s">
        <v>13</v>
      </c>
    </row>
    <row r="4" spans="1:7" x14ac:dyDescent="0.25">
      <c r="B4" s="1" t="s">
        <v>45</v>
      </c>
      <c r="C4" s="1" t="s">
        <v>46</v>
      </c>
      <c r="D4" s="1"/>
      <c r="E4" s="1"/>
      <c r="F4" s="1" t="s">
        <v>47</v>
      </c>
      <c r="G4" s="1" t="s">
        <v>46</v>
      </c>
    </row>
    <row r="5" spans="1:7" x14ac:dyDescent="0.25">
      <c r="B5" s="2">
        <v>1.9169766910094661</v>
      </c>
      <c r="C5">
        <v>0.70213234339312425</v>
      </c>
      <c r="F5">
        <v>0.9205473907487115</v>
      </c>
      <c r="G5">
        <v>0.69381113552630469</v>
      </c>
    </row>
    <row r="6" spans="1:7" x14ac:dyDescent="0.25">
      <c r="B6" s="2">
        <v>0.76526236747466392</v>
      </c>
      <c r="C6">
        <v>0.8179288724315833</v>
      </c>
      <c r="F6">
        <v>0.60457870520729473</v>
      </c>
      <c r="G6" s="2">
        <v>0.72218311579863992</v>
      </c>
    </row>
    <row r="7" spans="1:7" x14ac:dyDescent="0.25">
      <c r="B7" s="2">
        <v>0.69804354109713973</v>
      </c>
      <c r="C7">
        <v>0.61553548622435672</v>
      </c>
      <c r="F7">
        <v>0.80648297933185553</v>
      </c>
      <c r="G7" s="2">
        <v>0.6728423625893023</v>
      </c>
    </row>
    <row r="8" spans="1:7" x14ac:dyDescent="0.25">
      <c r="B8" s="2">
        <v>3.0130405968691814</v>
      </c>
      <c r="C8">
        <v>0.7351020475401262</v>
      </c>
      <c r="F8">
        <v>0.84017844642888351</v>
      </c>
      <c r="G8" s="2">
        <v>0.71024670819446667</v>
      </c>
    </row>
    <row r="9" spans="1:7" x14ac:dyDescent="0.25">
      <c r="B9" s="2">
        <v>0.43007303296793264</v>
      </c>
      <c r="C9">
        <v>0.75812321384994408</v>
      </c>
      <c r="F9">
        <v>0.79709283087461602</v>
      </c>
      <c r="G9" s="2">
        <v>0.68172968080781549</v>
      </c>
    </row>
    <row r="10" spans="1:7" x14ac:dyDescent="0.25">
      <c r="B10" s="2">
        <v>0.63592901479711517</v>
      </c>
      <c r="C10">
        <v>0.75660791150357698</v>
      </c>
      <c r="F10">
        <v>0.61073680009865172</v>
      </c>
      <c r="G10" s="2">
        <v>0.66130456112522185</v>
      </c>
    </row>
    <row r="11" spans="1:7" x14ac:dyDescent="0.25">
      <c r="B11" s="2">
        <v>0.84951500272287739</v>
      </c>
      <c r="C11">
        <v>0.81021919050125113</v>
      </c>
      <c r="F11">
        <v>1.0209899668513482</v>
      </c>
      <c r="G11" s="2">
        <v>0.70177378081837338</v>
      </c>
    </row>
    <row r="12" spans="1:7" x14ac:dyDescent="0.25">
      <c r="B12" s="2">
        <v>1.0781616188709895</v>
      </c>
      <c r="C12">
        <v>0.70415804195902854</v>
      </c>
      <c r="F12">
        <v>0.91780221708781484</v>
      </c>
      <c r="G12" s="2">
        <v>0.70217819344237387</v>
      </c>
    </row>
    <row r="13" spans="1:7" x14ac:dyDescent="0.25">
      <c r="B13" s="2">
        <v>2.2648423634642696</v>
      </c>
      <c r="C13">
        <v>0.80946212124734807</v>
      </c>
      <c r="F13">
        <v>0.52850282483309841</v>
      </c>
      <c r="G13" s="2">
        <v>0.69523286484450775</v>
      </c>
    </row>
    <row r="14" spans="1:7" x14ac:dyDescent="0.25">
      <c r="B14" s="2">
        <v>0.77031022635879531</v>
      </c>
      <c r="C14">
        <v>0.78593649764159534</v>
      </c>
      <c r="F14">
        <v>1.5027676231590743</v>
      </c>
      <c r="G14" s="2">
        <v>0.69838896858572319</v>
      </c>
    </row>
    <row r="15" spans="1:7" x14ac:dyDescent="0.25">
      <c r="B15" s="2">
        <v>0.51036407015518137</v>
      </c>
      <c r="C15">
        <v>0.77535289119338413</v>
      </c>
      <c r="F15">
        <v>0.58685576734487777</v>
      </c>
      <c r="G15" s="2">
        <v>0.70141403623185661</v>
      </c>
    </row>
    <row r="16" spans="1:7" x14ac:dyDescent="0.25">
      <c r="B16" s="2">
        <v>1.1400370674296936</v>
      </c>
      <c r="C16">
        <v>0.79541493530729568</v>
      </c>
      <c r="F16">
        <v>0.84383254825278564</v>
      </c>
      <c r="G16" s="2">
        <v>0.746110995422816</v>
      </c>
    </row>
    <row r="17" spans="2:7" x14ac:dyDescent="0.25">
      <c r="B17" s="2">
        <v>0.7288576820473196</v>
      </c>
      <c r="C17">
        <v>0.85222806120538586</v>
      </c>
      <c r="F17">
        <v>0.50747543342075407</v>
      </c>
      <c r="G17" s="2">
        <v>0.6792171011983551</v>
      </c>
    </row>
    <row r="18" spans="2:7" x14ac:dyDescent="0.25">
      <c r="B18" s="2">
        <v>0.5258409747167897</v>
      </c>
      <c r="C18">
        <v>0.75248177831000107</v>
      </c>
      <c r="F18">
        <v>0.62147418292571655</v>
      </c>
      <c r="G18" s="2">
        <v>0.71024717580883234</v>
      </c>
    </row>
    <row r="19" spans="2:7" x14ac:dyDescent="0.25">
      <c r="B19" s="2">
        <v>0.73570156027416744</v>
      </c>
      <c r="C19">
        <v>0.68780488867740897</v>
      </c>
      <c r="F19">
        <v>0.92490704348163788</v>
      </c>
      <c r="G19" s="2">
        <v>0.69132933798286367</v>
      </c>
    </row>
    <row r="20" spans="2:7" x14ac:dyDescent="0.25">
      <c r="B20" s="2">
        <v>1.7024482571723727</v>
      </c>
      <c r="C20">
        <v>0.75986590287068123</v>
      </c>
      <c r="F20">
        <v>0.5147964285314991</v>
      </c>
      <c r="G20" s="2">
        <v>0.66882497500587568</v>
      </c>
    </row>
    <row r="21" spans="2:7" x14ac:dyDescent="0.25">
      <c r="B21" s="2">
        <v>0.45776987480749903</v>
      </c>
      <c r="C21">
        <v>0.84042031710286302</v>
      </c>
      <c r="F21">
        <v>1.0633715214244661</v>
      </c>
      <c r="G21" s="2">
        <v>0.67452972075485562</v>
      </c>
    </row>
    <row r="22" spans="2:7" x14ac:dyDescent="0.25">
      <c r="B22" s="2">
        <v>0.42444274800184767</v>
      </c>
      <c r="C22">
        <v>0.76456654631443033</v>
      </c>
      <c r="F22">
        <v>0.5679927721021778</v>
      </c>
      <c r="G22" s="2">
        <v>0.67374333055280344</v>
      </c>
    </row>
    <row r="23" spans="2:7" x14ac:dyDescent="0.25">
      <c r="B23" s="2">
        <v>0.83851016365745668</v>
      </c>
      <c r="C23">
        <v>0.84893167154029414</v>
      </c>
      <c r="F23">
        <v>0.82153347154284218</v>
      </c>
      <c r="G23" s="2">
        <v>0.6620229684958342</v>
      </c>
    </row>
    <row r="24" spans="2:7" x14ac:dyDescent="0.25">
      <c r="B24" s="2">
        <v>2.9021066665339177</v>
      </c>
      <c r="C24">
        <v>0.67819338664303064</v>
      </c>
      <c r="F24">
        <v>0.97850762909405131</v>
      </c>
      <c r="G24" s="2">
        <v>0.68190665838644871</v>
      </c>
    </row>
    <row r="25" spans="2:7" x14ac:dyDescent="0.25">
      <c r="B25" s="2">
        <v>0.93753629935008753</v>
      </c>
      <c r="C25">
        <v>0.82309324617231083</v>
      </c>
      <c r="F25">
        <v>0.82198023411074772</v>
      </c>
      <c r="G25" s="2">
        <v>0.69102832964664906</v>
      </c>
    </row>
    <row r="26" spans="2:7" x14ac:dyDescent="0.25">
      <c r="B26" s="2">
        <v>0.6994779538959206</v>
      </c>
      <c r="C26">
        <v>0.75751200581119116</v>
      </c>
      <c r="F26">
        <v>0.75587683909402426</v>
      </c>
      <c r="G26" s="2">
        <v>0.65523508890644833</v>
      </c>
    </row>
    <row r="27" spans="2:7" x14ac:dyDescent="0.25">
      <c r="B27" s="2">
        <v>1.7103193980638007</v>
      </c>
      <c r="C27">
        <v>0.76206143617152855</v>
      </c>
      <c r="F27">
        <v>2.3345782042927148</v>
      </c>
      <c r="G27" s="2">
        <v>0.69840983263933898</v>
      </c>
    </row>
    <row r="28" spans="2:7" x14ac:dyDescent="0.25">
      <c r="B28" s="2">
        <v>0.65180761922704999</v>
      </c>
      <c r="C28">
        <v>0.74014868864640282</v>
      </c>
      <c r="F28">
        <v>0.7947326126429235</v>
      </c>
      <c r="G28" s="2">
        <v>0.5849709485445248</v>
      </c>
    </row>
    <row r="29" spans="2:7" x14ac:dyDescent="0.25">
      <c r="B29" s="2">
        <v>1.4850997325059418</v>
      </c>
      <c r="C29">
        <v>0.77643372720974246</v>
      </c>
      <c r="F29">
        <v>0.84121526138349345</v>
      </c>
      <c r="G29" s="2">
        <v>0.74128393112593427</v>
      </c>
    </row>
    <row r="30" spans="2:7" x14ac:dyDescent="0.25">
      <c r="B30" s="2">
        <v>2.3262628360341155</v>
      </c>
      <c r="C30">
        <v>0.71489994383643518</v>
      </c>
      <c r="F30">
        <v>0.69285496858800766</v>
      </c>
      <c r="G30" s="2">
        <v>0.7351150607681437</v>
      </c>
    </row>
    <row r="31" spans="2:7" x14ac:dyDescent="0.25">
      <c r="B31" s="2">
        <v>1.4198171909952073</v>
      </c>
      <c r="C31">
        <v>0.69924709669086482</v>
      </c>
      <c r="F31">
        <v>0.87968669186026949</v>
      </c>
      <c r="G31" s="2">
        <v>0.72672080713964338</v>
      </c>
    </row>
    <row r="32" spans="2:7" x14ac:dyDescent="0.25">
      <c r="B32" s="2">
        <v>0.66920839152174516</v>
      </c>
      <c r="C32">
        <v>0.65058925911719112</v>
      </c>
      <c r="F32">
        <v>0.7237053906630655</v>
      </c>
      <c r="G32" s="2">
        <v>0.6759583407349562</v>
      </c>
    </row>
    <row r="33" spans="2:7" x14ac:dyDescent="0.25">
      <c r="B33" s="2">
        <v>0.78517398578235575</v>
      </c>
      <c r="C33">
        <v>0.70903068127038682</v>
      </c>
      <c r="F33">
        <v>0.68821009239316511</v>
      </c>
      <c r="G33" s="2">
        <v>0.61110206594610406</v>
      </c>
    </row>
    <row r="34" spans="2:7" x14ac:dyDescent="0.25">
      <c r="B34" s="2">
        <v>0.24000085901074319</v>
      </c>
      <c r="C34">
        <v>0.71844806248271964</v>
      </c>
      <c r="F34">
        <v>1.6480412325409164</v>
      </c>
      <c r="G34" s="2">
        <v>0.67651582535758137</v>
      </c>
    </row>
    <row r="35" spans="2:7" x14ac:dyDescent="0.25">
      <c r="B35" s="2">
        <v>0.50483507544801975</v>
      </c>
      <c r="C35">
        <v>0.79875279922357512</v>
      </c>
      <c r="F35">
        <v>0.70390576169073793</v>
      </c>
      <c r="G35" s="2">
        <v>0.64061143597760883</v>
      </c>
    </row>
    <row r="36" spans="2:7" x14ac:dyDescent="0.25">
      <c r="B36" s="2">
        <v>1.9346034472424156</v>
      </c>
      <c r="C36">
        <v>0.77184818822094736</v>
      </c>
      <c r="F36">
        <v>0.59944808017801954</v>
      </c>
      <c r="G36" s="2">
        <v>0.67235794379945635</v>
      </c>
    </row>
    <row r="37" spans="2:7" x14ac:dyDescent="0.25">
      <c r="B37" s="2">
        <v>1.174166904082683</v>
      </c>
      <c r="C37">
        <v>0.75989598304973283</v>
      </c>
      <c r="F37">
        <v>0.45056045089966917</v>
      </c>
      <c r="G37" s="2">
        <v>0.69519512096373615</v>
      </c>
    </row>
    <row r="38" spans="2:7" x14ac:dyDescent="0.25">
      <c r="B38" s="2">
        <v>1.5115020085674324</v>
      </c>
      <c r="C38">
        <v>0.73361291231105297</v>
      </c>
      <c r="F38">
        <v>0.45893615289629441</v>
      </c>
      <c r="G38" s="2">
        <v>0.68395510183399544</v>
      </c>
    </row>
    <row r="39" spans="2:7" x14ac:dyDescent="0.25">
      <c r="B39" s="2">
        <v>0.58193903095260502</v>
      </c>
      <c r="C39">
        <v>0.7828265920503481</v>
      </c>
      <c r="F39">
        <v>1.792389445033342</v>
      </c>
      <c r="G39" s="2">
        <v>0.61523433786368509</v>
      </c>
    </row>
    <row r="40" spans="2:7" x14ac:dyDescent="0.25">
      <c r="B40" s="2">
        <v>0.37620291753965912</v>
      </c>
      <c r="C40">
        <v>0.6961811421010885</v>
      </c>
      <c r="F40">
        <v>0.9755390514627158</v>
      </c>
      <c r="G40" s="2">
        <v>0.70170780062086491</v>
      </c>
    </row>
    <row r="41" spans="2:7" x14ac:dyDescent="0.25">
      <c r="B41" s="2">
        <v>0.51841816592056866</v>
      </c>
      <c r="C41">
        <v>0.79900731695167859</v>
      </c>
      <c r="F41">
        <v>0.80789837102154205</v>
      </c>
      <c r="G41" s="2">
        <v>0.73385934728957858</v>
      </c>
    </row>
    <row r="42" spans="2:7" x14ac:dyDescent="0.25">
      <c r="B42" s="2">
        <v>1.0848961592073822</v>
      </c>
      <c r="C42">
        <v>0.77856726514645913</v>
      </c>
      <c r="F42">
        <v>0.99594338169105101</v>
      </c>
      <c r="G42" s="2">
        <v>0.65070164159993682</v>
      </c>
    </row>
    <row r="43" spans="2:7" x14ac:dyDescent="0.25">
      <c r="B43" s="2">
        <v>0.84612590418576339</v>
      </c>
      <c r="C43">
        <v>0.7482169688567788</v>
      </c>
      <c r="F43">
        <v>0.68499845185135821</v>
      </c>
      <c r="G43" s="2">
        <v>0.67923974087177885</v>
      </c>
    </row>
    <row r="44" spans="2:7" x14ac:dyDescent="0.25">
      <c r="B44" s="2">
        <v>0.37973873413309167</v>
      </c>
      <c r="C44">
        <v>0.57522179562769216</v>
      </c>
      <c r="F44">
        <v>0.54554964175416776</v>
      </c>
      <c r="G44" s="2">
        <v>0.70293686770727759</v>
      </c>
    </row>
    <row r="45" spans="2:7" x14ac:dyDescent="0.25">
      <c r="B45" s="2">
        <v>0.8986704769565772</v>
      </c>
      <c r="C45">
        <v>0.74254198758892487</v>
      </c>
      <c r="F45">
        <v>1.7932466395337363</v>
      </c>
      <c r="G45" s="2">
        <v>0.70899504947886582</v>
      </c>
    </row>
    <row r="46" spans="2:7" x14ac:dyDescent="0.25">
      <c r="B46" s="2">
        <v>5.0610989602381142</v>
      </c>
      <c r="C46">
        <v>0.86038287547464298</v>
      </c>
      <c r="F46">
        <v>0.78967162998729012</v>
      </c>
      <c r="G46" s="2">
        <v>0.66576361238862203</v>
      </c>
    </row>
    <row r="47" spans="2:7" x14ac:dyDescent="0.25">
      <c r="B47" s="2">
        <v>0.57825290881714764</v>
      </c>
      <c r="C47">
        <v>0.83389827155422147</v>
      </c>
      <c r="F47">
        <v>1.2298694808219062</v>
      </c>
      <c r="G47" s="2">
        <v>0.67946783876377337</v>
      </c>
    </row>
    <row r="48" spans="2:7" x14ac:dyDescent="0.25">
      <c r="B48" s="2">
        <v>2.8968982891012502</v>
      </c>
      <c r="C48">
        <v>0.73809494546099752</v>
      </c>
      <c r="F48">
        <v>0.84391173266715325</v>
      </c>
      <c r="G48" s="2">
        <v>0.70361649140525195</v>
      </c>
    </row>
    <row r="49" spans="2:7" x14ac:dyDescent="0.25">
      <c r="B49" s="2">
        <v>1.1607160051036531</v>
      </c>
      <c r="C49">
        <v>0.74318437757071942</v>
      </c>
      <c r="F49">
        <v>0.98243294302085649</v>
      </c>
      <c r="G49" s="2">
        <v>0.71918294630153179</v>
      </c>
    </row>
    <row r="50" spans="2:7" x14ac:dyDescent="0.25">
      <c r="B50" s="2">
        <v>2.5816292053553029</v>
      </c>
      <c r="C50">
        <v>0.79006463052288634</v>
      </c>
      <c r="F50">
        <v>1.5890867911173254</v>
      </c>
      <c r="G50" s="2">
        <v>0.63103774143536151</v>
      </c>
    </row>
    <row r="51" spans="2:7" x14ac:dyDescent="0.25">
      <c r="B51" s="2">
        <v>1.2371285673977037</v>
      </c>
      <c r="C51">
        <v>0.75808813202224812</v>
      </c>
      <c r="F51">
        <v>1.3701431942347619</v>
      </c>
      <c r="G51" s="2">
        <v>0.6075474760086842</v>
      </c>
    </row>
    <row r="52" spans="2:7" x14ac:dyDescent="0.25">
      <c r="B52" s="2">
        <v>0.67388510898863319</v>
      </c>
      <c r="C52">
        <v>0.70048978160027342</v>
      </c>
      <c r="F52">
        <v>1.4319548128075983</v>
      </c>
      <c r="G52" s="2">
        <v>0.65860546863217517</v>
      </c>
    </row>
    <row r="53" spans="2:7" x14ac:dyDescent="0.25">
      <c r="B53" s="2">
        <v>1.9896713832295374</v>
      </c>
      <c r="C53">
        <v>0.77191206713829275</v>
      </c>
      <c r="F53">
        <v>0.81181389006965454</v>
      </c>
      <c r="G53" s="2">
        <v>0.65490633351815586</v>
      </c>
    </row>
    <row r="54" spans="2:7" x14ac:dyDescent="0.25">
      <c r="B54" s="2">
        <v>2.001324647187968</v>
      </c>
      <c r="C54">
        <v>0.79284612331442283</v>
      </c>
      <c r="F54">
        <v>3.5182489391822354</v>
      </c>
      <c r="G54" s="2">
        <v>0.68175817222323842</v>
      </c>
    </row>
    <row r="55" spans="2:7" x14ac:dyDescent="0.25">
      <c r="B55" s="2">
        <v>0.74553601351582932</v>
      </c>
      <c r="C55">
        <v>0.45344929183669941</v>
      </c>
      <c r="F55">
        <v>0.5971275079370072</v>
      </c>
      <c r="G55" s="2">
        <v>0.62911602391857591</v>
      </c>
    </row>
    <row r="56" spans="2:7" x14ac:dyDescent="0.25">
      <c r="B56" s="2">
        <v>3.9827561254490482</v>
      </c>
      <c r="C56">
        <v>0.78429425166642996</v>
      </c>
      <c r="F56">
        <v>0.53495579597912157</v>
      </c>
      <c r="G56" s="2">
        <v>0.65958403638906948</v>
      </c>
    </row>
    <row r="57" spans="2:7" x14ac:dyDescent="0.25">
      <c r="B57" s="2">
        <v>0.65221756222299054</v>
      </c>
      <c r="C57">
        <v>0.72289297945991027</v>
      </c>
      <c r="F57">
        <v>0.9356515385368076</v>
      </c>
      <c r="G57" s="2">
        <v>0.71839238529976179</v>
      </c>
    </row>
    <row r="58" spans="2:7" x14ac:dyDescent="0.25">
      <c r="B58" s="2">
        <v>2.1160965091537864</v>
      </c>
      <c r="C58">
        <v>0.77352621634845709</v>
      </c>
      <c r="F58">
        <v>0.88789857834802355</v>
      </c>
      <c r="G58" s="2">
        <v>0.68043623335638059</v>
      </c>
    </row>
    <row r="59" spans="2:7" x14ac:dyDescent="0.25">
      <c r="B59" s="2">
        <v>0.75947746742794942</v>
      </c>
      <c r="C59">
        <v>0.82468993053110173</v>
      </c>
      <c r="F59">
        <v>1.8754289766190124</v>
      </c>
      <c r="G59" s="2">
        <v>0.75319060559460793</v>
      </c>
    </row>
    <row r="60" spans="2:7" x14ac:dyDescent="0.25">
      <c r="B60" s="2">
        <v>0.75036039688900169</v>
      </c>
      <c r="C60">
        <v>0.79817196343272367</v>
      </c>
      <c r="F60">
        <v>0.51609282320754191</v>
      </c>
      <c r="G60" s="2">
        <v>0.80572057557381882</v>
      </c>
    </row>
    <row r="61" spans="2:7" x14ac:dyDescent="0.25">
      <c r="B61" s="2">
        <v>1.4741707855563075</v>
      </c>
      <c r="C61">
        <v>0.82150489684973271</v>
      </c>
      <c r="F61">
        <v>0.89955279641089669</v>
      </c>
      <c r="G61" s="2">
        <v>0.72495920039425088</v>
      </c>
    </row>
    <row r="62" spans="2:7" x14ac:dyDescent="0.25">
      <c r="B62" s="2">
        <v>1.6691923057157205</v>
      </c>
      <c r="C62">
        <v>0.80824229779514689</v>
      </c>
      <c r="F62">
        <v>0.78353714454312373</v>
      </c>
      <c r="G62" s="2">
        <v>0.69656701257183762</v>
      </c>
    </row>
    <row r="63" spans="2:7" x14ac:dyDescent="0.25">
      <c r="B63" s="2">
        <v>1.1682332570646181</v>
      </c>
      <c r="C63">
        <v>0.8170568284522155</v>
      </c>
      <c r="F63">
        <v>0.84108925139408786</v>
      </c>
      <c r="G63" s="2">
        <v>0.69825763785404915</v>
      </c>
    </row>
    <row r="64" spans="2:7" x14ac:dyDescent="0.25">
      <c r="B64" s="2">
        <v>0.65792994678301309</v>
      </c>
      <c r="C64">
        <v>0.75694789058160716</v>
      </c>
      <c r="F64">
        <v>0.81809988943933398</v>
      </c>
      <c r="G64" s="2">
        <v>0.75318384918230941</v>
      </c>
    </row>
    <row r="65" spans="2:7" x14ac:dyDescent="0.25">
      <c r="B65" s="2">
        <v>0.37173585050552871</v>
      </c>
      <c r="C65">
        <v>0.76518230539610077</v>
      </c>
      <c r="F65">
        <v>0.48663802386632737</v>
      </c>
      <c r="G65" s="2">
        <v>0.63692831303755837</v>
      </c>
    </row>
    <row r="66" spans="2:7" x14ac:dyDescent="0.25">
      <c r="B66" s="2">
        <v>0.66920839152174516</v>
      </c>
      <c r="C66">
        <v>0.83139210014673004</v>
      </c>
      <c r="F66">
        <v>1.4100413540035093</v>
      </c>
      <c r="G66" s="2">
        <v>0.69642197217744028</v>
      </c>
    </row>
    <row r="67" spans="2:7" x14ac:dyDescent="0.25">
      <c r="B67" s="2">
        <v>0.7857694926713279</v>
      </c>
      <c r="C67">
        <v>0.86863807784284641</v>
      </c>
      <c r="F67">
        <v>0.59398591374825382</v>
      </c>
      <c r="G67" s="2">
        <v>0.75034649463003023</v>
      </c>
    </row>
    <row r="68" spans="2:7" x14ac:dyDescent="0.25">
      <c r="B68" s="2">
        <v>0.81793651449390459</v>
      </c>
      <c r="C68">
        <v>0.77257758002038945</v>
      </c>
      <c r="F68">
        <v>0.732789338620907</v>
      </c>
      <c r="G68" s="2">
        <v>0.6788465670999172</v>
      </c>
    </row>
    <row r="69" spans="2:7" x14ac:dyDescent="0.25">
      <c r="B69" s="2">
        <v>2.4823191358005126</v>
      </c>
      <c r="C69">
        <v>0.75626295410007649</v>
      </c>
      <c r="F69">
        <v>0.7524607615763248</v>
      </c>
      <c r="G69" s="2">
        <v>0.67219409597623592</v>
      </c>
    </row>
    <row r="70" spans="2:7" x14ac:dyDescent="0.25">
      <c r="B70" s="2">
        <v>0.3738866962160981</v>
      </c>
      <c r="C70">
        <v>0.73352971911140596</v>
      </c>
      <c r="F70">
        <v>0.82472888504042707</v>
      </c>
      <c r="G70" s="2">
        <v>0.73006131345780523</v>
      </c>
    </row>
    <row r="71" spans="2:7" x14ac:dyDescent="0.25">
      <c r="B71" s="2">
        <v>0.54665090131925909</v>
      </c>
      <c r="C71">
        <v>0.7428500974311143</v>
      </c>
      <c r="F71">
        <v>2.8675005439734194</v>
      </c>
      <c r="G71" s="2">
        <v>0.67858358280970565</v>
      </c>
    </row>
    <row r="72" spans="2:7" x14ac:dyDescent="0.25">
      <c r="B72" s="2">
        <v>0.72176378976139133</v>
      </c>
      <c r="C72">
        <v>0.82892364541439501</v>
      </c>
      <c r="F72">
        <v>1.7019378559771707</v>
      </c>
      <c r="G72" s="2">
        <v>0.71636320935488973</v>
      </c>
    </row>
    <row r="73" spans="2:7" x14ac:dyDescent="0.25">
      <c r="B73" s="2">
        <v>0.27381396848317036</v>
      </c>
      <c r="C73">
        <v>0.74602117565032855</v>
      </c>
      <c r="F73">
        <v>0.68079085255435312</v>
      </c>
      <c r="G73" s="2">
        <v>0.72058267912596341</v>
      </c>
    </row>
    <row r="74" spans="2:7" x14ac:dyDescent="0.25">
      <c r="B74" s="2">
        <v>2.4465958959712828</v>
      </c>
      <c r="C74">
        <v>0.80880733332576704</v>
      </c>
      <c r="F74">
        <v>0.42023333798135198</v>
      </c>
      <c r="G74" s="2">
        <v>0.65520736689309622</v>
      </c>
    </row>
    <row r="75" spans="2:7" x14ac:dyDescent="0.25">
      <c r="B75" s="2">
        <v>0.60080904973323379</v>
      </c>
      <c r="C75">
        <v>0.79108212619913143</v>
      </c>
      <c r="F75">
        <v>0.5692839656978429</v>
      </c>
      <c r="G75" s="2">
        <v>0.68099597442569415</v>
      </c>
    </row>
    <row r="76" spans="2:7" x14ac:dyDescent="0.25">
      <c r="B76" s="2">
        <v>1.1377488666514135</v>
      </c>
      <c r="C76">
        <v>0.8139793810933259</v>
      </c>
      <c r="F76">
        <v>0.90000789926726588</v>
      </c>
      <c r="G76" s="2">
        <v>0.71611336858500252</v>
      </c>
    </row>
    <row r="77" spans="2:7" x14ac:dyDescent="0.25">
      <c r="B77" s="2">
        <v>1.3423551809828449</v>
      </c>
      <c r="C77">
        <v>0.83129183525371797</v>
      </c>
      <c r="F77">
        <v>1.0907930268571808</v>
      </c>
      <c r="G77" s="2">
        <v>0.67962757677442365</v>
      </c>
    </row>
    <row r="78" spans="2:7" x14ac:dyDescent="0.25">
      <c r="B78" s="2">
        <v>0.74022901021948884</v>
      </c>
      <c r="C78">
        <v>0.82691546491668044</v>
      </c>
      <c r="F78">
        <v>1.1548290349687087</v>
      </c>
      <c r="G78" s="2">
        <v>0.7090099430292679</v>
      </c>
    </row>
    <row r="79" spans="2:7" x14ac:dyDescent="0.25">
      <c r="B79" s="2">
        <v>1.6496622878794434</v>
      </c>
      <c r="C79">
        <v>0.84225210247492632</v>
      </c>
      <c r="F79">
        <v>0.76770801020218771</v>
      </c>
      <c r="G79" s="2">
        <v>0.67337706295974631</v>
      </c>
    </row>
    <row r="80" spans="2:7" x14ac:dyDescent="0.25">
      <c r="B80" s="2">
        <v>0.65833607744340117</v>
      </c>
      <c r="C80">
        <v>0.79040188852387516</v>
      </c>
      <c r="F80">
        <v>0.70119540826829341</v>
      </c>
      <c r="G80" s="2">
        <v>0.70797327557321088</v>
      </c>
    </row>
    <row r="81" spans="2:7" x14ac:dyDescent="0.25">
      <c r="B81" s="2">
        <v>1.8845636045684784</v>
      </c>
      <c r="C81">
        <v>0.8051690667084378</v>
      </c>
      <c r="F81">
        <v>0.73050606655215855</v>
      </c>
      <c r="G81" s="2">
        <v>0.69231077637595961</v>
      </c>
    </row>
    <row r="82" spans="2:7" x14ac:dyDescent="0.25">
      <c r="B82" s="2">
        <v>0.62554666800716774</v>
      </c>
      <c r="C82">
        <v>0.76076967917943961</v>
      </c>
      <c r="F82">
        <v>0.94681411616040811</v>
      </c>
      <c r="G82" s="2">
        <v>0.68252633623124492</v>
      </c>
    </row>
    <row r="83" spans="2:7" x14ac:dyDescent="0.25">
      <c r="B83" s="2">
        <v>1.2261692956792842</v>
      </c>
      <c r="C83">
        <v>0.73674722291609474</v>
      </c>
      <c r="F83">
        <v>0.73615555835382807</v>
      </c>
      <c r="G83" s="2">
        <v>0.74301830747655295</v>
      </c>
    </row>
    <row r="84" spans="2:7" x14ac:dyDescent="0.25">
      <c r="B84" s="2">
        <v>1.6048615395183825</v>
      </c>
      <c r="C84">
        <v>0.78014197401539853</v>
      </c>
      <c r="F84">
        <v>1.1300288426224143</v>
      </c>
      <c r="G84" s="2">
        <v>0.68534281373124473</v>
      </c>
    </row>
    <row r="85" spans="2:7" x14ac:dyDescent="0.25">
      <c r="B85" s="2">
        <v>2.319214602100113</v>
      </c>
      <c r="C85">
        <v>0.77066785601290555</v>
      </c>
      <c r="F85">
        <v>1.0009627597705486</v>
      </c>
      <c r="G85" s="2">
        <v>0.72482265218127062</v>
      </c>
    </row>
    <row r="86" spans="2:7" x14ac:dyDescent="0.25">
      <c r="B86" s="2">
        <v>0.91122337345054738</v>
      </c>
      <c r="C86">
        <v>0.80239279140013808</v>
      </c>
      <c r="F86">
        <v>0.96264483714667726</v>
      </c>
      <c r="G86" s="2">
        <v>0.73415375402289418</v>
      </c>
    </row>
    <row r="87" spans="2:7" x14ac:dyDescent="0.25">
      <c r="B87" s="2">
        <v>0.53303508509121766</v>
      </c>
      <c r="C87">
        <v>0.66510427389116078</v>
      </c>
      <c r="F87">
        <v>0.98794333697597758</v>
      </c>
      <c r="G87" s="2">
        <v>0.68201988688103177</v>
      </c>
    </row>
    <row r="88" spans="2:7" x14ac:dyDescent="0.25">
      <c r="B88" s="2">
        <v>0.32533947029841237</v>
      </c>
      <c r="C88">
        <v>0.61795693952407404</v>
      </c>
      <c r="F88">
        <v>0.90896803896267409</v>
      </c>
      <c r="G88" s="2">
        <v>0.70637218330487217</v>
      </c>
    </row>
    <row r="89" spans="2:7" x14ac:dyDescent="0.25">
      <c r="B89" s="2">
        <v>1.5528035426577607</v>
      </c>
      <c r="C89">
        <v>0.77098987832068644</v>
      </c>
      <c r="F89">
        <v>1.2540274662877746</v>
      </c>
      <c r="G89" s="2">
        <v>0.71734534330171296</v>
      </c>
    </row>
    <row r="90" spans="2:7" x14ac:dyDescent="0.25">
      <c r="B90" s="2">
        <v>0.40445002785164125</v>
      </c>
      <c r="C90">
        <v>0.69957430678582333</v>
      </c>
      <c r="F90">
        <v>0.68869537052314678</v>
      </c>
      <c r="G90" s="2">
        <v>0.72376628301029033</v>
      </c>
    </row>
    <row r="91" spans="2:7" x14ac:dyDescent="0.25">
      <c r="B91" s="2">
        <v>2.1195041138347714</v>
      </c>
      <c r="C91">
        <v>0.81795789802474461</v>
      </c>
      <c r="F91">
        <v>0.81207504065315295</v>
      </c>
      <c r="G91" s="2">
        <v>0.69890946732515791</v>
      </c>
    </row>
    <row r="92" spans="2:7" x14ac:dyDescent="0.25">
      <c r="B92" s="2">
        <v>0.55188212775160583</v>
      </c>
      <c r="C92">
        <v>0.68352003511849913</v>
      </c>
      <c r="F92">
        <v>0.46861266422761061</v>
      </c>
      <c r="G92" s="2">
        <v>0.67278791880805144</v>
      </c>
    </row>
    <row r="93" spans="2:7" x14ac:dyDescent="0.25">
      <c r="B93" s="2">
        <v>1.5779040651525162</v>
      </c>
      <c r="C93">
        <v>0.78500601776638079</v>
      </c>
      <c r="F93">
        <v>0.75353666650208606</v>
      </c>
      <c r="G93" s="2">
        <v>0.72220700683534511</v>
      </c>
    </row>
    <row r="94" spans="2:7" x14ac:dyDescent="0.25">
      <c r="B94" s="2">
        <v>2.6339277777338772</v>
      </c>
      <c r="C94">
        <v>0.80840538968790276</v>
      </c>
      <c r="F94">
        <v>0.89613848553624631</v>
      </c>
      <c r="G94" s="2">
        <v>0.68291822866375507</v>
      </c>
    </row>
    <row r="95" spans="2:7" x14ac:dyDescent="0.25">
      <c r="B95" s="2">
        <v>0.61292113702849904</v>
      </c>
      <c r="C95">
        <v>0.744019071110678</v>
      </c>
      <c r="F95">
        <v>1.5842858213099473</v>
      </c>
      <c r="G95" s="2">
        <v>0.7369650034627907</v>
      </c>
    </row>
    <row r="96" spans="2:7" x14ac:dyDescent="0.25">
      <c r="B96" s="2">
        <v>0.44005642366776004</v>
      </c>
      <c r="C96">
        <v>0.66284024125182828</v>
      </c>
      <c r="F96">
        <v>0.88707039004822164</v>
      </c>
      <c r="G96" s="2">
        <v>0.7051037811934413</v>
      </c>
    </row>
    <row r="97" spans="2:7" x14ac:dyDescent="0.25">
      <c r="B97" s="2">
        <v>0.7608839119664933</v>
      </c>
      <c r="C97">
        <v>0.72406133154417618</v>
      </c>
      <c r="F97">
        <v>0.87848733200326012</v>
      </c>
      <c r="G97" s="2">
        <v>0.67270641482135918</v>
      </c>
    </row>
    <row r="98" spans="2:7" x14ac:dyDescent="0.25">
      <c r="B98" s="2">
        <v>1.561086821786422</v>
      </c>
      <c r="C98">
        <v>0.84251817451844213</v>
      </c>
      <c r="F98">
        <v>1.1500744710824229</v>
      </c>
      <c r="G98" s="2">
        <v>0.6991172186157727</v>
      </c>
    </row>
    <row r="99" spans="2:7" x14ac:dyDescent="0.25">
      <c r="B99" s="2">
        <v>1.6332566703170386</v>
      </c>
      <c r="C99">
        <v>0.78000432965887645</v>
      </c>
      <c r="F99">
        <v>0.98589570119208203</v>
      </c>
      <c r="G99" s="2">
        <v>0.74394800506790926</v>
      </c>
    </row>
    <row r="100" spans="2:7" x14ac:dyDescent="0.25">
      <c r="B100" s="2">
        <v>1.484334644199133</v>
      </c>
      <c r="C100">
        <v>0.7654942074813188</v>
      </c>
      <c r="F100">
        <v>0.94541461861287424</v>
      </c>
      <c r="G100" s="2">
        <v>0.7570617665275301</v>
      </c>
    </row>
    <row r="101" spans="2:7" x14ac:dyDescent="0.25">
      <c r="B101" s="2">
        <v>1.7416017091152263</v>
      </c>
      <c r="C101">
        <v>0.82556744356727951</v>
      </c>
      <c r="F101">
        <v>0.7197371698597741</v>
      </c>
      <c r="G101" s="2">
        <v>0.73880141287563739</v>
      </c>
    </row>
    <row r="102" spans="2:7" x14ac:dyDescent="0.25">
      <c r="B102" s="2">
        <v>0.90037905298205878</v>
      </c>
      <c r="C102">
        <v>0.72725786965485417</v>
      </c>
      <c r="F102">
        <v>0.79161139316036166</v>
      </c>
      <c r="G102" s="2">
        <v>0.74066390355524447</v>
      </c>
    </row>
    <row r="103" spans="2:7" x14ac:dyDescent="0.25">
      <c r="B103" s="2">
        <v>0.60931278232941843</v>
      </c>
      <c r="C103">
        <v>0.70356994275078499</v>
      </c>
      <c r="F103">
        <v>0.83768768754064582</v>
      </c>
      <c r="G103" s="2">
        <v>0.70021681908780786</v>
      </c>
    </row>
    <row r="104" spans="2:7" x14ac:dyDescent="0.25">
      <c r="B104" s="2">
        <v>0.9666625244857503</v>
      </c>
      <c r="C104">
        <v>0.76530566056453431</v>
      </c>
      <c r="F104">
        <v>3.0368978572494187</v>
      </c>
      <c r="G104" s="2">
        <v>0.63629353144107492</v>
      </c>
    </row>
    <row r="105" spans="2:7" x14ac:dyDescent="0.25">
      <c r="B105" s="2">
        <v>0.7516950087206884</v>
      </c>
      <c r="C105">
        <v>0.68365848522600992</v>
      </c>
      <c r="F105">
        <v>2.2554702051305946</v>
      </c>
      <c r="G105" s="2">
        <v>0.69568205319678833</v>
      </c>
    </row>
    <row r="106" spans="2:7" x14ac:dyDescent="0.25">
      <c r="B106" s="2">
        <v>0.91670678974086117</v>
      </c>
      <c r="C106">
        <v>0.84206075656668189</v>
      </c>
      <c r="F106">
        <v>0.42947832413914711</v>
      </c>
      <c r="G106" s="2">
        <v>0.66631830672698977</v>
      </c>
    </row>
    <row r="107" spans="2:7" x14ac:dyDescent="0.25">
      <c r="B107" s="2">
        <v>0.36447467891074325</v>
      </c>
      <c r="C107">
        <v>0.65161711815488221</v>
      </c>
      <c r="F107">
        <v>0.96605499630661162</v>
      </c>
      <c r="G107" s="2">
        <v>0.67575722679299943</v>
      </c>
    </row>
    <row r="108" spans="2:7" x14ac:dyDescent="0.25">
      <c r="B108" s="2">
        <v>2.957144766036635</v>
      </c>
      <c r="C108">
        <v>0.81380011597072943</v>
      </c>
      <c r="F108">
        <v>0.957332505037923</v>
      </c>
      <c r="G108" s="2">
        <v>0.72285255689777517</v>
      </c>
    </row>
    <row r="109" spans="2:7" x14ac:dyDescent="0.25">
      <c r="B109" s="2">
        <v>0.9318169295839529</v>
      </c>
      <c r="C109">
        <v>0.71561090523780713</v>
      </c>
      <c r="F109">
        <v>1.8654974276911864</v>
      </c>
      <c r="G109" s="2">
        <v>0.67713755778981899</v>
      </c>
    </row>
    <row r="110" spans="2:7" x14ac:dyDescent="0.25">
      <c r="B110" s="2">
        <v>0.66459934072288518</v>
      </c>
      <c r="C110">
        <v>0.62651242128363649</v>
      </c>
      <c r="F110">
        <v>0.95630724683021429</v>
      </c>
      <c r="G110" s="2">
        <v>0.70214781735171583</v>
      </c>
    </row>
    <row r="111" spans="2:7" x14ac:dyDescent="0.25">
      <c r="B111" s="2">
        <v>2.5073621473087946</v>
      </c>
      <c r="C111">
        <v>0.7875315715425939</v>
      </c>
      <c r="F111">
        <v>1.1159861980010524</v>
      </c>
      <c r="G111" s="2">
        <v>0.68555957443672155</v>
      </c>
    </row>
    <row r="112" spans="2:7" x14ac:dyDescent="0.25">
      <c r="B112" s="2">
        <v>0.45776987480749903</v>
      </c>
      <c r="C112">
        <v>0.70497441749530532</v>
      </c>
      <c r="F112">
        <v>0.50042540748543296</v>
      </c>
      <c r="G112" s="2">
        <v>0.71216967172714529</v>
      </c>
    </row>
    <row r="113" spans="2:7" x14ac:dyDescent="0.25">
      <c r="B113" s="2">
        <v>1.1462915674398571</v>
      </c>
      <c r="C113">
        <v>0.79325152885551764</v>
      </c>
      <c r="F113">
        <v>0.82760117557629498</v>
      </c>
      <c r="G113" s="2">
        <v>0.61991783447223747</v>
      </c>
    </row>
    <row r="114" spans="2:7" x14ac:dyDescent="0.25">
      <c r="B114" s="2">
        <v>1.7971550759655179</v>
      </c>
      <c r="C114">
        <v>0.83837726702172688</v>
      </c>
      <c r="F114">
        <v>1.4198171909952073</v>
      </c>
      <c r="G114" s="2">
        <v>0.82808806298546833</v>
      </c>
    </row>
    <row r="115" spans="2:7" x14ac:dyDescent="0.25">
      <c r="B115" s="2">
        <v>0.45130136397058668</v>
      </c>
      <c r="C115">
        <v>0.68060404502123084</v>
      </c>
      <c r="F115">
        <v>0.80042394439905185</v>
      </c>
      <c r="G115" s="2">
        <v>0.70076965417010872</v>
      </c>
    </row>
    <row r="116" spans="2:7" x14ac:dyDescent="0.25">
      <c r="B116" s="2">
        <v>0.51141043798958008</v>
      </c>
      <c r="C116">
        <v>0.71547302933624279</v>
      </c>
      <c r="F116">
        <v>0.75838333628503862</v>
      </c>
      <c r="G116" s="2">
        <v>0.73326516687274057</v>
      </c>
    </row>
    <row r="117" spans="2:7" x14ac:dyDescent="0.25">
      <c r="B117" s="2">
        <v>0.29496104689068658</v>
      </c>
      <c r="C117">
        <v>0.68758047118376731</v>
      </c>
      <c r="F117">
        <v>0.91480959428044317</v>
      </c>
      <c r="G117" s="2">
        <v>0.61424517814010393</v>
      </c>
    </row>
    <row r="118" spans="2:7" x14ac:dyDescent="0.25">
      <c r="B118" s="2">
        <v>0.54087517800158913</v>
      </c>
      <c r="C118">
        <v>0.64157690333174899</v>
      </c>
      <c r="F118">
        <v>0.59072909360750347</v>
      </c>
      <c r="G118" s="2">
        <v>0.69025331596061013</v>
      </c>
    </row>
    <row r="119" spans="2:7" x14ac:dyDescent="0.25">
      <c r="B119" s="2">
        <v>0.33803154760184839</v>
      </c>
      <c r="C119">
        <v>0.55229550854740883</v>
      </c>
      <c r="F119">
        <v>0.61975144702092022</v>
      </c>
      <c r="G119" s="2">
        <v>0.59144335936041548</v>
      </c>
    </row>
    <row r="120" spans="2:7" x14ac:dyDescent="0.25">
      <c r="B120" s="2">
        <v>0.78159141381415054</v>
      </c>
      <c r="C120">
        <v>0.68274680090022188</v>
      </c>
      <c r="F120">
        <v>1.4377760642036963</v>
      </c>
      <c r="G120" s="2">
        <v>0.69027596435355132</v>
      </c>
    </row>
    <row r="121" spans="2:7" x14ac:dyDescent="0.25">
      <c r="B121" s="2">
        <v>0.55874106102677934</v>
      </c>
      <c r="C121">
        <v>0.66742898380524274</v>
      </c>
      <c r="F121">
        <v>1.0157406116087542</v>
      </c>
      <c r="G121" s="2">
        <v>0.62202027540282745</v>
      </c>
    </row>
    <row r="122" spans="2:7" x14ac:dyDescent="0.25">
      <c r="B122" s="2">
        <v>0.81679197176636598</v>
      </c>
      <c r="C122">
        <v>0.71146705979108715</v>
      </c>
      <c r="F122">
        <v>1.5677075044475766</v>
      </c>
      <c r="G122" s="2">
        <v>0.71659963002345561</v>
      </c>
    </row>
    <row r="123" spans="2:7" x14ac:dyDescent="0.25">
      <c r="B123" s="2">
        <v>1.1817116803589067</v>
      </c>
      <c r="C123">
        <v>0.7941975095332352</v>
      </c>
      <c r="F123">
        <v>0.50058150606274221</v>
      </c>
      <c r="G123" s="2">
        <v>0.74891483157163141</v>
      </c>
    </row>
    <row r="124" spans="2:7" x14ac:dyDescent="0.25">
      <c r="B124" s="2">
        <v>0.57512436713316173</v>
      </c>
      <c r="C124">
        <v>0.67744242518401698</v>
      </c>
      <c r="F124">
        <v>0.9823716472791143</v>
      </c>
      <c r="G124" s="2">
        <v>0.69465302660466943</v>
      </c>
    </row>
    <row r="125" spans="2:7" x14ac:dyDescent="0.25">
      <c r="B125" s="2">
        <v>1.6761434464386316</v>
      </c>
      <c r="C125">
        <v>0.78155008309315632</v>
      </c>
      <c r="F125">
        <v>0.60766553777044285</v>
      </c>
      <c r="G125" s="2">
        <v>0.62616428391903778</v>
      </c>
    </row>
    <row r="126" spans="2:7" x14ac:dyDescent="0.25">
      <c r="B126" s="2">
        <v>0.26311103281934167</v>
      </c>
      <c r="C126">
        <v>0.52214134741457574</v>
      </c>
      <c r="F126">
        <v>0.82317025376483621</v>
      </c>
      <c r="G126" s="2">
        <v>0.79101872240338744</v>
      </c>
    </row>
    <row r="127" spans="2:7" x14ac:dyDescent="0.25">
      <c r="B127" s="2">
        <v>0.64011829753065097</v>
      </c>
      <c r="C127">
        <v>0.70276514484145325</v>
      </c>
      <c r="F127">
        <v>0.57431896213249456</v>
      </c>
      <c r="G127" s="2">
        <v>0.68603250690379936</v>
      </c>
    </row>
    <row r="128" spans="2:7" x14ac:dyDescent="0.25">
      <c r="B128" s="2">
        <v>0.64500597279426741</v>
      </c>
      <c r="C128">
        <v>0.80107636641648061</v>
      </c>
      <c r="F128">
        <v>2.425350546247532</v>
      </c>
      <c r="G128" s="2">
        <v>0.58873848556519903</v>
      </c>
    </row>
    <row r="129" spans="2:7" x14ac:dyDescent="0.25">
      <c r="B129" s="2">
        <v>0.62554666800716774</v>
      </c>
      <c r="C129">
        <v>0.61394707731670806</v>
      </c>
      <c r="F129">
        <v>0.98392817694465962</v>
      </c>
      <c r="G129" s="2">
        <v>0.66917580971056712</v>
      </c>
    </row>
    <row r="130" spans="2:7" x14ac:dyDescent="0.25">
      <c r="B130" s="2">
        <v>1.3858546223312709</v>
      </c>
      <c r="C130">
        <v>0.71872862637656398</v>
      </c>
      <c r="F130">
        <v>0.6223337635833025</v>
      </c>
      <c r="G130" s="2">
        <v>0.7532970604536271</v>
      </c>
    </row>
    <row r="131" spans="2:7" x14ac:dyDescent="0.25">
      <c r="B131" s="2">
        <v>0.8539867969093754</v>
      </c>
      <c r="C131">
        <v>0.75249923824910103</v>
      </c>
      <c r="F131">
        <v>0.894422113271512</v>
      </c>
      <c r="G131" s="2">
        <v>0.71248317683491968</v>
      </c>
    </row>
    <row r="132" spans="2:7" x14ac:dyDescent="0.25">
      <c r="B132" s="2">
        <v>0.98352061125556667</v>
      </c>
      <c r="C132">
        <v>0.74102883811357501</v>
      </c>
      <c r="F132">
        <v>0.96983713170623542</v>
      </c>
      <c r="G132" s="2">
        <v>0.64951256256872614</v>
      </c>
    </row>
    <row r="133" spans="2:7" x14ac:dyDescent="0.25">
      <c r="B133" s="2">
        <v>0.4766489418192571</v>
      </c>
      <c r="C133">
        <v>0.68890869137556265</v>
      </c>
      <c r="F133">
        <v>0.63645418601261627</v>
      </c>
      <c r="G133" s="2">
        <v>0.72477811437553263</v>
      </c>
    </row>
    <row r="134" spans="2:7" x14ac:dyDescent="0.25">
      <c r="B134" s="2">
        <v>0.61769945700047613</v>
      </c>
      <c r="C134">
        <v>0.73010070462374921</v>
      </c>
      <c r="F134">
        <v>0.85351718475635663</v>
      </c>
      <c r="G134" s="2">
        <v>0.76081981399224297</v>
      </c>
    </row>
    <row r="135" spans="2:7" x14ac:dyDescent="0.25">
      <c r="B135" s="2">
        <v>2.2272371165315987</v>
      </c>
      <c r="C135">
        <v>0.80625128502803389</v>
      </c>
      <c r="F135">
        <v>0.45041211750927274</v>
      </c>
      <c r="G135" s="2">
        <v>0.64366243227716502</v>
      </c>
    </row>
    <row r="136" spans="2:7" x14ac:dyDescent="0.25">
      <c r="B136" s="2">
        <v>1.8108601537686586</v>
      </c>
      <c r="C136">
        <v>0.78071052601576141</v>
      </c>
      <c r="F136">
        <v>1.2772056958038762</v>
      </c>
      <c r="G136" s="2">
        <v>0.64884370621928178</v>
      </c>
    </row>
    <row r="137" spans="2:7" x14ac:dyDescent="0.25">
      <c r="B137" s="2">
        <v>0.56374161100639564</v>
      </c>
      <c r="C137">
        <v>0.58473266557837489</v>
      </c>
      <c r="F137">
        <v>0.80084699042778906</v>
      </c>
      <c r="G137" s="2">
        <v>0.68511734930775592</v>
      </c>
    </row>
    <row r="138" spans="2:7" x14ac:dyDescent="0.25">
      <c r="B138" s="2">
        <v>2.920766221203714</v>
      </c>
      <c r="C138">
        <v>0.69493578477410756</v>
      </c>
      <c r="F138">
        <v>3.0242637020871763</v>
      </c>
      <c r="G138" s="2">
        <v>0.67254112734007832</v>
      </c>
    </row>
    <row r="139" spans="2:7" x14ac:dyDescent="0.25">
      <c r="B139" s="2">
        <v>2.3779958336570783</v>
      </c>
      <c r="C139">
        <v>0.73947817403892646</v>
      </c>
      <c r="F139">
        <v>1.2263872651093926</v>
      </c>
      <c r="G139" s="2">
        <v>0.72151556150622576</v>
      </c>
    </row>
    <row r="140" spans="2:7" x14ac:dyDescent="0.25">
      <c r="B140" s="2">
        <v>0.65992825368547026</v>
      </c>
      <c r="C140">
        <v>0.68992199197929416</v>
      </c>
      <c r="F140">
        <v>0.67921858113792821</v>
      </c>
      <c r="G140" s="2">
        <v>0.69444769645677784</v>
      </c>
    </row>
    <row r="141" spans="2:7" x14ac:dyDescent="0.25">
      <c r="B141" s="2">
        <v>1.1106443858807227</v>
      </c>
      <c r="C141">
        <v>0.71167056822793184</v>
      </c>
      <c r="F141">
        <v>2.0106518036326011</v>
      </c>
      <c r="G141" s="2">
        <v>0.60102290519206425</v>
      </c>
    </row>
    <row r="142" spans="2:7" x14ac:dyDescent="0.25">
      <c r="B142" s="2">
        <v>1.8010177781527983</v>
      </c>
      <c r="C142">
        <v>0.75985019234115303</v>
      </c>
      <c r="F142">
        <v>0.76729642894658601</v>
      </c>
      <c r="G142" s="2">
        <v>0.6663482365055684</v>
      </c>
    </row>
    <row r="143" spans="2:7" x14ac:dyDescent="0.25">
      <c r="B143" s="2">
        <v>0.80743052238087765</v>
      </c>
      <c r="C143">
        <v>0.79490455323407028</v>
      </c>
      <c r="F143">
        <v>2.6395285739165266</v>
      </c>
      <c r="G143" s="2">
        <v>0.68683651393633449</v>
      </c>
    </row>
    <row r="144" spans="2:7" x14ac:dyDescent="0.25">
      <c r="B144" s="2">
        <v>0.42554336473290766</v>
      </c>
      <c r="C144">
        <v>0.63494396744196702</v>
      </c>
      <c r="F144">
        <v>1.4090932310125983</v>
      </c>
      <c r="G144" s="2">
        <v>0.82745748234781347</v>
      </c>
    </row>
    <row r="145" spans="2:7" x14ac:dyDescent="0.25">
      <c r="B145" s="2">
        <v>1.2270953594509619</v>
      </c>
      <c r="C145">
        <v>0.7366464227651156</v>
      </c>
      <c r="F145">
        <v>0.94130624523951578</v>
      </c>
      <c r="G145" s="2">
        <v>0.81254356752031276</v>
      </c>
    </row>
    <row r="146" spans="2:7" x14ac:dyDescent="0.25">
      <c r="B146" s="2">
        <v>1.2745871249658416</v>
      </c>
      <c r="C146">
        <v>0.76765626584172908</v>
      </c>
      <c r="F146">
        <v>0.58216863912229899</v>
      </c>
      <c r="G146" s="2">
        <v>0.76048356931564942</v>
      </c>
    </row>
    <row r="147" spans="2:7" x14ac:dyDescent="0.25">
      <c r="B147" s="2">
        <v>0.5093155526056824</v>
      </c>
      <c r="C147">
        <v>0.68257933754670519</v>
      </c>
      <c r="F147">
        <v>1.4424625237842579</v>
      </c>
      <c r="G147" s="2">
        <v>0.62050641693142172</v>
      </c>
    </row>
    <row r="148" spans="2:7" x14ac:dyDescent="0.25">
      <c r="B148" s="2">
        <v>0.58901521930404022</v>
      </c>
      <c r="C148">
        <v>0.71926182861239174</v>
      </c>
      <c r="F148">
        <v>1.506453750705548</v>
      </c>
      <c r="G148" s="2">
        <v>0.71002925338235789</v>
      </c>
    </row>
    <row r="149" spans="2:7" x14ac:dyDescent="0.25">
      <c r="B149" s="2">
        <v>0.91323120102332322</v>
      </c>
      <c r="C149">
        <v>0.74876117155741617</v>
      </c>
      <c r="F149">
        <v>3.4737327662431592</v>
      </c>
      <c r="G149" s="2">
        <v>0.83717012631857257</v>
      </c>
    </row>
    <row r="150" spans="2:7" x14ac:dyDescent="0.25">
      <c r="B150" s="2">
        <v>0.78670845613884655</v>
      </c>
      <c r="C150">
        <v>0.75434505744553537</v>
      </c>
      <c r="F150">
        <v>1.2643754931642788</v>
      </c>
      <c r="G150" s="2">
        <v>0.72282236243980402</v>
      </c>
    </row>
    <row r="151" spans="2:7" x14ac:dyDescent="0.25">
      <c r="B151" s="2">
        <v>0.93533552174278356</v>
      </c>
      <c r="C151">
        <v>0.76835798821684165</v>
      </c>
      <c r="F151">
        <v>0.6827511011659011</v>
      </c>
      <c r="G151" s="2">
        <v>0.70070750374850599</v>
      </c>
    </row>
    <row r="152" spans="2:7" x14ac:dyDescent="0.25">
      <c r="B152" s="2">
        <v>0.8665865916073634</v>
      </c>
      <c r="C152">
        <v>0.71750176710318525</v>
      </c>
      <c r="F152">
        <v>1.3202198671007328</v>
      </c>
      <c r="G152" s="2">
        <v>0.68813612098813792</v>
      </c>
    </row>
    <row r="153" spans="2:7" x14ac:dyDescent="0.25">
      <c r="B153" s="2">
        <v>0.45879052749541882</v>
      </c>
      <c r="C153">
        <v>0.68122165372545163</v>
      </c>
      <c r="F153">
        <v>1.0606029672520167</v>
      </c>
      <c r="G153" s="2">
        <v>0.70480778776528463</v>
      </c>
    </row>
    <row r="154" spans="2:7" x14ac:dyDescent="0.25">
      <c r="B154" s="2">
        <v>1.1885341827377855</v>
      </c>
      <c r="C154">
        <v>0.78704051060567604</v>
      </c>
      <c r="F154">
        <v>1.3565174103805393</v>
      </c>
      <c r="G154" s="2">
        <v>0.69586434746612047</v>
      </c>
    </row>
    <row r="155" spans="2:7" x14ac:dyDescent="0.25">
      <c r="B155" s="2">
        <v>1.144833318035835</v>
      </c>
      <c r="C155">
        <v>0.87965270241091997</v>
      </c>
      <c r="F155">
        <v>0.4595181916147788</v>
      </c>
      <c r="G155" s="2">
        <v>0.48890875240343706</v>
      </c>
    </row>
    <row r="156" spans="2:7" x14ac:dyDescent="0.25">
      <c r="B156" s="2">
        <v>0.86359988995736836</v>
      </c>
      <c r="C156">
        <v>0.75742112615863544</v>
      </c>
      <c r="F156">
        <v>0.58537365791537121</v>
      </c>
      <c r="G156" s="2">
        <v>0.63404013054307018</v>
      </c>
    </row>
    <row r="157" spans="2:7" x14ac:dyDescent="0.25">
      <c r="B157" s="2">
        <v>0.69737012131048148</v>
      </c>
      <c r="C157">
        <v>0.79993292240516956</v>
      </c>
      <c r="F157">
        <v>0.86464015981128106</v>
      </c>
      <c r="G157" s="2">
        <v>0.77515115015538893</v>
      </c>
    </row>
    <row r="158" spans="2:7" x14ac:dyDescent="0.25">
      <c r="B158" s="2">
        <v>0.64362579840079126</v>
      </c>
      <c r="C158">
        <v>0.80548182568660776</v>
      </c>
      <c r="F158">
        <v>0.91092999749318282</v>
      </c>
      <c r="G158" s="2">
        <v>0.64143376432989541</v>
      </c>
    </row>
    <row r="159" spans="2:7" x14ac:dyDescent="0.25">
      <c r="B159" s="2">
        <v>0.9039311175830661</v>
      </c>
      <c r="C159">
        <v>0.72451006930452921</v>
      </c>
      <c r="F159">
        <v>1.0753068989873875</v>
      </c>
      <c r="G159" s="2">
        <v>0.66640998157269482</v>
      </c>
    </row>
    <row r="160" spans="2:7" x14ac:dyDescent="0.25">
      <c r="B160" s="2">
        <v>1.8858396458705933</v>
      </c>
      <c r="C160">
        <v>0.7935439405867446</v>
      </c>
      <c r="F160">
        <v>3.6848421350976395</v>
      </c>
      <c r="G160" s="2">
        <v>0.71852900258877239</v>
      </c>
    </row>
    <row r="161" spans="2:7" x14ac:dyDescent="0.25">
      <c r="B161" s="2">
        <v>0.81875306555348004</v>
      </c>
      <c r="C161">
        <v>0.71788585606113775</v>
      </c>
      <c r="F161">
        <v>0.91677968055183345</v>
      </c>
      <c r="G161" s="2">
        <v>0.69221522031890004</v>
      </c>
    </row>
    <row r="162" spans="2:7" x14ac:dyDescent="0.25">
      <c r="B162" s="2">
        <v>2.1626357287126821</v>
      </c>
      <c r="C162">
        <v>0.83384841457983905</v>
      </c>
      <c r="F162">
        <v>0.74741586263145987</v>
      </c>
      <c r="G162" s="2">
        <v>0.6916432167526233</v>
      </c>
    </row>
    <row r="163" spans="2:7" x14ac:dyDescent="0.25">
      <c r="B163" s="2">
        <v>0.67700609713372006</v>
      </c>
      <c r="C163">
        <v>0.70838309375239694</v>
      </c>
      <c r="F163">
        <v>1.6832246872316372</v>
      </c>
      <c r="G163" s="2">
        <v>0.62472952997581388</v>
      </c>
    </row>
    <row r="164" spans="2:7" x14ac:dyDescent="0.25">
      <c r="B164" s="2">
        <v>1.0140287202549441</v>
      </c>
      <c r="C164">
        <v>0.80307455337374356</v>
      </c>
      <c r="F164">
        <v>2.4738519766734068</v>
      </c>
      <c r="G164" s="2">
        <v>0.75176941662742025</v>
      </c>
    </row>
    <row r="165" spans="2:7" x14ac:dyDescent="0.25">
      <c r="B165" s="2">
        <v>0.56148498303413075</v>
      </c>
      <c r="C165">
        <v>0.78470765860841252</v>
      </c>
      <c r="F165">
        <v>1.9368818130912286</v>
      </c>
      <c r="G165" s="2">
        <v>0.70564401823302381</v>
      </c>
    </row>
    <row r="166" spans="2:7" x14ac:dyDescent="0.25">
      <c r="B166" s="2">
        <v>0.6805945167941263</v>
      </c>
      <c r="C166">
        <v>0.8119026800912903</v>
      </c>
      <c r="F166">
        <v>1.699344612309208</v>
      </c>
      <c r="G166" s="2">
        <v>0.6887069953251056</v>
      </c>
    </row>
    <row r="167" spans="2:7" x14ac:dyDescent="0.25">
      <c r="B167" s="2">
        <v>0.92302670303328616</v>
      </c>
      <c r="C167">
        <v>0.84430328865021798</v>
      </c>
      <c r="F167">
        <v>2.5206255323680038</v>
      </c>
      <c r="G167" s="2">
        <v>0.70604940203681088</v>
      </c>
    </row>
    <row r="168" spans="2:7" x14ac:dyDescent="0.25">
      <c r="B168" s="2">
        <v>0.36054994900209381</v>
      </c>
      <c r="C168">
        <v>0.74283877775284302</v>
      </c>
      <c r="F168">
        <v>2.9058343521123873</v>
      </c>
      <c r="G168" s="2">
        <v>0.75991357492311118</v>
      </c>
    </row>
    <row r="169" spans="2:7" x14ac:dyDescent="0.25">
      <c r="B169" s="2">
        <v>0.5147964285314991</v>
      </c>
      <c r="C169">
        <v>0.69964903251802535</v>
      </c>
      <c r="F169">
        <v>0.96876491484416594</v>
      </c>
      <c r="G169" s="2">
        <v>0.71286585833633942</v>
      </c>
    </row>
    <row r="170" spans="2:7" x14ac:dyDescent="0.25">
      <c r="B170" s="2">
        <v>0.59252163964417781</v>
      </c>
      <c r="C170">
        <v>0.77551237575870113</v>
      </c>
      <c r="F170">
        <v>0.82375923577199506</v>
      </c>
      <c r="G170" s="2">
        <v>0.66602579018747332</v>
      </c>
    </row>
    <row r="171" spans="2:7" x14ac:dyDescent="0.25">
      <c r="B171" s="2">
        <v>1.2081069219871476</v>
      </c>
      <c r="C171">
        <v>0.7975282081979691</v>
      </c>
      <c r="F171">
        <v>0.78712896074586025</v>
      </c>
      <c r="G171" s="2">
        <v>0.71231142534009528</v>
      </c>
    </row>
    <row r="172" spans="2:7" x14ac:dyDescent="0.25">
      <c r="B172" s="2">
        <v>0.60832497105984373</v>
      </c>
      <c r="C172">
        <v>0.69704714602570894</v>
      </c>
      <c r="F172">
        <v>0.49803878002098895</v>
      </c>
      <c r="G172" s="2">
        <v>0.58491009043384889</v>
      </c>
    </row>
    <row r="173" spans="2:7" x14ac:dyDescent="0.25">
      <c r="B173" s="2">
        <v>0.85279610813543494</v>
      </c>
      <c r="C173">
        <v>0.74512942404944327</v>
      </c>
      <c r="F173">
        <v>1.2195025915506419</v>
      </c>
      <c r="G173" s="2">
        <v>0.81679021962278364</v>
      </c>
    </row>
    <row r="174" spans="2:7" x14ac:dyDescent="0.25">
      <c r="B174" s="2">
        <v>0.60902609401959251</v>
      </c>
      <c r="C174">
        <v>0.72654763366831543</v>
      </c>
      <c r="F174">
        <v>0.75213935307294466</v>
      </c>
      <c r="G174" s="2">
        <v>0.72157066966059313</v>
      </c>
    </row>
    <row r="175" spans="2:7" x14ac:dyDescent="0.25">
      <c r="B175" s="2">
        <v>0.74640009971580457</v>
      </c>
      <c r="C175">
        <v>0.70325673182211323</v>
      </c>
      <c r="F175">
        <v>0.92944747734734712</v>
      </c>
      <c r="G175" s="2">
        <v>0.73351139588943137</v>
      </c>
    </row>
    <row r="176" spans="2:7" x14ac:dyDescent="0.25">
      <c r="B176" s="2">
        <v>3.3646625635199339</v>
      </c>
      <c r="C176">
        <v>0.77379780024230982</v>
      </c>
      <c r="F176">
        <v>1.1456501872727407</v>
      </c>
      <c r="G176" s="2">
        <v>0.69863940760727727</v>
      </c>
    </row>
    <row r="177" spans="2:7" x14ac:dyDescent="0.25">
      <c r="B177" s="2">
        <v>0.68118335337216551</v>
      </c>
      <c r="C177">
        <v>0.67844993328291381</v>
      </c>
      <c r="F177">
        <v>0.67912019307873195</v>
      </c>
      <c r="G177" s="2">
        <v>0.73317045389007829</v>
      </c>
    </row>
    <row r="178" spans="2:7" x14ac:dyDescent="0.25">
      <c r="B178" s="2">
        <v>1.4704491470351693</v>
      </c>
      <c r="C178">
        <v>0.75259047023334691</v>
      </c>
      <c r="F178">
        <v>1.0653177371362261</v>
      </c>
      <c r="G178" s="2">
        <v>0.70796181077495723</v>
      </c>
    </row>
    <row r="179" spans="2:7" x14ac:dyDescent="0.25">
      <c r="B179" s="2">
        <v>0.83946591504709211</v>
      </c>
      <c r="C179">
        <v>0.65368921194481222</v>
      </c>
      <c r="F179">
        <v>0.30366777605084416</v>
      </c>
      <c r="G179" s="2">
        <v>0.5556301142753477</v>
      </c>
    </row>
    <row r="180" spans="2:7" x14ac:dyDescent="0.25">
      <c r="B180" s="2">
        <v>0.81989487067164335</v>
      </c>
      <c r="C180">
        <v>0.69662544614813471</v>
      </c>
      <c r="F180">
        <v>0.83122661608646353</v>
      </c>
      <c r="G180" s="2">
        <v>0.64252655637605061</v>
      </c>
    </row>
    <row r="181" spans="2:7" x14ac:dyDescent="0.25">
      <c r="B181" s="2">
        <v>1.2495434302396056</v>
      </c>
      <c r="C181">
        <v>0.86781925475429578</v>
      </c>
      <c r="F181">
        <v>1.0736277465326141</v>
      </c>
      <c r="G181" s="2">
        <v>0.79924606514955099</v>
      </c>
    </row>
    <row r="182" spans="2:7" x14ac:dyDescent="0.25">
      <c r="B182" s="2">
        <v>0.46256187984849223</v>
      </c>
      <c r="C182">
        <v>0.77830007956155933</v>
      </c>
      <c r="F182">
        <v>1.4923711154581412</v>
      </c>
      <c r="G182" s="2">
        <v>0.67306262413534568</v>
      </c>
    </row>
    <row r="183" spans="2:7" x14ac:dyDescent="0.25">
      <c r="B183" s="2">
        <v>0.7239823377831528</v>
      </c>
      <c r="C183">
        <v>0.7657828888296544</v>
      </c>
      <c r="F183">
        <v>0.79069114274770635</v>
      </c>
      <c r="G183" s="2">
        <v>0.64862897307118184</v>
      </c>
    </row>
    <row r="184" spans="2:7" x14ac:dyDescent="0.25">
      <c r="B184" s="2">
        <v>1.2304126880906292</v>
      </c>
      <c r="C184">
        <v>0.80610304533221422</v>
      </c>
      <c r="F184">
        <v>0.53064789091350717</v>
      </c>
      <c r="G184" s="2">
        <v>0.59165712101510393</v>
      </c>
    </row>
    <row r="185" spans="2:7" x14ac:dyDescent="0.25">
      <c r="B185" s="2">
        <v>0.69612635637926157</v>
      </c>
      <c r="C185">
        <v>0.83265109213281918</v>
      </c>
      <c r="F185">
        <v>0.77945111239964437</v>
      </c>
      <c r="G185" s="2">
        <v>0.74231413445316097</v>
      </c>
    </row>
    <row r="186" spans="2:7" x14ac:dyDescent="0.25">
      <c r="B186" s="2">
        <v>1.3562218148709042</v>
      </c>
      <c r="C186">
        <v>0.8684582039834734</v>
      </c>
      <c r="F186">
        <v>0.70992858988632246</v>
      </c>
      <c r="G186" s="2">
        <v>0.65565982243684529</v>
      </c>
    </row>
    <row r="187" spans="2:7" x14ac:dyDescent="0.25">
      <c r="B187" s="2">
        <v>0.99802113424969352</v>
      </c>
      <c r="C187">
        <v>0.83125707976901686</v>
      </c>
      <c r="F187">
        <v>1.4667636478527661</v>
      </c>
      <c r="G187" s="2">
        <v>0.81062622939388529</v>
      </c>
    </row>
    <row r="188" spans="2:7" x14ac:dyDescent="0.25">
      <c r="B188" s="2">
        <v>3.5992704153377324</v>
      </c>
      <c r="C188">
        <v>0.792516086999148</v>
      </c>
      <c r="F188">
        <v>0.60080904973323379</v>
      </c>
      <c r="G188" s="2">
        <v>0.67752597785947044</v>
      </c>
    </row>
    <row r="189" spans="2:7" x14ac:dyDescent="0.25">
      <c r="B189" s="2">
        <v>0.38619466153530152</v>
      </c>
      <c r="C189">
        <v>0.65252713716656763</v>
      </c>
      <c r="F189">
        <v>0.89956755615651651</v>
      </c>
      <c r="G189" s="2">
        <v>0.70493549003208766</v>
      </c>
    </row>
    <row r="190" spans="2:7" x14ac:dyDescent="0.25">
      <c r="B190" s="2">
        <v>1.2168147284455235</v>
      </c>
      <c r="C190">
        <v>0.79439682525662392</v>
      </c>
      <c r="F190">
        <v>0.68509599479287886</v>
      </c>
      <c r="G190" s="2">
        <v>0.72858379196281531</v>
      </c>
    </row>
    <row r="191" spans="2:7" x14ac:dyDescent="0.25">
      <c r="B191" s="2">
        <v>0.65721861447336793</v>
      </c>
      <c r="C191">
        <v>0.7389439896618879</v>
      </c>
      <c r="F191">
        <v>1.224806094902984</v>
      </c>
      <c r="G191" s="2">
        <v>0.74528220791380417</v>
      </c>
    </row>
    <row r="192" spans="2:7" x14ac:dyDescent="0.25">
      <c r="B192" s="2">
        <v>0.77618657697733107</v>
      </c>
      <c r="C192">
        <v>0.76277623360880475</v>
      </c>
      <c r="F192">
        <v>0.83331412556130313</v>
      </c>
      <c r="G192" s="2">
        <v>0.67619032027855819</v>
      </c>
    </row>
    <row r="193" spans="2:7" x14ac:dyDescent="0.25">
      <c r="B193" s="2">
        <v>1.1486791689142453</v>
      </c>
      <c r="C193">
        <v>0.73849795889083791</v>
      </c>
      <c r="F193">
        <v>0.70395360507150184</v>
      </c>
      <c r="G193" s="2">
        <v>0.71309358010019319</v>
      </c>
    </row>
    <row r="194" spans="2:7" x14ac:dyDescent="0.25">
      <c r="B194" s="2">
        <v>1.2007280064058246</v>
      </c>
      <c r="C194">
        <v>0.79143649496360757</v>
      </c>
      <c r="F194">
        <v>1.0736277465326141</v>
      </c>
      <c r="G194" s="2">
        <v>0.66191284760459113</v>
      </c>
    </row>
    <row r="195" spans="2:7" x14ac:dyDescent="0.25">
      <c r="B195" s="2">
        <v>0.77739090480930872</v>
      </c>
      <c r="C195">
        <v>0.81392078260467338</v>
      </c>
      <c r="F195">
        <v>0.8116215565622843</v>
      </c>
      <c r="G195" s="2">
        <v>0.6665239242228046</v>
      </c>
    </row>
    <row r="196" spans="2:7" x14ac:dyDescent="0.25">
      <c r="B196" s="2">
        <v>0.49440291010432208</v>
      </c>
      <c r="C196">
        <v>0.73129699420544181</v>
      </c>
      <c r="F196">
        <v>1.1805236322724546</v>
      </c>
      <c r="G196" s="2">
        <v>0.66272402949820164</v>
      </c>
    </row>
    <row r="197" spans="2:7" x14ac:dyDescent="0.25">
      <c r="B197" s="2">
        <v>0.31084459386008328</v>
      </c>
      <c r="C197">
        <v>0.74864218485919143</v>
      </c>
      <c r="F197">
        <v>1.1863394566766778</v>
      </c>
      <c r="G197" s="2">
        <v>0.69764789810665517</v>
      </c>
    </row>
    <row r="198" spans="2:7" x14ac:dyDescent="0.25">
      <c r="B198" s="2">
        <v>0.3969456783555852</v>
      </c>
      <c r="C198">
        <v>0.78752771531886512</v>
      </c>
      <c r="F198">
        <v>0.88088956238112948</v>
      </c>
      <c r="G198" s="2">
        <v>0.66871135410678295</v>
      </c>
    </row>
    <row r="199" spans="2:7" x14ac:dyDescent="0.25">
      <c r="B199" s="2">
        <v>3.2069112241210607</v>
      </c>
      <c r="C199">
        <v>0.75679132499677471</v>
      </c>
      <c r="F199">
        <v>0.55493863299353841</v>
      </c>
      <c r="G199" s="2">
        <v>0.67679994295413193</v>
      </c>
    </row>
    <row r="200" spans="2:7" x14ac:dyDescent="0.25">
      <c r="B200" s="2">
        <v>1.1183189671360552</v>
      </c>
      <c r="C200">
        <v>0.73327518415254578</v>
      </c>
      <c r="F200">
        <v>0.91587392766083864</v>
      </c>
      <c r="G200" s="2">
        <v>0.6921311664901395</v>
      </c>
    </row>
    <row r="201" spans="2:7" x14ac:dyDescent="0.25">
      <c r="B201" s="2">
        <v>1.6559289148953227</v>
      </c>
      <c r="C201">
        <v>0.82209836082695131</v>
      </c>
      <c r="F201">
        <v>0.90542085276959094</v>
      </c>
      <c r="G201" s="2">
        <v>0.65700572959144454</v>
      </c>
    </row>
    <row r="202" spans="2:7" x14ac:dyDescent="0.25">
      <c r="B202" s="2">
        <v>0.58503109868967074</v>
      </c>
      <c r="C202">
        <v>0.75272364656158408</v>
      </c>
      <c r="F202">
        <v>2.0232742450836376</v>
      </c>
      <c r="G202" s="2">
        <v>0.65700345767229351</v>
      </c>
    </row>
    <row r="203" spans="2:7" x14ac:dyDescent="0.25">
      <c r="B203" s="2">
        <v>0.73004855520993595</v>
      </c>
      <c r="C203">
        <v>0.77981551305677577</v>
      </c>
      <c r="F203">
        <v>0.91407885501020381</v>
      </c>
      <c r="G203" s="2">
        <v>0.75797542309299171</v>
      </c>
    </row>
    <row r="204" spans="2:7" x14ac:dyDescent="0.25">
      <c r="B204" s="2">
        <v>0.62853053136548764</v>
      </c>
      <c r="C204">
        <v>0.69475970517734453</v>
      </c>
      <c r="F204">
        <v>2.0343081142871835</v>
      </c>
      <c r="G204" s="2">
        <v>0.65244507464853563</v>
      </c>
    </row>
    <row r="205" spans="2:7" x14ac:dyDescent="0.25">
      <c r="B205" s="2">
        <v>0.25221891244620681</v>
      </c>
      <c r="C205">
        <v>0.75322114768869985</v>
      </c>
      <c r="F205">
        <v>0.84609176650433282</v>
      </c>
      <c r="G205" s="2">
        <v>0.71829378055626147</v>
      </c>
    </row>
    <row r="206" spans="2:7" x14ac:dyDescent="0.25">
      <c r="B206" s="2">
        <v>0.15976838542016769</v>
      </c>
      <c r="C206">
        <v>0.42875471194645676</v>
      </c>
      <c r="F206">
        <v>0.66820915054309449</v>
      </c>
      <c r="G206" s="2">
        <v>0.70228865370518179</v>
      </c>
    </row>
    <row r="207" spans="2:7" x14ac:dyDescent="0.25">
      <c r="B207" s="2">
        <v>0.36374058830081607</v>
      </c>
      <c r="C207">
        <v>0.6680928379604375</v>
      </c>
      <c r="F207">
        <v>3.1396532475195218</v>
      </c>
      <c r="G207" s="2">
        <v>0.74578360438013291</v>
      </c>
    </row>
    <row r="208" spans="2:7" x14ac:dyDescent="0.25">
      <c r="B208" s="2">
        <v>2.3013977584765937</v>
      </c>
      <c r="C208">
        <v>0.77624764247251166</v>
      </c>
      <c r="F208">
        <v>0.67635955056728636</v>
      </c>
      <c r="G208" s="2">
        <v>0.65249235307544506</v>
      </c>
    </row>
    <row r="209" spans="2:7" x14ac:dyDescent="0.25">
      <c r="B209" s="2">
        <v>2.6524838185165618</v>
      </c>
      <c r="C209">
        <v>0.74475110281599299</v>
      </c>
      <c r="F209">
        <v>1.6771797020426418</v>
      </c>
      <c r="G209" s="2">
        <v>0.70080073568416412</v>
      </c>
    </row>
    <row r="210" spans="2:7" x14ac:dyDescent="0.25">
      <c r="B210" s="2">
        <v>0.48416007030981928</v>
      </c>
      <c r="C210">
        <v>0.69541013218208569</v>
      </c>
      <c r="F210">
        <v>0.96285305948472333</v>
      </c>
      <c r="G210" s="2">
        <v>0.8219853123433718</v>
      </c>
    </row>
    <row r="211" spans="2:7" x14ac:dyDescent="0.25">
      <c r="B211" s="2">
        <v>3.3384446213161971</v>
      </c>
      <c r="C211">
        <v>0.78718447161756988</v>
      </c>
      <c r="F211">
        <v>0.96939554511553039</v>
      </c>
      <c r="G211" s="2">
        <v>0.71877342589959581</v>
      </c>
    </row>
    <row r="212" spans="2:7" x14ac:dyDescent="0.25">
      <c r="B212" s="2">
        <v>0.92483317330508963</v>
      </c>
      <c r="C212">
        <v>0.83307442480902383</v>
      </c>
      <c r="F212">
        <v>0.70367203373436948</v>
      </c>
      <c r="G212" s="2">
        <v>0.67458474376302191</v>
      </c>
    </row>
    <row r="213" spans="2:7" x14ac:dyDescent="0.25">
      <c r="B213" s="2">
        <v>0.83804610926495338</v>
      </c>
      <c r="C213">
        <v>0.74073117407994027</v>
      </c>
      <c r="F213">
        <v>0.75991726117792835</v>
      </c>
      <c r="G213" s="2">
        <v>0.73196437717805474</v>
      </c>
    </row>
    <row r="214" spans="2:7" x14ac:dyDescent="0.25">
      <c r="B214" s="2">
        <v>2.1592961207341306</v>
      </c>
      <c r="C214">
        <v>0.82848855962190759</v>
      </c>
      <c r="F214">
        <v>0.5379019613885142</v>
      </c>
      <c r="G214" s="2">
        <v>0.65954607080851047</v>
      </c>
    </row>
    <row r="215" spans="2:7" x14ac:dyDescent="0.25">
      <c r="B215" s="2">
        <v>2.897313434847117</v>
      </c>
      <c r="C215">
        <v>0.78118615288756543</v>
      </c>
      <c r="F215">
        <v>0.88955272694327803</v>
      </c>
      <c r="G215" s="2">
        <v>0.72074760367127244</v>
      </c>
    </row>
    <row r="216" spans="2:7" x14ac:dyDescent="0.25">
      <c r="B216" s="2">
        <v>0.55754384037471605</v>
      </c>
      <c r="C216">
        <v>0.78506189332787391</v>
      </c>
      <c r="F216">
        <v>1.526677861409887</v>
      </c>
      <c r="G216" s="2">
        <v>0.74377024628144495</v>
      </c>
    </row>
    <row r="217" spans="2:7" x14ac:dyDescent="0.25">
      <c r="B217" s="2">
        <v>0.85171460774848118</v>
      </c>
      <c r="C217">
        <v>0.69803521030594162</v>
      </c>
      <c r="F217">
        <v>0.67705077306446271</v>
      </c>
      <c r="G217" s="2">
        <v>0.66833580020355876</v>
      </c>
    </row>
    <row r="218" spans="2:7" x14ac:dyDescent="0.25">
      <c r="B218" s="2">
        <v>0.60180919778315856</v>
      </c>
      <c r="C218">
        <v>0.68272709572498735</v>
      </c>
      <c r="F218">
        <v>1.8020934892291758</v>
      </c>
      <c r="G218" s="2">
        <v>0.74157636646934566</v>
      </c>
    </row>
    <row r="219" spans="2:7" x14ac:dyDescent="0.25">
      <c r="B219" s="2">
        <v>1.248634015448685</v>
      </c>
      <c r="C219">
        <v>0.82325184209745661</v>
      </c>
      <c r="F219">
        <v>0.88017015124184117</v>
      </c>
      <c r="G219" s="2">
        <v>0.72240272117311144</v>
      </c>
    </row>
    <row r="220" spans="2:7" x14ac:dyDescent="0.25">
      <c r="B220" s="2">
        <v>2.899434548226878</v>
      </c>
      <c r="C220">
        <v>0.83310234777290537</v>
      </c>
      <c r="F220">
        <v>0.576632820740411</v>
      </c>
      <c r="G220" s="2">
        <v>0.65037324389302409</v>
      </c>
    </row>
    <row r="221" spans="2:7" x14ac:dyDescent="0.25">
      <c r="B221" s="2">
        <v>1.6164365165066088</v>
      </c>
      <c r="C221">
        <v>0.73436590166551352</v>
      </c>
      <c r="F221">
        <v>0.51751510808172663</v>
      </c>
      <c r="G221" s="2">
        <v>0.66556052940238086</v>
      </c>
    </row>
    <row r="222" spans="2:7" x14ac:dyDescent="0.25">
      <c r="B222" s="2">
        <v>0.93045345383194578</v>
      </c>
      <c r="C222">
        <v>0.79463549720319504</v>
      </c>
      <c r="F222">
        <v>0.7771329911495567</v>
      </c>
      <c r="G222" s="2">
        <v>0.61024086327039617</v>
      </c>
    </row>
    <row r="223" spans="2:7" x14ac:dyDescent="0.25">
      <c r="B223" s="2">
        <v>2.5435058929768619</v>
      </c>
      <c r="C223">
        <v>0.8103869271208467</v>
      </c>
      <c r="F223">
        <v>0.76080034108346328</v>
      </c>
      <c r="G223" s="2">
        <v>0.73927028345121104</v>
      </c>
    </row>
    <row r="224" spans="2:7" x14ac:dyDescent="0.25">
      <c r="B224" s="2">
        <v>1.7058988071166159</v>
      </c>
      <c r="C224">
        <v>0.87843228889595049</v>
      </c>
      <c r="F224">
        <v>1.6774585051551318</v>
      </c>
      <c r="G224" s="2">
        <v>0.6953580127915755</v>
      </c>
    </row>
    <row r="225" spans="2:7" x14ac:dyDescent="0.25">
      <c r="B225" s="2">
        <v>0.28103985657364994</v>
      </c>
      <c r="C225">
        <v>0.68596020303701744</v>
      </c>
      <c r="F225">
        <v>0.96384331997296413</v>
      </c>
      <c r="G225" s="2">
        <v>0.668706799197885</v>
      </c>
    </row>
    <row r="226" spans="2:7" x14ac:dyDescent="0.25">
      <c r="B226" s="2">
        <v>0.40593425739182315</v>
      </c>
      <c r="C226">
        <v>0.58719855671640209</v>
      </c>
      <c r="F226">
        <v>0.86546033451367788</v>
      </c>
      <c r="G226" s="2">
        <v>0.72052620337237361</v>
      </c>
    </row>
    <row r="227" spans="2:7" x14ac:dyDescent="0.25">
      <c r="B227" s="2">
        <v>0.35651419527820871</v>
      </c>
      <c r="C227">
        <v>0.73972981240229818</v>
      </c>
      <c r="F227">
        <v>0.56148498303413075</v>
      </c>
      <c r="G227" s="2">
        <v>0.68991935533375537</v>
      </c>
    </row>
    <row r="228" spans="2:7" x14ac:dyDescent="0.25">
      <c r="B228" s="2">
        <v>0.83433813709109006</v>
      </c>
      <c r="C228">
        <v>0.7286310588312459</v>
      </c>
      <c r="F228">
        <v>1.1645094037904398</v>
      </c>
      <c r="G228" s="2">
        <v>0.73388561751257286</v>
      </c>
    </row>
    <row r="229" spans="2:7" x14ac:dyDescent="0.25">
      <c r="B229" s="2">
        <v>0.94309223627211269</v>
      </c>
      <c r="C229">
        <v>0.76656741950913354</v>
      </c>
      <c r="F229">
        <v>0.97553009144469671</v>
      </c>
      <c r="G229" s="2">
        <v>0.67784704045554578</v>
      </c>
    </row>
    <row r="230" spans="2:7" x14ac:dyDescent="0.25">
      <c r="B230" s="2">
        <v>1.0260171066200454</v>
      </c>
      <c r="C230">
        <v>0.76567671205255294</v>
      </c>
      <c r="F230">
        <v>0.39492042530481919</v>
      </c>
      <c r="G230" s="2">
        <v>0.64802408468358197</v>
      </c>
    </row>
    <row r="231" spans="2:7" x14ac:dyDescent="0.25">
      <c r="B231" s="2">
        <v>0.58136461488524138</v>
      </c>
      <c r="C231">
        <v>0.71557459915903321</v>
      </c>
      <c r="F231">
        <v>1.7687842993508407</v>
      </c>
      <c r="G231" s="2">
        <v>0.79306117487914907</v>
      </c>
    </row>
    <row r="232" spans="2:7" x14ac:dyDescent="0.25">
      <c r="B232" s="2">
        <v>1.4232017508629977</v>
      </c>
      <c r="C232">
        <v>0.81667619577506578</v>
      </c>
      <c r="F232">
        <v>1.3088842366500357</v>
      </c>
      <c r="G232" s="2">
        <v>0.64344667050771298</v>
      </c>
    </row>
    <row r="233" spans="2:7" x14ac:dyDescent="0.25">
      <c r="B233" s="2">
        <v>1.0767352227476257</v>
      </c>
      <c r="C233">
        <v>0.77740669669751439</v>
      </c>
      <c r="F233">
        <v>0.76616584205859717</v>
      </c>
      <c r="G233" s="2">
        <v>0.73633466946291259</v>
      </c>
    </row>
    <row r="234" spans="2:7" x14ac:dyDescent="0.25">
      <c r="B234" s="2">
        <v>0.36703243476229569</v>
      </c>
      <c r="C234">
        <v>0.73360346660680498</v>
      </c>
      <c r="F234">
        <v>0.89172197791250862</v>
      </c>
      <c r="G234" s="2">
        <v>0.68584134309315958</v>
      </c>
    </row>
    <row r="235" spans="2:7" x14ac:dyDescent="0.25">
      <c r="B235" s="2">
        <v>0.32860930626802642</v>
      </c>
      <c r="C235">
        <v>0.61090929175972919</v>
      </c>
      <c r="F235">
        <v>0.87880881656578436</v>
      </c>
      <c r="G235" s="2">
        <v>0.67168638515699886</v>
      </c>
    </row>
    <row r="236" spans="2:7" x14ac:dyDescent="0.25">
      <c r="B236" s="2">
        <v>0.52634901689105096</v>
      </c>
      <c r="C236">
        <v>0.67372729372674023</v>
      </c>
      <c r="F236">
        <v>0.43347777597705883</v>
      </c>
      <c r="G236" s="2">
        <v>0.53583073923610758</v>
      </c>
    </row>
    <row r="237" spans="2:7" x14ac:dyDescent="0.25">
      <c r="B237" s="2">
        <v>0.20023260496861781</v>
      </c>
      <c r="C237">
        <v>0.45376483907239756</v>
      </c>
      <c r="F237">
        <v>0.54481425033566744</v>
      </c>
      <c r="G237" s="2">
        <v>0.63896170623857174</v>
      </c>
    </row>
    <row r="238" spans="2:7" x14ac:dyDescent="0.25">
      <c r="B238" s="2">
        <v>2.0938433664441027</v>
      </c>
      <c r="C238">
        <v>0.74686898008656433</v>
      </c>
      <c r="F238">
        <v>1.6772991546416001</v>
      </c>
      <c r="G238" s="2">
        <v>0.65578278259289391</v>
      </c>
    </row>
    <row r="239" spans="2:7" x14ac:dyDescent="0.25">
      <c r="B239" s="2">
        <v>0.43731460462822874</v>
      </c>
      <c r="C239">
        <v>0.70270107491876743</v>
      </c>
      <c r="F239">
        <v>0.98784021869434602</v>
      </c>
      <c r="G239" s="2">
        <v>0.72999476198254165</v>
      </c>
    </row>
    <row r="240" spans="2:7" x14ac:dyDescent="0.25">
      <c r="B240" s="2">
        <v>0.51570424711494456</v>
      </c>
      <c r="C240">
        <v>0.70595477673301843</v>
      </c>
      <c r="F240">
        <v>0.82914033568682</v>
      </c>
      <c r="G240" s="2">
        <v>0.65009036338645121</v>
      </c>
    </row>
    <row r="241" spans="2:7" x14ac:dyDescent="0.25">
      <c r="B241" s="2">
        <v>0.9120072969225359</v>
      </c>
      <c r="C241">
        <v>0.76472812614669494</v>
      </c>
      <c r="F241">
        <v>0.81416983237615936</v>
      </c>
      <c r="G241" s="2">
        <v>0.74146290116586455</v>
      </c>
    </row>
    <row r="242" spans="2:7" x14ac:dyDescent="0.25">
      <c r="B242" s="2">
        <v>2.4395257529950678</v>
      </c>
      <c r="C242">
        <v>0.76977508584758059</v>
      </c>
      <c r="F242">
        <v>0.88102346992603575</v>
      </c>
      <c r="G242" s="2">
        <v>0.75813256538991236</v>
      </c>
    </row>
    <row r="243" spans="2:7" x14ac:dyDescent="0.25">
      <c r="B243" s="2">
        <v>2.2907169651662005</v>
      </c>
      <c r="C243">
        <v>0.71605314124319586</v>
      </c>
      <c r="F243">
        <v>1.7226987813695955</v>
      </c>
      <c r="G243" s="2">
        <v>0.71389840716276176</v>
      </c>
    </row>
    <row r="244" spans="2:7" x14ac:dyDescent="0.25">
      <c r="B244" s="2">
        <v>1.9271976613400548</v>
      </c>
      <c r="C244">
        <v>0.74500458592204943</v>
      </c>
      <c r="F244">
        <v>0.90660158590756479</v>
      </c>
      <c r="G244" s="2">
        <v>0.69501989838910017</v>
      </c>
    </row>
    <row r="245" spans="2:7" x14ac:dyDescent="0.25">
      <c r="B245" s="2">
        <v>0.76779044575297539</v>
      </c>
      <c r="C245">
        <v>0.70423884299383321</v>
      </c>
      <c r="F245">
        <v>0.7870340235365445</v>
      </c>
      <c r="G245" s="2">
        <v>0.724585087640648</v>
      </c>
    </row>
    <row r="246" spans="2:7" x14ac:dyDescent="0.25">
      <c r="B246" s="2">
        <v>0.94371677100478246</v>
      </c>
      <c r="C246">
        <v>0.74086703897594308</v>
      </c>
      <c r="F246">
        <v>0.44548941860934932</v>
      </c>
      <c r="G246" s="2">
        <v>0.65913927119410876</v>
      </c>
    </row>
    <row r="247" spans="2:7" x14ac:dyDescent="0.25">
      <c r="B247" s="2">
        <v>1.2006167027497867</v>
      </c>
      <c r="C247">
        <v>0.78257481793247496</v>
      </c>
      <c r="F247">
        <v>0.63466682804333896</v>
      </c>
      <c r="G247" s="2">
        <v>0.78476501240167162</v>
      </c>
    </row>
    <row r="248" spans="2:7" x14ac:dyDescent="0.25">
      <c r="B248" s="2">
        <v>1.5873618031961432</v>
      </c>
      <c r="C248">
        <v>0.81684326014106623</v>
      </c>
      <c r="F248">
        <v>4.5776110080802672</v>
      </c>
      <c r="G248">
        <v>0.76548712111901562</v>
      </c>
    </row>
    <row r="249" spans="2:7" x14ac:dyDescent="0.25">
      <c r="B249" s="2">
        <v>1.4038195473749564</v>
      </c>
      <c r="C249">
        <v>0.74752487775303456</v>
      </c>
      <c r="F249">
        <v>0.74174361609629369</v>
      </c>
      <c r="G249">
        <v>0.69967491817641458</v>
      </c>
    </row>
    <row r="250" spans="2:7" x14ac:dyDescent="0.25">
      <c r="B250" s="2">
        <v>1.6859220424338015</v>
      </c>
      <c r="C250">
        <v>0.71831441301787102</v>
      </c>
      <c r="F250">
        <v>1.4217455227147082</v>
      </c>
      <c r="G250">
        <v>0.75274695193211605</v>
      </c>
    </row>
    <row r="251" spans="2:7" x14ac:dyDescent="0.25">
      <c r="B251" s="2">
        <v>0.80109726859551</v>
      </c>
      <c r="C251">
        <v>0.75202391348978315</v>
      </c>
      <c r="F251">
        <v>0.82873079007341999</v>
      </c>
      <c r="G251">
        <v>0.67571966839705944</v>
      </c>
    </row>
    <row r="252" spans="2:7" x14ac:dyDescent="0.25">
      <c r="B252" s="2">
        <v>2.1941388943897335</v>
      </c>
      <c r="C252">
        <v>0.71938849860772869</v>
      </c>
      <c r="F252">
        <v>0.88427882899250021</v>
      </c>
      <c r="G252">
        <v>0.66145550191100932</v>
      </c>
    </row>
    <row r="253" spans="2:7" x14ac:dyDescent="0.25">
      <c r="B253" s="2">
        <v>1.0414020507098232</v>
      </c>
      <c r="C253">
        <v>0.82210447227445038</v>
      </c>
      <c r="F253">
        <v>0.81608720610151353</v>
      </c>
      <c r="G253">
        <v>0.69158632932906561</v>
      </c>
    </row>
    <row r="254" spans="2:7" x14ac:dyDescent="0.25">
      <c r="B254" s="2">
        <v>1.5068085661404185</v>
      </c>
      <c r="C254">
        <v>0.76069975917462052</v>
      </c>
      <c r="F254">
        <v>0.86681572600968337</v>
      </c>
      <c r="G254">
        <v>0.72781046525437032</v>
      </c>
    </row>
    <row r="255" spans="2:7" x14ac:dyDescent="0.25">
      <c r="B255" s="2">
        <v>0.5200910970357171</v>
      </c>
      <c r="C255">
        <v>0.71883374746219431</v>
      </c>
      <c r="F255">
        <v>0.93167349586700832</v>
      </c>
      <c r="G255">
        <v>0.69776896179443726</v>
      </c>
    </row>
    <row r="256" spans="2:7" x14ac:dyDescent="0.25">
      <c r="B256" s="2">
        <v>1.5709861019434539</v>
      </c>
      <c r="C256">
        <v>0.64097066465661046</v>
      </c>
      <c r="F256">
        <v>0.43975262211048388</v>
      </c>
      <c r="G256">
        <v>0.70215050847509963</v>
      </c>
    </row>
    <row r="257" spans="2:7" x14ac:dyDescent="0.25">
      <c r="B257" s="2">
        <v>2.3387820447171896</v>
      </c>
      <c r="C257">
        <v>0.76916969688935033</v>
      </c>
      <c r="F257">
        <v>0.42064734682791738</v>
      </c>
      <c r="G257">
        <v>0.64323399895106337</v>
      </c>
    </row>
    <row r="258" spans="2:7" x14ac:dyDescent="0.25">
      <c r="B258" s="2">
        <v>0.81744619218717962</v>
      </c>
      <c r="C258">
        <v>0.81578988247362216</v>
      </c>
      <c r="F258">
        <v>0.81203310978184706</v>
      </c>
      <c r="G258">
        <v>0.76833104973061994</v>
      </c>
    </row>
    <row r="259" spans="2:7" x14ac:dyDescent="0.25">
      <c r="B259" s="2">
        <v>1.2924441983443802</v>
      </c>
      <c r="C259">
        <v>0.73114933312108799</v>
      </c>
      <c r="F259">
        <v>1.5478036518746126</v>
      </c>
      <c r="G259">
        <v>0.80620330208157498</v>
      </c>
    </row>
    <row r="260" spans="2:7" x14ac:dyDescent="0.25">
      <c r="B260" s="2">
        <v>0.82046517696808785</v>
      </c>
      <c r="C260">
        <v>0.81863932164540909</v>
      </c>
      <c r="F260">
        <v>1.656332352384303</v>
      </c>
      <c r="G260">
        <v>0.78168094554530787</v>
      </c>
    </row>
    <row r="261" spans="2:7" x14ac:dyDescent="0.25">
      <c r="B261" s="2">
        <v>0.69516578217596581</v>
      </c>
      <c r="C261">
        <v>0.79150024894855897</v>
      </c>
      <c r="F261">
        <v>0.57674869247426064</v>
      </c>
      <c r="G261">
        <v>0.66284575800527301</v>
      </c>
    </row>
    <row r="262" spans="2:7" x14ac:dyDescent="0.25">
      <c r="B262" s="2">
        <v>0.55490087690087475</v>
      </c>
      <c r="C262">
        <v>0.62864715928384496</v>
      </c>
      <c r="F262">
        <v>1.0491373410194103</v>
      </c>
      <c r="G262">
        <v>0.6259531206959027</v>
      </c>
    </row>
    <row r="263" spans="2:7" x14ac:dyDescent="0.25">
      <c r="B263" s="2">
        <v>0.67566761999280167</v>
      </c>
      <c r="C263">
        <v>0.73426251197321446</v>
      </c>
      <c r="F263">
        <v>1.0440935212058224</v>
      </c>
      <c r="G263">
        <v>0.73678969452073706</v>
      </c>
    </row>
    <row r="264" spans="2:7" x14ac:dyDescent="0.25">
      <c r="B264" s="2">
        <v>1.4785159210301646</v>
      </c>
      <c r="C264">
        <v>0.76513599456400061</v>
      </c>
      <c r="F264">
        <v>1.1069078646687138</v>
      </c>
      <c r="G264">
        <v>0.84023272311633335</v>
      </c>
    </row>
    <row r="265" spans="2:7" x14ac:dyDescent="0.25">
      <c r="B265" s="2">
        <v>0.61450900573419875</v>
      </c>
      <c r="C265">
        <v>0.74469567228460987</v>
      </c>
      <c r="F265">
        <v>2.0406050944165131</v>
      </c>
      <c r="G265">
        <v>0.68878146724467137</v>
      </c>
    </row>
    <row r="266" spans="2:7" x14ac:dyDescent="0.25">
      <c r="B266" s="2">
        <v>0.82522108347302048</v>
      </c>
      <c r="C266">
        <v>0.78738489838355807</v>
      </c>
      <c r="F266">
        <v>0.83643562214160172</v>
      </c>
      <c r="G266">
        <v>0.80472074099805579</v>
      </c>
    </row>
    <row r="267" spans="2:7" x14ac:dyDescent="0.25">
      <c r="B267" s="2">
        <v>0.93384497384723175</v>
      </c>
      <c r="C267">
        <v>0.77031774342366177</v>
      </c>
      <c r="F267">
        <v>1.2948203115739645</v>
      </c>
      <c r="G267">
        <v>0.67862800715045579</v>
      </c>
    </row>
    <row r="268" spans="2:7" x14ac:dyDescent="0.25">
      <c r="B268" s="2">
        <v>0.73306285301494145</v>
      </c>
      <c r="C268">
        <v>0.79388336555872296</v>
      </c>
      <c r="F268">
        <v>0.61564065855824379</v>
      </c>
      <c r="G268">
        <v>0.73878581878539618</v>
      </c>
    </row>
    <row r="269" spans="2:7" x14ac:dyDescent="0.25">
      <c r="B269" s="2">
        <v>0.78278742628407882</v>
      </c>
      <c r="C269">
        <v>0.73332587505504243</v>
      </c>
      <c r="F269">
        <v>0.98372441488379392</v>
      </c>
      <c r="G269">
        <v>0.75390142697157925</v>
      </c>
    </row>
    <row r="270" spans="2:7" x14ac:dyDescent="0.25">
      <c r="B270" s="2">
        <v>0.67724813616475843</v>
      </c>
      <c r="C270">
        <v>0.70035415359304198</v>
      </c>
      <c r="F270">
        <v>0.85851309130054176</v>
      </c>
      <c r="G270">
        <v>0.74822564000864844</v>
      </c>
    </row>
    <row r="271" spans="2:7" x14ac:dyDescent="0.25">
      <c r="B271" s="2">
        <v>0.81049726205702632</v>
      </c>
      <c r="C271">
        <v>0.74998735520532622</v>
      </c>
      <c r="F271">
        <v>0.87394133593895085</v>
      </c>
      <c r="G271">
        <v>0.7252592051269503</v>
      </c>
    </row>
    <row r="272" spans="2:7" x14ac:dyDescent="0.25">
      <c r="B272" s="2">
        <v>0.31795040912267486</v>
      </c>
      <c r="C272">
        <v>0.73268859017609866</v>
      </c>
      <c r="F272">
        <v>0.92671146498555024</v>
      </c>
      <c r="G272">
        <v>0.78993966996134168</v>
      </c>
    </row>
    <row r="273" spans="2:7" x14ac:dyDescent="0.25">
      <c r="B273" s="2">
        <v>2.9911159027858596</v>
      </c>
      <c r="C273">
        <v>0.73194260815653167</v>
      </c>
      <c r="F273">
        <v>0.51583380541422263</v>
      </c>
      <c r="G273">
        <v>0.72594655356393445</v>
      </c>
    </row>
    <row r="274" spans="2:7" x14ac:dyDescent="0.25">
      <c r="B274" s="2">
        <v>1.304640015924434</v>
      </c>
      <c r="C274">
        <v>0.70847095454237596</v>
      </c>
      <c r="F274">
        <v>0.98528551056735314</v>
      </c>
      <c r="G274">
        <v>0.66836591812904234</v>
      </c>
    </row>
    <row r="275" spans="2:7" x14ac:dyDescent="0.25">
      <c r="B275" s="2">
        <v>0.53140290623224073</v>
      </c>
      <c r="C275">
        <v>0.62277503864776618</v>
      </c>
      <c r="F275">
        <v>0.94199211181359765</v>
      </c>
      <c r="G275">
        <v>0.73574083355862208</v>
      </c>
    </row>
    <row r="276" spans="2:7" x14ac:dyDescent="0.25">
      <c r="B276" s="2">
        <v>3.4401764324692827</v>
      </c>
      <c r="C276">
        <v>0.73958111249152547</v>
      </c>
      <c r="F276">
        <v>0.70430378230919533</v>
      </c>
      <c r="G276">
        <v>0.74430073631996396</v>
      </c>
    </row>
    <row r="277" spans="2:7" x14ac:dyDescent="0.25">
      <c r="B277" s="2">
        <v>0.6229226964320026</v>
      </c>
      <c r="C277">
        <v>0.75992284193345061</v>
      </c>
      <c r="F277">
        <v>0.8288155747564212</v>
      </c>
      <c r="G277">
        <v>0.8138936976256701</v>
      </c>
    </row>
    <row r="278" spans="2:7" x14ac:dyDescent="0.25">
      <c r="B278" s="2">
        <v>0.83292034341949828</v>
      </c>
      <c r="C278">
        <v>0.80359277840211296</v>
      </c>
      <c r="F278">
        <v>1.1559278830031501</v>
      </c>
      <c r="G278">
        <v>0.68103978111767249</v>
      </c>
    </row>
    <row r="279" spans="2:7" x14ac:dyDescent="0.25">
      <c r="B279" s="2">
        <v>0.76070824902272571</v>
      </c>
      <c r="C279">
        <v>0.67669071466242225</v>
      </c>
      <c r="F279">
        <v>1.4453780241651524</v>
      </c>
      <c r="G279">
        <v>0.736581110514127</v>
      </c>
    </row>
    <row r="280" spans="2:7" x14ac:dyDescent="0.25">
      <c r="B280" s="2">
        <v>0.94717993339149298</v>
      </c>
      <c r="C280">
        <v>0.73816417726329153</v>
      </c>
      <c r="F280">
        <v>0.97485383536096915</v>
      </c>
      <c r="G280">
        <v>0.74763158286157683</v>
      </c>
    </row>
    <row r="281" spans="2:7" x14ac:dyDescent="0.25">
      <c r="B281" s="2">
        <v>0.43301506823531938</v>
      </c>
      <c r="C281">
        <v>0.70976771384913551</v>
      </c>
      <c r="F281">
        <v>0.59398591374825382</v>
      </c>
      <c r="G281">
        <v>0.71842124076560798</v>
      </c>
    </row>
    <row r="282" spans="2:7" x14ac:dyDescent="0.25">
      <c r="B282" s="2">
        <v>0.38263830415653255</v>
      </c>
      <c r="C282">
        <v>0.75543516334201288</v>
      </c>
      <c r="F282">
        <v>1.0974500568575625</v>
      </c>
      <c r="G282">
        <v>0.65911977604906957</v>
      </c>
    </row>
    <row r="283" spans="2:7" x14ac:dyDescent="0.25">
      <c r="B283" s="2">
        <v>0.93387115707563773</v>
      </c>
      <c r="C283">
        <v>0.74731845037082867</v>
      </c>
      <c r="F283">
        <v>2.057595031275798</v>
      </c>
      <c r="G283">
        <v>0.72779002063277864</v>
      </c>
    </row>
    <row r="284" spans="2:7" x14ac:dyDescent="0.25">
      <c r="B284" s="2">
        <v>1.3937877283647711</v>
      </c>
      <c r="C284">
        <v>0.78966340771399224</v>
      </c>
      <c r="F284">
        <v>0.70077049101498701</v>
      </c>
      <c r="G284">
        <v>0.76058259473398737</v>
      </c>
    </row>
    <row r="285" spans="2:7" x14ac:dyDescent="0.25">
      <c r="B285" s="2">
        <v>0.78568444766154666</v>
      </c>
      <c r="C285">
        <v>0.82986956091513819</v>
      </c>
      <c r="F285">
        <v>0.70442806383996115</v>
      </c>
      <c r="G285">
        <v>0.78876578042890866</v>
      </c>
    </row>
    <row r="286" spans="2:7" x14ac:dyDescent="0.25">
      <c r="B286" s="2">
        <v>0.97169565756020038</v>
      </c>
      <c r="C286">
        <v>0.78785589399124201</v>
      </c>
      <c r="F286">
        <v>1.7390291229773454</v>
      </c>
      <c r="G286">
        <v>0.75158345984559827</v>
      </c>
    </row>
    <row r="287" spans="2:7" x14ac:dyDescent="0.25">
      <c r="B287" s="2">
        <v>1.0682617428157715</v>
      </c>
      <c r="C287">
        <v>0.85778992514969732</v>
      </c>
      <c r="F287">
        <v>0.7222790097983024</v>
      </c>
      <c r="G287">
        <v>0.7621452586734937</v>
      </c>
    </row>
    <row r="288" spans="2:7" x14ac:dyDescent="0.25">
      <c r="B288" s="2">
        <v>0.39600787530334075</v>
      </c>
      <c r="C288">
        <v>0.74879614176297671</v>
      </c>
      <c r="F288">
        <v>0.64882778627232762</v>
      </c>
      <c r="G288">
        <v>0.67753214522598515</v>
      </c>
    </row>
    <row r="289" spans="2:7" x14ac:dyDescent="0.25">
      <c r="B289" s="2">
        <v>0.70183872880385545</v>
      </c>
      <c r="C289">
        <v>0.72805357480749056</v>
      </c>
      <c r="F289">
        <v>1.5269404550670815</v>
      </c>
      <c r="G289">
        <v>0.62981129955798743</v>
      </c>
    </row>
    <row r="290" spans="2:7" x14ac:dyDescent="0.25">
      <c r="B290" s="2">
        <v>0.97466834566712524</v>
      </c>
      <c r="C290">
        <v>0.74441997446279884</v>
      </c>
      <c r="F290">
        <v>1.1277202637104871</v>
      </c>
      <c r="G290">
        <v>0.83175786249109784</v>
      </c>
    </row>
    <row r="291" spans="2:7" x14ac:dyDescent="0.25">
      <c r="B291" s="2">
        <v>1.4000541123170402</v>
      </c>
      <c r="C291">
        <v>0.83888213942255752</v>
      </c>
      <c r="F291">
        <v>3.128224627374494</v>
      </c>
      <c r="G291">
        <v>0.75341446273242885</v>
      </c>
    </row>
    <row r="292" spans="2:7" x14ac:dyDescent="0.25">
      <c r="B292">
        <v>0.61975144702092022</v>
      </c>
      <c r="C292">
        <v>0.69593649623439413</v>
      </c>
      <c r="F292">
        <v>0.81578365293564925</v>
      </c>
      <c r="G292">
        <v>0.74340117859465626</v>
      </c>
    </row>
    <row r="293" spans="2:7" x14ac:dyDescent="0.25">
      <c r="B293">
        <v>1.9775440998920175</v>
      </c>
      <c r="C293">
        <v>0.7775116423112276</v>
      </c>
      <c r="F293">
        <v>1.7579844803550435</v>
      </c>
      <c r="G293">
        <v>0.70422724485706334</v>
      </c>
    </row>
    <row r="294" spans="2:7" x14ac:dyDescent="0.25">
      <c r="B294">
        <v>0.63676908203850535</v>
      </c>
      <c r="C294">
        <v>0.78825082720707895</v>
      </c>
      <c r="F294">
        <v>0.53777771964807575</v>
      </c>
      <c r="G294">
        <v>0.70924032965850714</v>
      </c>
    </row>
    <row r="295" spans="2:7" x14ac:dyDescent="0.25">
      <c r="B295">
        <v>0.99180665686573011</v>
      </c>
      <c r="C295">
        <v>0.76188270886516118</v>
      </c>
      <c r="F295">
        <v>1.0101333191946871</v>
      </c>
      <c r="G295">
        <v>0.54260841302035534</v>
      </c>
    </row>
    <row r="296" spans="2:7" x14ac:dyDescent="0.25">
      <c r="B296">
        <v>2.424331005588781</v>
      </c>
      <c r="C296">
        <v>0.79765067180674765</v>
      </c>
      <c r="F296">
        <v>0.71824331937899499</v>
      </c>
      <c r="G296">
        <v>0.70890748212608201</v>
      </c>
    </row>
    <row r="297" spans="2:7" x14ac:dyDescent="0.25">
      <c r="B297">
        <v>0.52609506560061603</v>
      </c>
      <c r="C297">
        <v>0.6275954084319324</v>
      </c>
      <c r="F297">
        <v>0.73633707868981402</v>
      </c>
      <c r="G297">
        <v>0.68779673930199436</v>
      </c>
    </row>
    <row r="298" spans="2:7" x14ac:dyDescent="0.25">
      <c r="B298">
        <v>0.64954830759740589</v>
      </c>
      <c r="C298">
        <v>0.78677796536636468</v>
      </c>
      <c r="F298">
        <v>0.82339194300011576</v>
      </c>
      <c r="G298">
        <v>0.7520318265746947</v>
      </c>
    </row>
    <row r="299" spans="2:7" x14ac:dyDescent="0.25">
      <c r="B299">
        <v>1.1038853287750372</v>
      </c>
      <c r="C299">
        <v>0.85223375239785071</v>
      </c>
      <c r="F299">
        <v>1.7470796720284834</v>
      </c>
      <c r="G299">
        <v>0.69258200527052916</v>
      </c>
    </row>
    <row r="300" spans="2:7" x14ac:dyDescent="0.25">
      <c r="B300">
        <v>0.77910805189428101</v>
      </c>
      <c r="C300">
        <v>0.68613984653093218</v>
      </c>
      <c r="F300">
        <v>1.0090081140768328</v>
      </c>
      <c r="G300">
        <v>0.72413170715296238</v>
      </c>
    </row>
    <row r="301" spans="2:7" x14ac:dyDescent="0.25">
      <c r="B301">
        <v>0.8437533556526241</v>
      </c>
      <c r="C301">
        <v>0.80624468596903032</v>
      </c>
      <c r="F301">
        <v>0.82671253824334556</v>
      </c>
      <c r="G301">
        <v>0.6905930301087212</v>
      </c>
    </row>
    <row r="302" spans="2:7" x14ac:dyDescent="0.25">
      <c r="B302">
        <v>1.2704912820562422</v>
      </c>
      <c r="C302">
        <v>0.76813685103035045</v>
      </c>
      <c r="F302">
        <v>0.71860912300217017</v>
      </c>
      <c r="G302">
        <v>0.69420146468909549</v>
      </c>
    </row>
    <row r="303" spans="2:7" x14ac:dyDescent="0.25">
      <c r="B303">
        <v>0.63949164983791673</v>
      </c>
      <c r="C303">
        <v>0.84773064459015168</v>
      </c>
      <c r="F303">
        <v>0.87219538174845879</v>
      </c>
      <c r="G303">
        <v>0.70871631831544224</v>
      </c>
    </row>
    <row r="304" spans="2:7" x14ac:dyDescent="0.25">
      <c r="B304">
        <v>0.79317256410605497</v>
      </c>
      <c r="C304">
        <v>0.70551958836064999</v>
      </c>
      <c r="F304">
        <v>0.86875837113543541</v>
      </c>
      <c r="G304">
        <v>0.69456136037928151</v>
      </c>
    </row>
    <row r="305" spans="2:7" x14ac:dyDescent="0.25">
      <c r="B305">
        <v>0.84938786509286679</v>
      </c>
      <c r="C305">
        <v>0.76703740148729393</v>
      </c>
      <c r="F305">
        <v>0.87970467020444243</v>
      </c>
      <c r="G305">
        <v>0.69745971898530457</v>
      </c>
    </row>
    <row r="306" spans="2:7" x14ac:dyDescent="0.25">
      <c r="B306">
        <v>2.3010783970834581</v>
      </c>
      <c r="C306">
        <v>0.77823710606487828</v>
      </c>
      <c r="F306">
        <v>0.98650551439111822</v>
      </c>
      <c r="G306">
        <v>0.74831917490945565</v>
      </c>
    </row>
    <row r="307" spans="2:7" x14ac:dyDescent="0.25">
      <c r="B307">
        <v>0.5430944215956981</v>
      </c>
      <c r="C307">
        <v>0.71977436513418758</v>
      </c>
      <c r="F307">
        <v>0.64022267934622967</v>
      </c>
      <c r="G307">
        <v>0.67647954381945563</v>
      </c>
    </row>
    <row r="308" spans="2:7" x14ac:dyDescent="0.25">
      <c r="B308">
        <v>0.39358115394518634</v>
      </c>
      <c r="C308">
        <v>0.74473062028630654</v>
      </c>
      <c r="F308">
        <v>0.89911650567347512</v>
      </c>
      <c r="G308">
        <v>0.69104275164958318</v>
      </c>
    </row>
    <row r="309" spans="2:7" x14ac:dyDescent="0.25">
      <c r="B309">
        <v>1.94328813915934</v>
      </c>
      <c r="C309">
        <v>0.6922311682324549</v>
      </c>
      <c r="F309">
        <v>0.80708066844949677</v>
      </c>
      <c r="G309">
        <v>0.66396282575651544</v>
      </c>
    </row>
    <row r="310" spans="2:7" x14ac:dyDescent="0.25">
      <c r="B310">
        <v>1.088339902174283</v>
      </c>
      <c r="C310">
        <v>0.68975619103868391</v>
      </c>
      <c r="F310">
        <v>1.2757399828682772</v>
      </c>
      <c r="G310">
        <v>0.7608448219732995</v>
      </c>
    </row>
    <row r="311" spans="2:7" x14ac:dyDescent="0.25">
      <c r="B311">
        <v>1.2162654533189232</v>
      </c>
      <c r="C311">
        <v>0.78262026017610242</v>
      </c>
      <c r="F311">
        <v>0.90677135209288717</v>
      </c>
      <c r="G311">
        <v>0.75286973720482431</v>
      </c>
    </row>
    <row r="312" spans="2:7" x14ac:dyDescent="0.25">
      <c r="B312">
        <v>1.2968829550738781</v>
      </c>
      <c r="C312">
        <v>0.74286785304660008</v>
      </c>
      <c r="F312">
        <v>0.76792530418905536</v>
      </c>
      <c r="G312">
        <v>0.67853479765912794</v>
      </c>
    </row>
    <row r="313" spans="2:7" x14ac:dyDescent="0.25">
      <c r="B313">
        <v>0.9721081803324304</v>
      </c>
      <c r="C313">
        <v>0.78756790533017706</v>
      </c>
      <c r="F313">
        <v>1.9546367276043721</v>
      </c>
      <c r="G313">
        <v>0.71220092800554502</v>
      </c>
    </row>
    <row r="314" spans="2:7" x14ac:dyDescent="0.25">
      <c r="B314">
        <v>2.2197840996737335</v>
      </c>
      <c r="C314">
        <v>0.7676940797134284</v>
      </c>
      <c r="F314">
        <v>0.5200910970357171</v>
      </c>
      <c r="G314">
        <v>0.7083327051018411</v>
      </c>
    </row>
    <row r="315" spans="2:7" x14ac:dyDescent="0.25">
      <c r="B315">
        <v>0.57419249219751378</v>
      </c>
      <c r="C315">
        <v>0.75309276401349823</v>
      </c>
      <c r="F315">
        <v>1.6933965237372592</v>
      </c>
      <c r="G315">
        <v>0.66899348133793357</v>
      </c>
    </row>
    <row r="316" spans="2:7" x14ac:dyDescent="0.25">
      <c r="B316">
        <v>0.56037826209786679</v>
      </c>
      <c r="C316">
        <v>0.78471977980080776</v>
      </c>
      <c r="F316">
        <v>0.87433704988883887</v>
      </c>
      <c r="G316">
        <v>0.75920964468519525</v>
      </c>
    </row>
    <row r="317" spans="2:7" x14ac:dyDescent="0.25">
      <c r="B317">
        <v>0.86324794431748442</v>
      </c>
      <c r="C317">
        <v>0.77661885939020425</v>
      </c>
      <c r="F317">
        <v>0.92701902543399328</v>
      </c>
      <c r="G317">
        <v>0.69158177442016766</v>
      </c>
    </row>
    <row r="318" spans="2:7" x14ac:dyDescent="0.25">
      <c r="B318">
        <v>1.4868535233253763</v>
      </c>
      <c r="C318">
        <v>0.77420363872371412</v>
      </c>
      <c r="F318">
        <v>0.42333927135071586</v>
      </c>
      <c r="G318">
        <v>0.64573802614778042</v>
      </c>
    </row>
    <row r="319" spans="2:7" x14ac:dyDescent="0.25">
      <c r="B319">
        <v>1.8288885952754554</v>
      </c>
      <c r="C319">
        <v>0.77216932948646577</v>
      </c>
      <c r="F319">
        <v>0.33704169900578884</v>
      </c>
      <c r="G319">
        <v>0.6264410822713169</v>
      </c>
    </row>
    <row r="320" spans="2:7" x14ac:dyDescent="0.25">
      <c r="B320">
        <v>0.99080242598491064</v>
      </c>
      <c r="C320">
        <v>0.82334123222575795</v>
      </c>
      <c r="F320">
        <v>1.1158664376934324</v>
      </c>
      <c r="G320">
        <v>0.75902516503537831</v>
      </c>
    </row>
    <row r="321" spans="2:7" x14ac:dyDescent="0.25">
      <c r="B321">
        <v>0.87660778051091148</v>
      </c>
      <c r="C321">
        <v>0.82025797679795998</v>
      </c>
      <c r="F321">
        <v>0.8210440525607603</v>
      </c>
      <c r="G321">
        <v>0.68922321172785106</v>
      </c>
    </row>
    <row r="322" spans="2:7" x14ac:dyDescent="0.25">
      <c r="B322">
        <v>1.204783668855981</v>
      </c>
      <c r="C322">
        <v>0.8257348956082865</v>
      </c>
      <c r="F322">
        <v>5.8155652688391299</v>
      </c>
      <c r="G322">
        <v>0.77442531593013564</v>
      </c>
    </row>
    <row r="323" spans="2:7" x14ac:dyDescent="0.25">
      <c r="B323">
        <v>0.75559624476169207</v>
      </c>
      <c r="C323">
        <v>0.77242995974742945</v>
      </c>
      <c r="F323">
        <v>0.85876792469696805</v>
      </c>
      <c r="G323">
        <v>0.74116875577854413</v>
      </c>
    </row>
    <row r="324" spans="2:7" x14ac:dyDescent="0.25">
      <c r="B324">
        <v>1.0234086876253659</v>
      </c>
      <c r="C324">
        <v>0.86970923105285391</v>
      </c>
      <c r="F324">
        <v>0.75939867859025356</v>
      </c>
      <c r="G324">
        <v>0.74746006286293065</v>
      </c>
    </row>
    <row r="325" spans="2:7" x14ac:dyDescent="0.25">
      <c r="B325">
        <v>1.1393334865222282</v>
      </c>
      <c r="C325">
        <v>0.84863123242187499</v>
      </c>
      <c r="F325">
        <v>1.2143409840289063</v>
      </c>
      <c r="G325">
        <v>0.69645788617598081</v>
      </c>
    </row>
    <row r="326" spans="2:7" x14ac:dyDescent="0.25">
      <c r="B326">
        <v>1.2751112773219275</v>
      </c>
      <c r="C326">
        <v>0.83259798509980232</v>
      </c>
      <c r="F326">
        <v>0.66760887070829555</v>
      </c>
      <c r="G326">
        <v>0.65756133265974082</v>
      </c>
    </row>
    <row r="327" spans="2:7" x14ac:dyDescent="0.25">
      <c r="B327">
        <v>0.81753018641271702</v>
      </c>
      <c r="C327">
        <v>0.80766288175730871</v>
      </c>
      <c r="F327">
        <v>3.9641504627708439</v>
      </c>
      <c r="G327">
        <v>0.70182791768288522</v>
      </c>
    </row>
    <row r="328" spans="2:7" x14ac:dyDescent="0.25">
      <c r="B328">
        <v>0.96519964288460758</v>
      </c>
      <c r="C328">
        <v>0.78864995708204977</v>
      </c>
      <c r="F328">
        <v>0.54038077400602025</v>
      </c>
      <c r="G328">
        <v>0.72110364931700377</v>
      </c>
    </row>
    <row r="329" spans="2:7" x14ac:dyDescent="0.25">
      <c r="B329">
        <v>0.95573169973286554</v>
      </c>
      <c r="C329">
        <v>0.77039432261695273</v>
      </c>
      <c r="F329">
        <v>0.8574227144961597</v>
      </c>
      <c r="G329">
        <v>0.70098508003835802</v>
      </c>
    </row>
    <row r="330" spans="2:7" x14ac:dyDescent="0.25">
      <c r="B330">
        <v>0.86736728031747312</v>
      </c>
      <c r="C330">
        <v>0.78700848329273709</v>
      </c>
      <c r="F330">
        <v>0.89658607671124535</v>
      </c>
      <c r="G330">
        <v>0.70404096554844886</v>
      </c>
    </row>
    <row r="331" spans="2:7" x14ac:dyDescent="0.25">
      <c r="B331">
        <v>1.4192994222009192</v>
      </c>
      <c r="C331">
        <v>0.78640334964010794</v>
      </c>
      <c r="F331">
        <v>0.98912500063940512</v>
      </c>
      <c r="G331">
        <v>0.6798807048137272</v>
      </c>
    </row>
    <row r="332" spans="2:7" x14ac:dyDescent="0.25">
      <c r="B332">
        <v>0.63382397449075867</v>
      </c>
      <c r="C332">
        <v>0.76016753020626993</v>
      </c>
      <c r="F332">
        <v>0.81851696480464708</v>
      </c>
      <c r="G332">
        <v>0.68890076540975598</v>
      </c>
    </row>
    <row r="333" spans="2:7" x14ac:dyDescent="0.25">
      <c r="B333">
        <v>1.0238003743543913</v>
      </c>
      <c r="C333">
        <v>0.76665167264445966</v>
      </c>
      <c r="F333">
        <v>0.70802691035395304</v>
      </c>
      <c r="G333">
        <v>0.67150394829346449</v>
      </c>
    </row>
    <row r="334" spans="2:7" x14ac:dyDescent="0.25">
      <c r="B334">
        <v>1.359764682464619</v>
      </c>
      <c r="C334">
        <v>0.82152966346453338</v>
      </c>
      <c r="F334">
        <v>1.8622350192711481</v>
      </c>
      <c r="G334">
        <v>0.69447571824683063</v>
      </c>
    </row>
    <row r="335" spans="2:7" x14ac:dyDescent="0.25">
      <c r="B335">
        <v>0.68431525637085799</v>
      </c>
      <c r="C335">
        <v>0.74354274072731319</v>
      </c>
      <c r="F335">
        <v>0.83654303602418323</v>
      </c>
      <c r="G335">
        <v>0.7452776963953941</v>
      </c>
    </row>
    <row r="336" spans="2:7" x14ac:dyDescent="0.25">
      <c r="B336">
        <v>0.97607668569451489</v>
      </c>
      <c r="C336">
        <v>0.77994363723791726</v>
      </c>
      <c r="F336">
        <v>1.0062892073292173</v>
      </c>
      <c r="G336">
        <v>0.71411550551081548</v>
      </c>
    </row>
    <row r="337" spans="2:7" x14ac:dyDescent="0.25">
      <c r="B337">
        <v>0.58735109934708596</v>
      </c>
      <c r="C337">
        <v>0.77144804640653664</v>
      </c>
      <c r="F337">
        <v>1.5703053933999036</v>
      </c>
      <c r="G337">
        <v>0.68249903889786045</v>
      </c>
    </row>
    <row r="338" spans="2:7" x14ac:dyDescent="0.25">
      <c r="B338">
        <v>1.8540357141173616</v>
      </c>
      <c r="C338">
        <v>0.86776885664937597</v>
      </c>
      <c r="F338">
        <v>1.301614633172838</v>
      </c>
      <c r="G338">
        <v>0.70591059420471758</v>
      </c>
    </row>
    <row r="339" spans="2:7" x14ac:dyDescent="0.25">
      <c r="B339">
        <v>1.5746398717886565</v>
      </c>
      <c r="C339">
        <v>0.83248186126276857</v>
      </c>
      <c r="F339">
        <v>0.81249188190405486</v>
      </c>
      <c r="G339">
        <v>0.67296533860873387</v>
      </c>
    </row>
    <row r="340" spans="2:7" x14ac:dyDescent="0.25">
      <c r="B340">
        <v>0.8085695999572341</v>
      </c>
      <c r="C340">
        <v>0.82791431743520227</v>
      </c>
      <c r="F340">
        <v>0.52520520788136849</v>
      </c>
      <c r="G340">
        <v>0.7410008120903343</v>
      </c>
    </row>
    <row r="341" spans="2:7" x14ac:dyDescent="0.25">
      <c r="B341">
        <v>0.67626074655258184</v>
      </c>
      <c r="C341">
        <v>0.89869177942469658</v>
      </c>
      <c r="F341">
        <v>1.3171288048053231</v>
      </c>
      <c r="G341">
        <v>0.82582691894376514</v>
      </c>
    </row>
    <row r="342" spans="2:7" x14ac:dyDescent="0.25">
      <c r="B342">
        <v>3.2383665365703393</v>
      </c>
      <c r="C342">
        <v>0.79694242332578935</v>
      </c>
      <c r="F342">
        <v>0.96201261378794589</v>
      </c>
      <c r="G342">
        <v>0.74164840112187846</v>
      </c>
    </row>
    <row r="343" spans="2:7" x14ac:dyDescent="0.25">
      <c r="B343">
        <v>1.435450384981366</v>
      </c>
      <c r="C343">
        <v>0.7646289018223571</v>
      </c>
      <c r="F343">
        <v>0.65772678692785946</v>
      </c>
      <c r="G343">
        <v>0.72466960336151531</v>
      </c>
    </row>
    <row r="344" spans="2:7" x14ac:dyDescent="0.25">
      <c r="B344">
        <v>0.5308133827316156</v>
      </c>
      <c r="C344">
        <v>0.73992152805791889</v>
      </c>
      <c r="F344">
        <v>1.5056107548266995</v>
      </c>
      <c r="G344">
        <v>0.76386396337720819</v>
      </c>
    </row>
    <row r="345" spans="2:7" x14ac:dyDescent="0.25">
      <c r="B345">
        <v>0.58966571003440016</v>
      </c>
      <c r="C345">
        <v>0.81951054089509412</v>
      </c>
      <c r="F345">
        <v>1.0489462461795167</v>
      </c>
      <c r="G345">
        <v>0.7206027834516936</v>
      </c>
    </row>
    <row r="346" spans="2:7" x14ac:dyDescent="0.25">
      <c r="B346">
        <v>0.89550867062775352</v>
      </c>
      <c r="C346">
        <v>0.79276830083111471</v>
      </c>
      <c r="F346">
        <v>0.83723413053037476</v>
      </c>
      <c r="G346">
        <v>0.80404807051050864</v>
      </c>
    </row>
    <row r="347" spans="2:7" x14ac:dyDescent="0.25">
      <c r="B347">
        <v>1.2339917897774866</v>
      </c>
      <c r="C347">
        <v>0.75569209674641769</v>
      </c>
      <c r="F347">
        <v>0.63424554127634791</v>
      </c>
      <c r="G347">
        <v>0.69642982766981154</v>
      </c>
    </row>
    <row r="348" spans="2:7" x14ac:dyDescent="0.25">
      <c r="B348">
        <v>2.231852638337144</v>
      </c>
      <c r="C348">
        <v>0.75909523516030575</v>
      </c>
    </row>
    <row r="349" spans="2:7" x14ac:dyDescent="0.25">
      <c r="B349">
        <v>3.1925434551911627</v>
      </c>
      <c r="C349">
        <v>0.76348821586689375</v>
      </c>
    </row>
    <row r="350" spans="2:7" x14ac:dyDescent="0.25">
      <c r="B350">
        <v>1.0392824707993045</v>
      </c>
      <c r="C350">
        <v>0.76088096885657053</v>
      </c>
    </row>
    <row r="351" spans="2:7" x14ac:dyDescent="0.25">
      <c r="B351">
        <v>0.96104696534021983</v>
      </c>
      <c r="C351">
        <v>0.70898147086746954</v>
      </c>
    </row>
    <row r="352" spans="2:7" x14ac:dyDescent="0.25">
      <c r="B352">
        <v>0.53665825201409767</v>
      </c>
      <c r="C352">
        <v>0.75435537372375638</v>
      </c>
    </row>
    <row r="353" spans="2:3" x14ac:dyDescent="0.25">
      <c r="B353">
        <v>0.91012272546422002</v>
      </c>
      <c r="C353">
        <v>0.79449680378680709</v>
      </c>
    </row>
    <row r="354" spans="2:3" x14ac:dyDescent="0.25">
      <c r="B354">
        <v>1.4088086714966388</v>
      </c>
      <c r="C354">
        <v>0.80838145835040709</v>
      </c>
    </row>
    <row r="355" spans="2:3" x14ac:dyDescent="0.25">
      <c r="B355">
        <v>2.7096584225175468</v>
      </c>
      <c r="C355">
        <v>0.79418434098844737</v>
      </c>
    </row>
    <row r="356" spans="2:3" x14ac:dyDescent="0.25">
      <c r="B356">
        <v>0.91192032471595041</v>
      </c>
      <c r="C356">
        <v>0.76021141549149596</v>
      </c>
    </row>
    <row r="357" spans="2:3" x14ac:dyDescent="0.25">
      <c r="B357">
        <v>1.4906686636548903</v>
      </c>
      <c r="C357">
        <v>0.78174770689164452</v>
      </c>
    </row>
    <row r="358" spans="2:3" x14ac:dyDescent="0.25">
      <c r="B358">
        <v>0.57825290881714764</v>
      </c>
      <c r="C358">
        <v>0.78842558131209706</v>
      </c>
    </row>
    <row r="359" spans="2:3" x14ac:dyDescent="0.25">
      <c r="B359">
        <v>0.75062750875075146</v>
      </c>
      <c r="C359">
        <v>0.77601526478663174</v>
      </c>
    </row>
    <row r="360" spans="2:3" x14ac:dyDescent="0.25">
      <c r="B360">
        <v>0.85890217617596265</v>
      </c>
      <c r="C360">
        <v>0.82394373289301681</v>
      </c>
    </row>
    <row r="361" spans="2:3" x14ac:dyDescent="0.25">
      <c r="B361">
        <v>0.9146634935479474</v>
      </c>
      <c r="C361">
        <v>0.75912324527208652</v>
      </c>
    </row>
    <row r="362" spans="2:3" x14ac:dyDescent="0.25">
      <c r="B362">
        <v>0.94258317400483582</v>
      </c>
      <c r="C362">
        <v>0.81690629683858906</v>
      </c>
    </row>
    <row r="363" spans="2:3" x14ac:dyDescent="0.25">
      <c r="B363">
        <v>1.0703239712334021</v>
      </c>
      <c r="C363">
        <v>0.82751066353936797</v>
      </c>
    </row>
    <row r="364" spans="2:3" x14ac:dyDescent="0.25">
      <c r="B364">
        <v>0.87146523386587005</v>
      </c>
      <c r="C364">
        <v>0.72811912803854373</v>
      </c>
    </row>
    <row r="365" spans="2:3" x14ac:dyDescent="0.25">
      <c r="B365">
        <v>0.95707655099568034</v>
      </c>
      <c r="C365">
        <v>0.81843063360104873</v>
      </c>
    </row>
    <row r="366" spans="2:3" x14ac:dyDescent="0.25">
      <c r="B366">
        <v>0.60402581938584143</v>
      </c>
      <c r="C366">
        <v>0.76903912882830872</v>
      </c>
    </row>
    <row r="367" spans="2:3" x14ac:dyDescent="0.25">
      <c r="B367">
        <v>0.68108524913965229</v>
      </c>
      <c r="C367">
        <v>0.77359437775626716</v>
      </c>
    </row>
    <row r="368" spans="2:3" x14ac:dyDescent="0.25">
      <c r="B368">
        <v>0.93325005838780051</v>
      </c>
      <c r="C368">
        <v>0.76168601527522062</v>
      </c>
    </row>
    <row r="369" spans="2:3" x14ac:dyDescent="0.25">
      <c r="B369">
        <v>0.78116382266628992</v>
      </c>
      <c r="C369">
        <v>0.7938688298701595</v>
      </c>
    </row>
    <row r="370" spans="2:3" x14ac:dyDescent="0.25">
      <c r="B370">
        <v>2.1919145842160526</v>
      </c>
      <c r="C370">
        <v>0.77031242202390815</v>
      </c>
    </row>
    <row r="371" spans="2:3" x14ac:dyDescent="0.25">
      <c r="B371">
        <v>2.5347159545268387</v>
      </c>
      <c r="C371">
        <v>0.78779056780826351</v>
      </c>
    </row>
    <row r="372" spans="2:3" x14ac:dyDescent="0.25">
      <c r="B372">
        <v>3.4039347486736324</v>
      </c>
      <c r="C372">
        <v>0.79547433593952299</v>
      </c>
    </row>
    <row r="373" spans="2:3" x14ac:dyDescent="0.25">
      <c r="B373">
        <v>1.3488109632941034</v>
      </c>
      <c r="C373">
        <v>0.77298570999363259</v>
      </c>
    </row>
    <row r="374" spans="2:3" x14ac:dyDescent="0.25">
      <c r="B374">
        <v>0.52609506560061603</v>
      </c>
      <c r="C374">
        <v>0.73134514956772101</v>
      </c>
    </row>
    <row r="375" spans="2:3" x14ac:dyDescent="0.25">
      <c r="B375">
        <v>1.2497573179135331</v>
      </c>
      <c r="C375">
        <v>0.73901759066929806</v>
      </c>
    </row>
    <row r="376" spans="2:3" x14ac:dyDescent="0.25">
      <c r="B376">
        <v>1.6043201874506605</v>
      </c>
      <c r="C376">
        <v>0.76021829639920391</v>
      </c>
    </row>
    <row r="377" spans="2:3" x14ac:dyDescent="0.25">
      <c r="B377">
        <v>1.1409745041289738</v>
      </c>
      <c r="C377">
        <v>0.76359931854469276</v>
      </c>
    </row>
    <row r="378" spans="2:3" x14ac:dyDescent="0.25">
      <c r="B378">
        <v>1.468084193697557</v>
      </c>
      <c r="C378">
        <v>0.78121270237370077</v>
      </c>
    </row>
    <row r="379" spans="2:3" x14ac:dyDescent="0.25">
      <c r="B379">
        <v>2.8081626763151224</v>
      </c>
      <c r="C379">
        <v>0.81153754774889253</v>
      </c>
    </row>
    <row r="380" spans="2:3" x14ac:dyDescent="0.25">
      <c r="B380">
        <v>0.95364829879864044</v>
      </c>
      <c r="C380">
        <v>0.78425625103379792</v>
      </c>
    </row>
    <row r="381" spans="2:3" x14ac:dyDescent="0.25">
      <c r="B381">
        <v>1.0749339804791518</v>
      </c>
      <c r="C381">
        <v>0.79199051204474502</v>
      </c>
    </row>
    <row r="382" spans="2:3" x14ac:dyDescent="0.25">
      <c r="B382">
        <v>1.3326629330890853</v>
      </c>
      <c r="C382">
        <v>0.79466116789184216</v>
      </c>
    </row>
    <row r="383" spans="2:3" x14ac:dyDescent="0.25">
      <c r="B383">
        <v>2.755557590530445</v>
      </c>
      <c r="C383">
        <v>0.82854710195202363</v>
      </c>
    </row>
    <row r="384" spans="2:3" x14ac:dyDescent="0.25">
      <c r="B384">
        <v>1.5611296040739293</v>
      </c>
      <c r="C384">
        <v>0.80509856110638156</v>
      </c>
    </row>
    <row r="385" spans="2:3" x14ac:dyDescent="0.25">
      <c r="B385">
        <v>0.71019092196065114</v>
      </c>
      <c r="C385">
        <v>0.78045027745301532</v>
      </c>
    </row>
    <row r="386" spans="2:3" x14ac:dyDescent="0.25">
      <c r="B386">
        <v>0.34019906218961632</v>
      </c>
      <c r="C386">
        <v>0.64868857886949327</v>
      </c>
    </row>
    <row r="387" spans="2:3" x14ac:dyDescent="0.25">
      <c r="B387">
        <v>0.65375255975657665</v>
      </c>
      <c r="C387">
        <v>0.77445139554228926</v>
      </c>
    </row>
    <row r="388" spans="2:3" x14ac:dyDescent="0.25">
      <c r="B388">
        <v>0.71047313623335473</v>
      </c>
      <c r="C388">
        <v>0.75188730096745937</v>
      </c>
    </row>
    <row r="389" spans="2:3" x14ac:dyDescent="0.25">
      <c r="B389">
        <v>1.8946067914026352</v>
      </c>
      <c r="C389">
        <v>0.73577862080103529</v>
      </c>
    </row>
    <row r="390" spans="2:3" x14ac:dyDescent="0.25">
      <c r="B390">
        <v>2.49046218721044</v>
      </c>
      <c r="C390">
        <v>0.79426825429677916</v>
      </c>
    </row>
    <row r="391" spans="2:3" x14ac:dyDescent="0.25">
      <c r="B391">
        <v>0.7103790778639052</v>
      </c>
      <c r="C391">
        <v>0.81527398734513001</v>
      </c>
    </row>
    <row r="392" spans="2:3" x14ac:dyDescent="0.25">
      <c r="B392">
        <v>1.0160037234483894</v>
      </c>
      <c r="C392">
        <v>0.71021687668218847</v>
      </c>
    </row>
    <row r="393" spans="2:3" x14ac:dyDescent="0.25">
      <c r="B393">
        <v>0.80807359402091794</v>
      </c>
      <c r="C393">
        <v>0.78386010301483988</v>
      </c>
    </row>
    <row r="394" spans="2:3" x14ac:dyDescent="0.25">
      <c r="B394">
        <v>1.5292143890090482</v>
      </c>
      <c r="C394">
        <v>0.77219528919751923</v>
      </c>
    </row>
    <row r="395" spans="2:3" x14ac:dyDescent="0.25">
      <c r="B395">
        <v>1.2671734075392598</v>
      </c>
      <c r="C395">
        <v>0.75126724745977824</v>
      </c>
    </row>
    <row r="396" spans="2:3" x14ac:dyDescent="0.25">
      <c r="B396">
        <v>1.8833222428807104</v>
      </c>
      <c r="C396">
        <v>0.76489104938314079</v>
      </c>
    </row>
    <row r="397" spans="2:3" x14ac:dyDescent="0.25">
      <c r="B397">
        <v>1.5648491140235443</v>
      </c>
      <c r="C397">
        <v>0.85217947051307907</v>
      </c>
    </row>
    <row r="398" spans="2:3" x14ac:dyDescent="0.25">
      <c r="B398">
        <v>2.4061261809181933</v>
      </c>
      <c r="C398">
        <v>0.76721507374243503</v>
      </c>
    </row>
    <row r="399" spans="2:3" x14ac:dyDescent="0.25">
      <c r="B399">
        <v>1.8627732036214391</v>
      </c>
      <c r="C399">
        <v>0.78766811535854087</v>
      </c>
    </row>
    <row r="400" spans="2:3" x14ac:dyDescent="0.25">
      <c r="B400">
        <v>0.75471136586143084</v>
      </c>
      <c r="C400">
        <v>0.83004523535568275</v>
      </c>
    </row>
    <row r="401" spans="2:3" x14ac:dyDescent="0.25">
      <c r="B401">
        <v>0.58980881329070656</v>
      </c>
      <c r="C401">
        <v>0.79178709523941992</v>
      </c>
    </row>
    <row r="402" spans="2:3" x14ac:dyDescent="0.25">
      <c r="B402">
        <v>0.68976184172982813</v>
      </c>
      <c r="C402">
        <v>0.8209671585147218</v>
      </c>
    </row>
    <row r="403" spans="2:3" x14ac:dyDescent="0.25">
      <c r="B403">
        <v>0.7660478362138915</v>
      </c>
      <c r="C403">
        <v>0.81283340689261374</v>
      </c>
    </row>
    <row r="404" spans="2:3" x14ac:dyDescent="0.25">
      <c r="B404">
        <v>0.25310568870023598</v>
      </c>
      <c r="C404">
        <v>0.76342342031907173</v>
      </c>
    </row>
    <row r="405" spans="2:3" x14ac:dyDescent="0.25">
      <c r="B405">
        <v>0.88182533715633926</v>
      </c>
      <c r="C405">
        <v>0.74239885082738644</v>
      </c>
    </row>
    <row r="406" spans="2:3" x14ac:dyDescent="0.25">
      <c r="B406">
        <v>1.0597205469100488</v>
      </c>
      <c r="C406">
        <v>0.82323502844267715</v>
      </c>
    </row>
    <row r="407" spans="2:3" x14ac:dyDescent="0.25">
      <c r="B407">
        <v>0.47734938362043522</v>
      </c>
      <c r="C407">
        <v>0.63160409611106416</v>
      </c>
    </row>
    <row r="408" spans="2:3" x14ac:dyDescent="0.25">
      <c r="B408">
        <v>0.46658922704159889</v>
      </c>
      <c r="C408">
        <v>0.79723478558895411</v>
      </c>
    </row>
    <row r="409" spans="2:3" x14ac:dyDescent="0.25">
      <c r="B409">
        <v>0.64251478405484641</v>
      </c>
      <c r="C409">
        <v>0.76918729622463822</v>
      </c>
    </row>
    <row r="410" spans="2:3" x14ac:dyDescent="0.25">
      <c r="B410">
        <v>0.44818122973079894</v>
      </c>
      <c r="C410">
        <v>0.72128303419704098</v>
      </c>
    </row>
    <row r="411" spans="2:3" x14ac:dyDescent="0.25">
      <c r="B411">
        <v>1.0019636251333723</v>
      </c>
      <c r="C411">
        <v>0.78523682965466279</v>
      </c>
    </row>
    <row r="412" spans="2:3" x14ac:dyDescent="0.25">
      <c r="B412">
        <v>0.65589552037830745</v>
      </c>
      <c r="C412">
        <v>0.78899313825711948</v>
      </c>
    </row>
    <row r="413" spans="2:3" x14ac:dyDescent="0.25">
      <c r="B413">
        <v>0.98533275431790757</v>
      </c>
      <c r="C413">
        <v>0.79919355109074885</v>
      </c>
    </row>
    <row r="414" spans="2:3" x14ac:dyDescent="0.25">
      <c r="B414">
        <v>0.87135702485782185</v>
      </c>
      <c r="C414">
        <v>0.76011620639532651</v>
      </c>
    </row>
    <row r="415" spans="2:3" x14ac:dyDescent="0.25">
      <c r="B415">
        <v>0.77756279890337399</v>
      </c>
      <c r="C415">
        <v>0.80426372147726843</v>
      </c>
    </row>
    <row r="416" spans="2:3" x14ac:dyDescent="0.25">
      <c r="B416">
        <v>3.3153667202741999</v>
      </c>
      <c r="C416">
        <v>0.84887583729267979</v>
      </c>
    </row>
    <row r="417" spans="2:3" x14ac:dyDescent="0.25">
      <c r="B417">
        <v>0.68284896513485127</v>
      </c>
      <c r="C417">
        <v>0.68498457036123939</v>
      </c>
    </row>
    <row r="418" spans="2:3" x14ac:dyDescent="0.25">
      <c r="B418">
        <v>0.77463533039625299</v>
      </c>
      <c r="C418">
        <v>0.77257467299416394</v>
      </c>
    </row>
    <row r="419" spans="2:3" x14ac:dyDescent="0.25">
      <c r="B419">
        <v>2.260658942082467</v>
      </c>
      <c r="C419">
        <v>0.78580355657684497</v>
      </c>
    </row>
    <row r="420" spans="2:3" x14ac:dyDescent="0.25">
      <c r="B420">
        <v>2.1381044268223395</v>
      </c>
      <c r="C420">
        <v>0.82827718879234336</v>
      </c>
    </row>
    <row r="421" spans="2:3" x14ac:dyDescent="0.25">
      <c r="B421">
        <v>0.26064796985609295</v>
      </c>
      <c r="C421">
        <v>0.73978524534968071</v>
      </c>
    </row>
    <row r="422" spans="2:3" x14ac:dyDescent="0.25">
      <c r="B422">
        <v>5.7217513444550052</v>
      </c>
      <c r="C422">
        <v>0.83515737310849081</v>
      </c>
    </row>
    <row r="423" spans="2:3" x14ac:dyDescent="0.25">
      <c r="B423">
        <v>1.4282603677494929</v>
      </c>
      <c r="C423">
        <v>0.83764619274149321</v>
      </c>
    </row>
    <row r="424" spans="2:3" x14ac:dyDescent="0.25">
      <c r="B424">
        <v>2.3243214444283464</v>
      </c>
      <c r="C424">
        <v>0.79742238579893721</v>
      </c>
    </row>
    <row r="425" spans="2:3" x14ac:dyDescent="0.25">
      <c r="B425">
        <v>0.53565397989658836</v>
      </c>
      <c r="C425">
        <v>0.68614959277836141</v>
      </c>
    </row>
    <row r="426" spans="2:3" x14ac:dyDescent="0.25">
      <c r="B426">
        <v>2.3237279068864254</v>
      </c>
      <c r="C426">
        <v>0.80331995869661221</v>
      </c>
    </row>
    <row r="427" spans="2:3" x14ac:dyDescent="0.25">
      <c r="B427">
        <v>1.226437943965935</v>
      </c>
      <c r="C427">
        <v>0.78237000483525476</v>
      </c>
    </row>
    <row r="428" spans="2:3" x14ac:dyDescent="0.25">
      <c r="B428">
        <v>0.59352375373756183</v>
      </c>
      <c r="C428">
        <v>0.76261470807507947</v>
      </c>
    </row>
    <row r="429" spans="2:3" x14ac:dyDescent="0.25">
      <c r="B429">
        <v>2.0856537054268149</v>
      </c>
      <c r="C429">
        <v>0.74527196119132633</v>
      </c>
    </row>
    <row r="430" spans="2:3" x14ac:dyDescent="0.25">
      <c r="B430">
        <v>0.83562944767781855</v>
      </c>
      <c r="C430">
        <v>0.78226842710690769</v>
      </c>
    </row>
    <row r="431" spans="2:3" x14ac:dyDescent="0.25">
      <c r="B431">
        <v>0.6954383247692344</v>
      </c>
      <c r="C431">
        <v>0.79266349849751194</v>
      </c>
    </row>
    <row r="432" spans="2:3" x14ac:dyDescent="0.25">
      <c r="B432">
        <v>1.4390369321218377</v>
      </c>
      <c r="C432">
        <v>0.82635358529734548</v>
      </c>
    </row>
    <row r="433" spans="2:3" x14ac:dyDescent="0.25">
      <c r="B433">
        <v>2.1462824839146877</v>
      </c>
      <c r="C433">
        <v>0.76615430432081488</v>
      </c>
    </row>
    <row r="434" spans="2:3" x14ac:dyDescent="0.25">
      <c r="B434">
        <v>0.52420038408805691</v>
      </c>
      <c r="C434">
        <v>0.77883077344634222</v>
      </c>
    </row>
    <row r="435" spans="2:3" x14ac:dyDescent="0.25">
      <c r="B435">
        <v>0.38811818330017622</v>
      </c>
      <c r="C435">
        <v>0.75064472809456939</v>
      </c>
    </row>
    <row r="436" spans="2:3" x14ac:dyDescent="0.25">
      <c r="B436">
        <v>0.94835973954898434</v>
      </c>
      <c r="C436">
        <v>0.75019527969198785</v>
      </c>
    </row>
    <row r="437" spans="2:3" x14ac:dyDescent="0.25">
      <c r="B437">
        <v>0.78630056135616988</v>
      </c>
      <c r="C437">
        <v>0.85745915660532279</v>
      </c>
    </row>
    <row r="438" spans="2:3" x14ac:dyDescent="0.25">
      <c r="B438">
        <v>1.4986718281892015</v>
      </c>
      <c r="C438">
        <v>0.80672883479150514</v>
      </c>
    </row>
    <row r="439" spans="2:3" x14ac:dyDescent="0.25">
      <c r="B439">
        <v>1.147167528568378</v>
      </c>
      <c r="C439">
        <v>0.8536981818864211</v>
      </c>
    </row>
    <row r="440" spans="2:3" x14ac:dyDescent="0.25">
      <c r="B440">
        <v>0.67162452739917544</v>
      </c>
      <c r="C440">
        <v>0.77918523017456065</v>
      </c>
    </row>
    <row r="441" spans="2:3" x14ac:dyDescent="0.25">
      <c r="B441">
        <v>0.92519529666603029</v>
      </c>
      <c r="C441">
        <v>0.78656983973414818</v>
      </c>
    </row>
    <row r="442" spans="2:3" x14ac:dyDescent="0.25">
      <c r="B442">
        <v>0.56203873599321474</v>
      </c>
      <c r="C442">
        <v>0.79576461259598219</v>
      </c>
    </row>
    <row r="443" spans="2:3" x14ac:dyDescent="0.25">
      <c r="B443">
        <v>1.3324623535417939</v>
      </c>
      <c r="C443">
        <v>0.79043927186145446</v>
      </c>
    </row>
    <row r="444" spans="2:3" x14ac:dyDescent="0.25">
      <c r="B444">
        <v>1.4107046582402643</v>
      </c>
      <c r="C444">
        <v>0.74293189529158743</v>
      </c>
    </row>
    <row r="445" spans="2:3" x14ac:dyDescent="0.25">
      <c r="B445">
        <v>1.8084969672831637</v>
      </c>
      <c r="C445">
        <v>0.75643029657108818</v>
      </c>
    </row>
    <row r="446" spans="2:3" x14ac:dyDescent="0.25">
      <c r="B446">
        <v>0.87787881961773873</v>
      </c>
      <c r="C446">
        <v>0.76829229485384432</v>
      </c>
    </row>
    <row r="447" spans="2:3" x14ac:dyDescent="0.25">
      <c r="B447">
        <v>0.6967020659270251</v>
      </c>
      <c r="C447">
        <v>0.76328991290596426</v>
      </c>
    </row>
    <row r="448" spans="2:3" x14ac:dyDescent="0.25">
      <c r="B448">
        <v>0.91955479578768962</v>
      </c>
      <c r="C448">
        <v>0.81341754621043294</v>
      </c>
    </row>
    <row r="449" spans="2:3" x14ac:dyDescent="0.25">
      <c r="B449">
        <v>0.539189935514781</v>
      </c>
      <c r="C449">
        <v>0.75014769498306444</v>
      </c>
    </row>
    <row r="450" spans="2:3" x14ac:dyDescent="0.25">
      <c r="B450">
        <v>0.6759642487986447</v>
      </c>
      <c r="C450">
        <v>0.7841735013381721</v>
      </c>
    </row>
    <row r="451" spans="2:3" x14ac:dyDescent="0.25">
      <c r="B451">
        <v>2.042634312832083</v>
      </c>
      <c r="C451">
        <v>0.78192938824920677</v>
      </c>
    </row>
    <row r="452" spans="2:3" x14ac:dyDescent="0.25">
      <c r="B452">
        <v>0.95161534545701987</v>
      </c>
      <c r="C452">
        <v>0.74328318105150482</v>
      </c>
    </row>
    <row r="453" spans="2:3" x14ac:dyDescent="0.25">
      <c r="B453">
        <v>0.54726175475593963</v>
      </c>
      <c r="C453">
        <v>0.73537872324360398</v>
      </c>
    </row>
    <row r="454" spans="2:3" x14ac:dyDescent="0.25">
      <c r="B454">
        <v>0.51635171230255805</v>
      </c>
      <c r="C454">
        <v>0.69900737989923145</v>
      </c>
    </row>
    <row r="455" spans="2:3" x14ac:dyDescent="0.25">
      <c r="B455">
        <v>0.46082509124392751</v>
      </c>
      <c r="C455">
        <v>0.64393446355287898</v>
      </c>
    </row>
    <row r="456" spans="2:3" x14ac:dyDescent="0.25">
      <c r="B456">
        <v>0.83066369827201914</v>
      </c>
      <c r="C456">
        <v>0.84295301557842761</v>
      </c>
    </row>
    <row r="457" spans="2:3" x14ac:dyDescent="0.25">
      <c r="B457">
        <v>1.98237018092984</v>
      </c>
      <c r="C457">
        <v>0.85913579970618636</v>
      </c>
    </row>
    <row r="458" spans="2:3" x14ac:dyDescent="0.25">
      <c r="B458">
        <v>0.51955936057349761</v>
      </c>
      <c r="C458">
        <v>0.79261766945964973</v>
      </c>
    </row>
    <row r="459" spans="2:3" x14ac:dyDescent="0.25">
      <c r="B459">
        <v>0.52708711636218508</v>
      </c>
      <c r="C459">
        <v>0.68184477396593768</v>
      </c>
    </row>
    <row r="460" spans="2:3" x14ac:dyDescent="0.25">
      <c r="B460">
        <v>0.3784001865465465</v>
      </c>
      <c r="C460">
        <v>0.548198086678644</v>
      </c>
    </row>
    <row r="461" spans="2:3" x14ac:dyDescent="0.25">
      <c r="B461">
        <v>0.80333928664128962</v>
      </c>
      <c r="C461">
        <v>0.82427972746348022</v>
      </c>
    </row>
    <row r="462" spans="2:3" x14ac:dyDescent="0.25">
      <c r="B462">
        <v>0.87170762552284076</v>
      </c>
      <c r="C462">
        <v>0.78312567261328203</v>
      </c>
    </row>
    <row r="463" spans="2:3" x14ac:dyDescent="0.25">
      <c r="B463">
        <v>1.0453088146236091</v>
      </c>
      <c r="C463">
        <v>0.8318663719658913</v>
      </c>
    </row>
    <row r="464" spans="2:3" x14ac:dyDescent="0.25">
      <c r="B464">
        <v>0.70100478739098937</v>
      </c>
      <c r="C464">
        <v>0.79621950848432321</v>
      </c>
    </row>
    <row r="465" spans="1:6" x14ac:dyDescent="0.25">
      <c r="B465">
        <v>0.72527335675758053</v>
      </c>
      <c r="C465">
        <v>0.80393124965860563</v>
      </c>
    </row>
    <row r="466" spans="1:6" x14ac:dyDescent="0.25">
      <c r="B466">
        <v>0.71326041343981605</v>
      </c>
      <c r="C466">
        <v>0.79453800459563573</v>
      </c>
    </row>
    <row r="467" spans="1:6" x14ac:dyDescent="0.25">
      <c r="B467">
        <v>1.5968004101296442</v>
      </c>
      <c r="C467">
        <v>0.80928980867884837</v>
      </c>
    </row>
    <row r="468" spans="1:6" x14ac:dyDescent="0.25">
      <c r="B468">
        <v>1.1673749845573549</v>
      </c>
      <c r="C468">
        <v>0.87029258586803726</v>
      </c>
    </row>
    <row r="469" spans="1:6" x14ac:dyDescent="0.25">
      <c r="B469">
        <v>0.73123748895200791</v>
      </c>
      <c r="C469">
        <v>0.77415175819337712</v>
      </c>
    </row>
    <row r="470" spans="1:6" x14ac:dyDescent="0.25">
      <c r="B470">
        <v>0.49884315273030783</v>
      </c>
      <c r="C470">
        <v>0.76677124338063507</v>
      </c>
    </row>
    <row r="471" spans="1:6" x14ac:dyDescent="0.25">
      <c r="B471">
        <v>1.015477431596419</v>
      </c>
      <c r="C471">
        <v>0.7396740014519152</v>
      </c>
    </row>
    <row r="472" spans="1:6" x14ac:dyDescent="0.25">
      <c r="B472">
        <v>0.82816617503908618</v>
      </c>
      <c r="C472">
        <v>0.85102581475335592</v>
      </c>
    </row>
    <row r="473" spans="1:6" x14ac:dyDescent="0.25">
      <c r="B473">
        <v>0.94545591718883093</v>
      </c>
      <c r="C473">
        <v>0.78611687648826378</v>
      </c>
    </row>
    <row r="474" spans="1:6" x14ac:dyDescent="0.25">
      <c r="B474">
        <v>0.69574228566057494</v>
      </c>
      <c r="C474">
        <v>0.78245638099686909</v>
      </c>
    </row>
    <row r="476" spans="1:6" x14ac:dyDescent="0.25">
      <c r="A476" s="1" t="s">
        <v>48</v>
      </c>
      <c r="B476" t="s">
        <v>55</v>
      </c>
      <c r="E476" s="1" t="s">
        <v>48</v>
      </c>
      <c r="F476" t="s">
        <v>57</v>
      </c>
    </row>
    <row r="477" spans="1:6" x14ac:dyDescent="0.25">
      <c r="A477" s="1" t="s">
        <v>49</v>
      </c>
      <c r="B477" t="s">
        <v>56</v>
      </c>
      <c r="E477" s="1" t="s">
        <v>49</v>
      </c>
      <c r="F477" t="s">
        <v>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9"/>
  <sheetViews>
    <sheetView workbookViewId="0"/>
  </sheetViews>
  <sheetFormatPr defaultRowHeight="15" x14ac:dyDescent="0.25"/>
  <cols>
    <col min="2" max="2" width="20" customWidth="1"/>
    <col min="3" max="3" width="20.85546875" customWidth="1"/>
    <col min="6" max="6" width="19.7109375" customWidth="1"/>
    <col min="7" max="7" width="20.28515625" customWidth="1"/>
  </cols>
  <sheetData>
    <row r="1" spans="1:7" x14ac:dyDescent="0.25">
      <c r="A1" s="3" t="s">
        <v>63</v>
      </c>
      <c r="B1" s="2"/>
    </row>
    <row r="2" spans="1:7" x14ac:dyDescent="0.25">
      <c r="A2" s="2"/>
      <c r="B2" s="2"/>
    </row>
    <row r="3" spans="1:7" x14ac:dyDescent="0.25">
      <c r="A3" s="2"/>
      <c r="B3" s="2" t="s">
        <v>59</v>
      </c>
      <c r="C3" t="s">
        <v>62</v>
      </c>
      <c r="F3" s="2" t="s">
        <v>60</v>
      </c>
      <c r="G3" t="s">
        <v>61</v>
      </c>
    </row>
    <row r="4" spans="1:7" x14ac:dyDescent="0.25">
      <c r="A4" s="2"/>
      <c r="B4" s="2">
        <v>0.26696130000000001</v>
      </c>
      <c r="C4" s="2">
        <v>0.69242990000000004</v>
      </c>
      <c r="F4" s="2">
        <v>1.5099499999999999</v>
      </c>
      <c r="G4" s="2">
        <v>7.234019</v>
      </c>
    </row>
    <row r="5" spans="1:7" x14ac:dyDescent="0.25">
      <c r="A5" s="2"/>
      <c r="B5" s="2">
        <v>0.43050939999999999</v>
      </c>
      <c r="C5" s="2">
        <v>0.69415899999999997</v>
      </c>
      <c r="F5" s="2">
        <v>1.4675240000000001</v>
      </c>
      <c r="G5" s="2">
        <v>4.3538259999999998</v>
      </c>
    </row>
    <row r="6" spans="1:7" x14ac:dyDescent="0.25">
      <c r="A6" s="2"/>
      <c r="B6" s="2">
        <v>0.21964790000000001</v>
      </c>
      <c r="C6" s="2">
        <v>0.61090730000000004</v>
      </c>
      <c r="F6" s="2">
        <v>1.554843</v>
      </c>
      <c r="G6" s="2">
        <v>4.5856339999999998</v>
      </c>
    </row>
    <row r="7" spans="1:7" x14ac:dyDescent="0.25">
      <c r="A7" s="2"/>
      <c r="B7" s="2"/>
    </row>
    <row r="8" spans="1:7" x14ac:dyDescent="0.25">
      <c r="A8" s="2" t="s">
        <v>7</v>
      </c>
      <c r="B8" s="2">
        <f>+AVERAGE(B4:B6)</f>
        <v>0.30570619999999998</v>
      </c>
      <c r="C8" s="2">
        <f>+AVERAGE(C4:C6)</f>
        <v>0.66583206666666672</v>
      </c>
      <c r="E8" t="s">
        <v>7</v>
      </c>
      <c r="F8" s="2">
        <f>+AVERAGE(F4:F6)</f>
        <v>1.5107723333333334</v>
      </c>
      <c r="G8" s="2">
        <f>+AVERAGE(G4:G6)</f>
        <v>5.3911596666666668</v>
      </c>
    </row>
    <row r="9" spans="1:7" x14ac:dyDescent="0.25">
      <c r="A9" s="2" t="s">
        <v>8</v>
      </c>
      <c r="B9" s="2">
        <f>+STDEV(B4:B6)</f>
        <v>0.11064139597171573</v>
      </c>
      <c r="C9" s="2">
        <f>+STDEV(C4:C6)</f>
        <v>4.7574099484313216E-2</v>
      </c>
      <c r="E9" t="s">
        <v>8</v>
      </c>
      <c r="F9" s="2">
        <f>+STDEV(F4:F6)</f>
        <v>4.366530790379624E-2</v>
      </c>
      <c r="G9" s="2">
        <f>+STDEV(G4:G6)</f>
        <v>1.6001661254558315</v>
      </c>
    </row>
    <row r="10" spans="1:7" x14ac:dyDescent="0.25">
      <c r="A10" s="2" t="s">
        <v>9</v>
      </c>
      <c r="B10" s="2">
        <f>+B9/SQRT(COUNT(B4:B6))</f>
        <v>6.3878839747786048E-2</v>
      </c>
      <c r="C10" s="2">
        <f>+C9/SQRT(COUNT(C4:C6))</f>
        <v>2.7466919143722273E-2</v>
      </c>
      <c r="E10" t="s">
        <v>9</v>
      </c>
      <c r="F10" s="2">
        <f>+F9/SQRT(COUNT(F4:F6))</f>
        <v>2.5210177272504655E-2</v>
      </c>
      <c r="G10" s="2">
        <f>+G9/SQRT(COUNT(G4:G6))</f>
        <v>0.92385634328004484</v>
      </c>
    </row>
    <row r="11" spans="1:7" x14ac:dyDescent="0.25">
      <c r="A11" s="2"/>
      <c r="B11" s="2"/>
    </row>
    <row r="12" spans="1:7" x14ac:dyDescent="0.25">
      <c r="A12" s="2"/>
      <c r="B12" s="2"/>
    </row>
    <row r="13" spans="1:7" x14ac:dyDescent="0.25">
      <c r="A13" s="2"/>
      <c r="B13" s="2"/>
    </row>
    <row r="14" spans="1:7" x14ac:dyDescent="0.25">
      <c r="A14" s="2"/>
      <c r="B14" s="2"/>
    </row>
    <row r="15" spans="1:7" x14ac:dyDescent="0.25">
      <c r="A15" s="2"/>
      <c r="B15" s="2"/>
    </row>
    <row r="16" spans="1:7" x14ac:dyDescent="0.25">
      <c r="A16" s="2"/>
      <c r="B16" s="2"/>
    </row>
    <row r="17" spans="1:2" x14ac:dyDescent="0.25">
      <c r="A17" s="2"/>
      <c r="B17" s="2"/>
    </row>
    <row r="18" spans="1:2" x14ac:dyDescent="0.25">
      <c r="A18" s="2"/>
      <c r="B18" s="2"/>
    </row>
    <row r="19" spans="1:2" x14ac:dyDescent="0.25">
      <c r="A19" s="2"/>
      <c r="B19" s="2"/>
    </row>
    <row r="20" spans="1:2" x14ac:dyDescent="0.25">
      <c r="A20" s="2"/>
      <c r="B20" s="2"/>
    </row>
    <row r="21" spans="1:2" x14ac:dyDescent="0.25">
      <c r="A21" s="2"/>
      <c r="B21" s="2"/>
    </row>
    <row r="22" spans="1:2" x14ac:dyDescent="0.25">
      <c r="A22" s="2"/>
      <c r="B22" s="2"/>
    </row>
    <row r="23" spans="1:2" x14ac:dyDescent="0.25">
      <c r="A23" s="2"/>
      <c r="B23" s="2"/>
    </row>
    <row r="24" spans="1:2" x14ac:dyDescent="0.25">
      <c r="A24" s="2"/>
      <c r="B24" s="2"/>
    </row>
    <row r="25" spans="1:2" x14ac:dyDescent="0.25">
      <c r="A25" s="2"/>
      <c r="B25" s="2"/>
    </row>
    <row r="26" spans="1:2" x14ac:dyDescent="0.25">
      <c r="A26" s="2"/>
      <c r="B26" s="2"/>
    </row>
    <row r="27" spans="1:2" x14ac:dyDescent="0.25">
      <c r="A27" s="2"/>
      <c r="B27" s="2"/>
    </row>
    <row r="28" spans="1:2" x14ac:dyDescent="0.25">
      <c r="A28" s="2"/>
      <c r="B28" s="2"/>
    </row>
    <row r="29" spans="1:2" x14ac:dyDescent="0.25">
      <c r="A29" s="2"/>
      <c r="B29" s="2"/>
    </row>
    <row r="30" spans="1:2" x14ac:dyDescent="0.25">
      <c r="A30" s="2"/>
      <c r="B30" s="2"/>
    </row>
    <row r="31" spans="1:2" x14ac:dyDescent="0.25">
      <c r="A31" s="2"/>
      <c r="B31" s="2"/>
    </row>
    <row r="32" spans="1:2" x14ac:dyDescent="0.25">
      <c r="A32" s="2"/>
      <c r="B32" s="2"/>
    </row>
    <row r="33" spans="1:2" x14ac:dyDescent="0.25">
      <c r="A33" s="2"/>
      <c r="B33" s="2"/>
    </row>
    <row r="34" spans="1:2" x14ac:dyDescent="0.25">
      <c r="A34" s="2"/>
      <c r="B34" s="2"/>
    </row>
    <row r="35" spans="1:2" x14ac:dyDescent="0.25">
      <c r="A35" s="2"/>
      <c r="B35" s="2"/>
    </row>
    <row r="36" spans="1:2" x14ac:dyDescent="0.25">
      <c r="A36" s="2"/>
      <c r="B36" s="2"/>
    </row>
    <row r="37" spans="1:2" x14ac:dyDescent="0.25">
      <c r="A37" s="2"/>
      <c r="B37" s="2"/>
    </row>
    <row r="38" spans="1:2" x14ac:dyDescent="0.25">
      <c r="A38" s="2"/>
      <c r="B38" s="2"/>
    </row>
    <row r="39" spans="1:2" x14ac:dyDescent="0.25">
      <c r="A39" s="2"/>
      <c r="B39" s="2"/>
    </row>
    <row r="40" spans="1:2" x14ac:dyDescent="0.25">
      <c r="A40" s="2"/>
      <c r="B40" s="2"/>
    </row>
    <row r="41" spans="1:2" x14ac:dyDescent="0.25">
      <c r="A41" s="2"/>
      <c r="B41" s="2"/>
    </row>
    <row r="42" spans="1:2" x14ac:dyDescent="0.25">
      <c r="A42" s="2"/>
      <c r="B42" s="2"/>
    </row>
    <row r="43" spans="1:2" x14ac:dyDescent="0.25">
      <c r="A43" s="2"/>
      <c r="B43" s="2"/>
    </row>
    <row r="44" spans="1:2" ht="15.75" customHeight="1" x14ac:dyDescent="0.25">
      <c r="A44" s="2"/>
      <c r="B44" s="2"/>
    </row>
    <row r="45" spans="1:2" x14ac:dyDescent="0.25">
      <c r="A45" s="2"/>
      <c r="B45" s="2"/>
    </row>
    <row r="46" spans="1:2" x14ac:dyDescent="0.25">
      <c r="A46" s="2"/>
      <c r="B46" s="2"/>
    </row>
    <row r="47" spans="1:2" x14ac:dyDescent="0.25">
      <c r="A47" s="2"/>
      <c r="B47" s="2"/>
    </row>
    <row r="48" spans="1:2" x14ac:dyDescent="0.25">
      <c r="A48" s="2"/>
      <c r="B48" s="2"/>
    </row>
    <row r="49" spans="1:2" x14ac:dyDescent="0.25">
      <c r="A49" s="2"/>
      <c r="B49" s="2"/>
    </row>
    <row r="50" spans="1:2" x14ac:dyDescent="0.25">
      <c r="A50" s="2"/>
      <c r="B50" s="2"/>
    </row>
    <row r="51" spans="1:2" x14ac:dyDescent="0.25">
      <c r="A51" s="2"/>
      <c r="B51" s="2"/>
    </row>
    <row r="52" spans="1:2" x14ac:dyDescent="0.25">
      <c r="A52" s="2"/>
      <c r="B52" s="2"/>
    </row>
    <row r="53" spans="1:2" x14ac:dyDescent="0.25">
      <c r="A53" s="2"/>
      <c r="B53" s="2"/>
    </row>
    <row r="54" spans="1:2" x14ac:dyDescent="0.25">
      <c r="A54" s="2"/>
      <c r="B54" s="2"/>
    </row>
    <row r="55" spans="1:2" x14ac:dyDescent="0.25">
      <c r="A55" s="2"/>
      <c r="B55" s="2"/>
    </row>
    <row r="56" spans="1:2" x14ac:dyDescent="0.25">
      <c r="A56" s="2"/>
      <c r="B56" s="2"/>
    </row>
    <row r="57" spans="1:2" x14ac:dyDescent="0.25">
      <c r="A57" s="2"/>
      <c r="B57" s="2"/>
    </row>
    <row r="58" spans="1:2" x14ac:dyDescent="0.25">
      <c r="A58" s="2"/>
      <c r="B58" s="2"/>
    </row>
    <row r="59" spans="1:2" x14ac:dyDescent="0.25">
      <c r="A59" s="2"/>
      <c r="B59" s="2"/>
    </row>
    <row r="60" spans="1:2" x14ac:dyDescent="0.25">
      <c r="A60" s="2"/>
      <c r="B60" s="2"/>
    </row>
    <row r="61" spans="1:2" x14ac:dyDescent="0.25">
      <c r="A61" s="2"/>
      <c r="B61" s="2"/>
    </row>
    <row r="62" spans="1:2" x14ac:dyDescent="0.25">
      <c r="A62" s="2"/>
      <c r="B62" s="2"/>
    </row>
    <row r="63" spans="1:2" x14ac:dyDescent="0.25">
      <c r="A63" s="2"/>
      <c r="B63" s="2"/>
    </row>
    <row r="64" spans="1:2" x14ac:dyDescent="0.25">
      <c r="A64" s="2"/>
      <c r="B64" s="2"/>
    </row>
    <row r="65" spans="1:2" x14ac:dyDescent="0.25">
      <c r="A65" s="2"/>
      <c r="B65" s="2"/>
    </row>
    <row r="66" spans="1:2" x14ac:dyDescent="0.25">
      <c r="A66" s="2"/>
      <c r="B66" s="2"/>
    </row>
    <row r="67" spans="1:2" x14ac:dyDescent="0.25">
      <c r="A67" s="2"/>
      <c r="B67" s="2"/>
    </row>
    <row r="68" spans="1:2" x14ac:dyDescent="0.25">
      <c r="A68" s="2"/>
      <c r="B68" s="2"/>
    </row>
    <row r="69" spans="1:2" x14ac:dyDescent="0.25">
      <c r="A69" s="2"/>
      <c r="B69" s="2"/>
    </row>
    <row r="70" spans="1:2" x14ac:dyDescent="0.25">
      <c r="A70" s="2"/>
      <c r="B70" s="2"/>
    </row>
    <row r="71" spans="1:2" x14ac:dyDescent="0.25">
      <c r="A71" s="2"/>
      <c r="B71" s="2"/>
    </row>
    <row r="72" spans="1:2" x14ac:dyDescent="0.25">
      <c r="A72" s="2"/>
      <c r="B72" s="2"/>
    </row>
    <row r="73" spans="1:2" x14ac:dyDescent="0.25">
      <c r="A73" s="2"/>
      <c r="B73" s="2"/>
    </row>
    <row r="74" spans="1:2" x14ac:dyDescent="0.25">
      <c r="A74" s="2"/>
      <c r="B74" s="2"/>
    </row>
    <row r="75" spans="1:2" x14ac:dyDescent="0.25">
      <c r="A75" s="2"/>
      <c r="B75" s="2"/>
    </row>
    <row r="76" spans="1:2" x14ac:dyDescent="0.25">
      <c r="A76" s="2"/>
      <c r="B76" s="2"/>
    </row>
    <row r="77" spans="1:2" x14ac:dyDescent="0.25">
      <c r="A77" s="2"/>
      <c r="B77" s="2"/>
    </row>
    <row r="78" spans="1:2" x14ac:dyDescent="0.25">
      <c r="A78" s="2"/>
      <c r="B78" s="2"/>
    </row>
    <row r="79" spans="1:2" x14ac:dyDescent="0.25">
      <c r="A79" s="2"/>
      <c r="B79" s="2"/>
    </row>
    <row r="80" spans="1:2" x14ac:dyDescent="0.25">
      <c r="A80" s="2"/>
      <c r="B80" s="2"/>
    </row>
    <row r="81" spans="1:2" x14ac:dyDescent="0.25">
      <c r="A81" s="2"/>
      <c r="B81" s="2"/>
    </row>
    <row r="82" spans="1:2" x14ac:dyDescent="0.25">
      <c r="A82" s="2"/>
      <c r="B82" s="2"/>
    </row>
    <row r="83" spans="1:2" x14ac:dyDescent="0.25">
      <c r="A83" s="2"/>
      <c r="B83" s="2"/>
    </row>
    <row r="84" spans="1:2" x14ac:dyDescent="0.25">
      <c r="A84" s="2"/>
      <c r="B84" s="2"/>
    </row>
    <row r="85" spans="1:2" x14ac:dyDescent="0.25">
      <c r="A85" s="2"/>
      <c r="B85" s="2"/>
    </row>
    <row r="86" spans="1:2" x14ac:dyDescent="0.25">
      <c r="A86" s="2"/>
      <c r="B86" s="2"/>
    </row>
    <row r="87" spans="1:2" x14ac:dyDescent="0.25">
      <c r="A87" s="2"/>
      <c r="B87" s="2"/>
    </row>
    <row r="88" spans="1:2" x14ac:dyDescent="0.25">
      <c r="A88" s="2"/>
      <c r="B88" s="2"/>
    </row>
    <row r="89" spans="1:2" x14ac:dyDescent="0.25">
      <c r="A89" s="2"/>
      <c r="B89" s="2"/>
    </row>
    <row r="90" spans="1:2" x14ac:dyDescent="0.25">
      <c r="A90" s="2"/>
      <c r="B90" s="2"/>
    </row>
    <row r="91" spans="1:2" x14ac:dyDescent="0.25">
      <c r="A91" s="2"/>
      <c r="B91" s="2"/>
    </row>
    <row r="92" spans="1:2" x14ac:dyDescent="0.25">
      <c r="A92" s="2"/>
      <c r="B92" s="2"/>
    </row>
    <row r="93" spans="1:2" x14ac:dyDescent="0.25">
      <c r="A93" s="2"/>
      <c r="B93" s="2"/>
    </row>
    <row r="94" spans="1:2" x14ac:dyDescent="0.25">
      <c r="A94" s="2"/>
      <c r="B94" s="2"/>
    </row>
    <row r="95" spans="1:2" x14ac:dyDescent="0.25">
      <c r="A95" s="2"/>
      <c r="B95" s="2"/>
    </row>
    <row r="96" spans="1:2" x14ac:dyDescent="0.25">
      <c r="A96" s="2"/>
      <c r="B96" s="2"/>
    </row>
    <row r="97" spans="1:2" x14ac:dyDescent="0.25">
      <c r="A97" s="2"/>
      <c r="B97" s="2"/>
    </row>
    <row r="98" spans="1:2" x14ac:dyDescent="0.25">
      <c r="A98" s="2"/>
      <c r="B98" s="2"/>
    </row>
    <row r="99" spans="1:2" x14ac:dyDescent="0.25">
      <c r="A99" s="2"/>
      <c r="B99" s="2"/>
    </row>
    <row r="100" spans="1:2" x14ac:dyDescent="0.25">
      <c r="A100" s="2"/>
      <c r="B100" s="2"/>
    </row>
    <row r="101" spans="1:2" x14ac:dyDescent="0.25">
      <c r="A101" s="2"/>
      <c r="B101" s="2"/>
    </row>
    <row r="102" spans="1:2" x14ac:dyDescent="0.25">
      <c r="A102" s="2"/>
      <c r="B102" s="2"/>
    </row>
    <row r="103" spans="1:2" x14ac:dyDescent="0.25">
      <c r="A103" s="2"/>
      <c r="B103" s="2"/>
    </row>
    <row r="104" spans="1:2" x14ac:dyDescent="0.25">
      <c r="A104" s="2"/>
      <c r="B104" s="2"/>
    </row>
    <row r="105" spans="1:2" x14ac:dyDescent="0.25">
      <c r="A105" s="2"/>
      <c r="B105" s="2"/>
    </row>
    <row r="106" spans="1:2" x14ac:dyDescent="0.25">
      <c r="A106" s="2"/>
      <c r="B106" s="2"/>
    </row>
    <row r="107" spans="1:2" x14ac:dyDescent="0.25">
      <c r="A107" s="2"/>
      <c r="B107" s="2"/>
    </row>
    <row r="108" spans="1:2" x14ac:dyDescent="0.25">
      <c r="A108" s="2"/>
      <c r="B108" s="2"/>
    </row>
    <row r="109" spans="1:2" x14ac:dyDescent="0.25">
      <c r="A109" s="2"/>
      <c r="B109" s="2"/>
    </row>
    <row r="110" spans="1:2" x14ac:dyDescent="0.25">
      <c r="A110" s="2"/>
      <c r="B110" s="2"/>
    </row>
    <row r="111" spans="1:2" x14ac:dyDescent="0.25">
      <c r="A111" s="2"/>
      <c r="B111" s="2"/>
    </row>
    <row r="112" spans="1:2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  <c r="B117" s="2"/>
    </row>
    <row r="118" spans="1:2" x14ac:dyDescent="0.25">
      <c r="A118" s="2"/>
      <c r="B118" s="2"/>
    </row>
    <row r="119" spans="1:2" x14ac:dyDescent="0.25">
      <c r="A119" s="2"/>
      <c r="B119" s="2"/>
    </row>
    <row r="120" spans="1:2" x14ac:dyDescent="0.25">
      <c r="A120" s="2"/>
      <c r="B120" s="2"/>
    </row>
    <row r="121" spans="1:2" x14ac:dyDescent="0.25">
      <c r="A121" s="2"/>
      <c r="B121" s="2"/>
    </row>
    <row r="122" spans="1:2" x14ac:dyDescent="0.25">
      <c r="A122" s="2"/>
      <c r="B122" s="2"/>
    </row>
    <row r="123" spans="1:2" x14ac:dyDescent="0.25">
      <c r="A123" s="2"/>
      <c r="B123" s="2"/>
    </row>
    <row r="124" spans="1:2" x14ac:dyDescent="0.25">
      <c r="A124" s="2"/>
      <c r="B124" s="2"/>
    </row>
    <row r="125" spans="1:2" x14ac:dyDescent="0.25">
      <c r="A125" s="2"/>
      <c r="B125" s="2"/>
    </row>
    <row r="126" spans="1:2" x14ac:dyDescent="0.25">
      <c r="A126" s="2"/>
      <c r="B126" s="2"/>
    </row>
    <row r="127" spans="1:2" x14ac:dyDescent="0.25">
      <c r="A127" s="2"/>
      <c r="B127" s="2"/>
    </row>
    <row r="128" spans="1:2" x14ac:dyDescent="0.25">
      <c r="A128" s="2"/>
      <c r="B128" s="2"/>
    </row>
    <row r="129" spans="1:2" x14ac:dyDescent="0.25">
      <c r="A129" s="2"/>
      <c r="B129" s="2"/>
    </row>
    <row r="130" spans="1:2" x14ac:dyDescent="0.25">
      <c r="A130" s="2"/>
      <c r="B130" s="2"/>
    </row>
    <row r="131" spans="1:2" x14ac:dyDescent="0.25">
      <c r="A131" s="2"/>
      <c r="B131" s="2"/>
    </row>
    <row r="132" spans="1:2" x14ac:dyDescent="0.25">
      <c r="A132" s="2"/>
      <c r="B132" s="2"/>
    </row>
    <row r="133" spans="1:2" x14ac:dyDescent="0.25">
      <c r="A133" s="2"/>
      <c r="B133" s="2"/>
    </row>
    <row r="134" spans="1:2" x14ac:dyDescent="0.25">
      <c r="A134" s="2"/>
      <c r="B134" s="2"/>
    </row>
    <row r="135" spans="1:2" x14ac:dyDescent="0.25">
      <c r="A135" s="2"/>
      <c r="B135" s="2"/>
    </row>
    <row r="136" spans="1:2" x14ac:dyDescent="0.25">
      <c r="A136" s="2"/>
      <c r="B136" s="2"/>
    </row>
    <row r="137" spans="1:2" x14ac:dyDescent="0.25">
      <c r="A137" s="2"/>
      <c r="B137" s="2"/>
    </row>
    <row r="138" spans="1:2" x14ac:dyDescent="0.25">
      <c r="A138" s="2"/>
      <c r="B138" s="2"/>
    </row>
    <row r="139" spans="1:2" x14ac:dyDescent="0.25">
      <c r="A139" s="2"/>
      <c r="B139" s="2"/>
    </row>
    <row r="140" spans="1:2" x14ac:dyDescent="0.25">
      <c r="A140" s="2"/>
      <c r="B140" s="2"/>
    </row>
    <row r="141" spans="1:2" x14ac:dyDescent="0.25">
      <c r="A141" s="2"/>
      <c r="B141" s="2"/>
    </row>
    <row r="142" spans="1:2" x14ac:dyDescent="0.25">
      <c r="A142" s="2"/>
      <c r="B142" s="2"/>
    </row>
    <row r="143" spans="1:2" x14ac:dyDescent="0.25">
      <c r="A143" s="2"/>
      <c r="B143" s="2"/>
    </row>
    <row r="144" spans="1:2" x14ac:dyDescent="0.25">
      <c r="A144" s="2"/>
      <c r="B144" s="2"/>
    </row>
    <row r="145" spans="1:2" x14ac:dyDescent="0.25">
      <c r="A145" s="2"/>
      <c r="B145" s="2"/>
    </row>
    <row r="146" spans="1:2" x14ac:dyDescent="0.25">
      <c r="A146" s="2"/>
      <c r="B146" s="2"/>
    </row>
    <row r="147" spans="1:2" x14ac:dyDescent="0.25">
      <c r="A147" s="2"/>
      <c r="B147" s="2"/>
    </row>
    <row r="148" spans="1:2" x14ac:dyDescent="0.25">
      <c r="A148" s="2"/>
      <c r="B148" s="2"/>
    </row>
    <row r="149" spans="1:2" x14ac:dyDescent="0.25">
      <c r="A149" s="2"/>
      <c r="B149" s="2"/>
    </row>
    <row r="150" spans="1:2" x14ac:dyDescent="0.25">
      <c r="A150" s="2"/>
      <c r="B150" s="2"/>
    </row>
    <row r="151" spans="1:2" x14ac:dyDescent="0.25">
      <c r="A151" s="2"/>
      <c r="B151" s="2"/>
    </row>
    <row r="152" spans="1:2" x14ac:dyDescent="0.25">
      <c r="A152" s="2"/>
      <c r="B152" s="2"/>
    </row>
    <row r="153" spans="1:2" x14ac:dyDescent="0.25">
      <c r="A153" s="2"/>
      <c r="B153" s="2"/>
    </row>
    <row r="154" spans="1:2" x14ac:dyDescent="0.25">
      <c r="A154" s="2"/>
      <c r="B154" s="2"/>
    </row>
    <row r="155" spans="1:2" x14ac:dyDescent="0.25">
      <c r="A155" s="2"/>
      <c r="B155" s="2"/>
    </row>
    <row r="156" spans="1:2" x14ac:dyDescent="0.25">
      <c r="A156" s="2"/>
      <c r="B156" s="2"/>
    </row>
    <row r="157" spans="1:2" x14ac:dyDescent="0.25">
      <c r="A157" s="2"/>
      <c r="B157" s="2"/>
    </row>
    <row r="158" spans="1:2" x14ac:dyDescent="0.25">
      <c r="A158" s="2"/>
      <c r="B158" s="2"/>
    </row>
    <row r="159" spans="1:2" x14ac:dyDescent="0.25">
      <c r="A159" s="2"/>
      <c r="B159" s="2"/>
    </row>
    <row r="160" spans="1:2" x14ac:dyDescent="0.25">
      <c r="A160" s="2"/>
      <c r="B160" s="2"/>
    </row>
    <row r="161" spans="1:2" x14ac:dyDescent="0.25">
      <c r="A161" s="2"/>
      <c r="B161" s="2"/>
    </row>
    <row r="162" spans="1:2" x14ac:dyDescent="0.25">
      <c r="A162" s="2"/>
      <c r="B162" s="2"/>
    </row>
    <row r="163" spans="1:2" x14ac:dyDescent="0.25">
      <c r="A163" s="2"/>
      <c r="B163" s="2"/>
    </row>
    <row r="164" spans="1:2" x14ac:dyDescent="0.25">
      <c r="A164" s="2"/>
      <c r="B164" s="2"/>
    </row>
    <row r="165" spans="1:2" x14ac:dyDescent="0.25">
      <c r="A165" s="2"/>
      <c r="B165" s="2"/>
    </row>
    <row r="166" spans="1:2" x14ac:dyDescent="0.25">
      <c r="A166" s="2"/>
      <c r="B166" s="2"/>
    </row>
    <row r="167" spans="1:2" x14ac:dyDescent="0.25">
      <c r="A167" s="2"/>
      <c r="B167" s="2"/>
    </row>
    <row r="168" spans="1:2" x14ac:dyDescent="0.25">
      <c r="A168" s="2"/>
      <c r="B168" s="2"/>
    </row>
    <row r="169" spans="1:2" x14ac:dyDescent="0.25">
      <c r="A169" s="2"/>
      <c r="B169" s="2"/>
    </row>
    <row r="170" spans="1:2" x14ac:dyDescent="0.25">
      <c r="A170" s="2"/>
      <c r="B170" s="2"/>
    </row>
    <row r="171" spans="1:2" x14ac:dyDescent="0.25">
      <c r="A171" s="2"/>
      <c r="B171" s="2"/>
    </row>
    <row r="172" spans="1:2" x14ac:dyDescent="0.25">
      <c r="A172" s="2"/>
      <c r="B172" s="2"/>
    </row>
    <row r="173" spans="1:2" x14ac:dyDescent="0.25">
      <c r="A173" s="2"/>
      <c r="B173" s="2"/>
    </row>
    <row r="174" spans="1:2" x14ac:dyDescent="0.25">
      <c r="A174" s="2"/>
      <c r="B174" s="2"/>
    </row>
    <row r="175" spans="1:2" x14ac:dyDescent="0.25">
      <c r="A175" s="2"/>
      <c r="B175" s="2"/>
    </row>
    <row r="176" spans="1:2" x14ac:dyDescent="0.25">
      <c r="A176" s="2"/>
      <c r="B176" s="2"/>
    </row>
    <row r="177" spans="1:2" x14ac:dyDescent="0.25">
      <c r="A177" s="2"/>
      <c r="B177" s="2"/>
    </row>
    <row r="178" spans="1:2" x14ac:dyDescent="0.25">
      <c r="A178" s="2"/>
      <c r="B178" s="2"/>
    </row>
    <row r="179" spans="1:2" x14ac:dyDescent="0.25">
      <c r="A179" s="2"/>
      <c r="B179" s="2"/>
    </row>
    <row r="180" spans="1:2" x14ac:dyDescent="0.25">
      <c r="A180" s="2"/>
      <c r="B180" s="2"/>
    </row>
    <row r="181" spans="1:2" x14ac:dyDescent="0.25">
      <c r="A181" s="2"/>
      <c r="B181" s="2"/>
    </row>
    <row r="182" spans="1:2" x14ac:dyDescent="0.25">
      <c r="A182" s="2"/>
      <c r="B182" s="2"/>
    </row>
    <row r="183" spans="1:2" x14ac:dyDescent="0.25">
      <c r="A183" s="2"/>
      <c r="B183" s="2"/>
    </row>
    <row r="184" spans="1:2" x14ac:dyDescent="0.25">
      <c r="A184" s="2"/>
      <c r="B184" s="2"/>
    </row>
    <row r="185" spans="1:2" x14ac:dyDescent="0.25">
      <c r="A185" s="2"/>
      <c r="B185" s="2"/>
    </row>
    <row r="186" spans="1:2" x14ac:dyDescent="0.25">
      <c r="A186" s="2"/>
      <c r="B186" s="2"/>
    </row>
    <row r="187" spans="1:2" x14ac:dyDescent="0.25">
      <c r="A187" s="2"/>
      <c r="B187" s="2"/>
    </row>
    <row r="188" spans="1:2" x14ac:dyDescent="0.25">
      <c r="A188" s="2"/>
      <c r="B188" s="2"/>
    </row>
    <row r="189" spans="1:2" x14ac:dyDescent="0.25">
      <c r="A189" s="2"/>
      <c r="B189" s="2"/>
    </row>
    <row r="190" spans="1:2" x14ac:dyDescent="0.25">
      <c r="A190" s="2"/>
      <c r="B190" s="2"/>
    </row>
    <row r="191" spans="1:2" x14ac:dyDescent="0.25">
      <c r="A191" s="2"/>
      <c r="B191" s="2"/>
    </row>
    <row r="192" spans="1:2" x14ac:dyDescent="0.25">
      <c r="A192" s="2"/>
      <c r="B192" s="2"/>
    </row>
    <row r="193" spans="1:2" ht="14.25" customHeight="1" x14ac:dyDescent="0.25">
      <c r="A193" s="2"/>
      <c r="B193" s="2"/>
    </row>
    <row r="194" spans="1:2" x14ac:dyDescent="0.25">
      <c r="A194" s="2"/>
      <c r="B194" s="2"/>
    </row>
    <row r="195" spans="1:2" x14ac:dyDescent="0.25">
      <c r="A195" s="2"/>
      <c r="B195" s="2"/>
    </row>
    <row r="196" spans="1:2" x14ac:dyDescent="0.25">
      <c r="A196" s="2"/>
      <c r="B196" s="2"/>
    </row>
    <row r="197" spans="1:2" x14ac:dyDescent="0.25">
      <c r="A197" s="2"/>
      <c r="B197" s="2"/>
    </row>
    <row r="198" spans="1:2" x14ac:dyDescent="0.25">
      <c r="A198" s="2"/>
      <c r="B198" s="2"/>
    </row>
    <row r="199" spans="1:2" x14ac:dyDescent="0.25">
      <c r="A199" s="2"/>
      <c r="B199" s="2"/>
    </row>
    <row r="200" spans="1:2" x14ac:dyDescent="0.25">
      <c r="A200" s="2"/>
      <c r="B200" s="2"/>
    </row>
    <row r="201" spans="1:2" x14ac:dyDescent="0.25">
      <c r="A201" s="2"/>
      <c r="B201" s="2"/>
    </row>
    <row r="202" spans="1:2" x14ac:dyDescent="0.25">
      <c r="A202" s="2"/>
      <c r="B202" s="2"/>
    </row>
    <row r="203" spans="1:2" x14ac:dyDescent="0.25">
      <c r="A203" s="2"/>
      <c r="B203" s="2"/>
    </row>
    <row r="204" spans="1:2" x14ac:dyDescent="0.25">
      <c r="A204" s="2"/>
      <c r="B204" s="2"/>
    </row>
    <row r="205" spans="1:2" x14ac:dyDescent="0.25">
      <c r="A205" s="2"/>
      <c r="B205" s="2"/>
    </row>
    <row r="206" spans="1:2" x14ac:dyDescent="0.25">
      <c r="A206" s="2"/>
      <c r="B206" s="2"/>
    </row>
    <row r="207" spans="1:2" x14ac:dyDescent="0.25">
      <c r="A207" s="2"/>
      <c r="B207" s="2"/>
    </row>
    <row r="208" spans="1:2" x14ac:dyDescent="0.25">
      <c r="A208" s="2"/>
      <c r="B208" s="2"/>
    </row>
    <row r="209" spans="1:2" x14ac:dyDescent="0.25">
      <c r="A209" s="2"/>
      <c r="B209" s="2"/>
    </row>
    <row r="210" spans="1:2" x14ac:dyDescent="0.25">
      <c r="A210" s="2"/>
      <c r="B210" s="2"/>
    </row>
    <row r="211" spans="1:2" x14ac:dyDescent="0.25">
      <c r="A211" s="2"/>
      <c r="B211" s="2"/>
    </row>
    <row r="212" spans="1:2" x14ac:dyDescent="0.25">
      <c r="A212" s="2"/>
      <c r="B212" s="2"/>
    </row>
    <row r="213" spans="1:2" x14ac:dyDescent="0.25">
      <c r="A213" s="2"/>
      <c r="B213" s="2"/>
    </row>
    <row r="214" spans="1:2" x14ac:dyDescent="0.25">
      <c r="A214" s="2"/>
      <c r="B214" s="2"/>
    </row>
    <row r="215" spans="1:2" x14ac:dyDescent="0.25">
      <c r="A215" s="2"/>
      <c r="B215" s="2"/>
    </row>
    <row r="216" spans="1:2" x14ac:dyDescent="0.25">
      <c r="A216" s="2"/>
      <c r="B216" s="2"/>
    </row>
    <row r="217" spans="1:2" x14ac:dyDescent="0.25">
      <c r="A217" s="2"/>
      <c r="B217" s="2"/>
    </row>
    <row r="218" spans="1:2" x14ac:dyDescent="0.25">
      <c r="A218" s="2"/>
      <c r="B218" s="2"/>
    </row>
    <row r="219" spans="1:2" x14ac:dyDescent="0.25">
      <c r="A219" s="2"/>
      <c r="B219" s="2"/>
    </row>
    <row r="220" spans="1:2" x14ac:dyDescent="0.25">
      <c r="A220" s="2"/>
      <c r="B220" s="2"/>
    </row>
    <row r="221" spans="1:2" x14ac:dyDescent="0.25">
      <c r="A221" s="2"/>
      <c r="B221" s="2"/>
    </row>
    <row r="222" spans="1:2" x14ac:dyDescent="0.25">
      <c r="A222" s="2"/>
      <c r="B222" s="2"/>
    </row>
    <row r="223" spans="1:2" x14ac:dyDescent="0.25">
      <c r="A223" s="2"/>
      <c r="B223" s="2"/>
    </row>
    <row r="224" spans="1:2" x14ac:dyDescent="0.25">
      <c r="A224" s="2"/>
      <c r="B224" s="2"/>
    </row>
    <row r="225" spans="1:2" x14ac:dyDescent="0.25">
      <c r="A225" s="2"/>
      <c r="B225" s="2"/>
    </row>
    <row r="226" spans="1:2" x14ac:dyDescent="0.25">
      <c r="A226" s="2"/>
      <c r="B226" s="2"/>
    </row>
    <row r="227" spans="1:2" x14ac:dyDescent="0.25">
      <c r="A227" s="2"/>
      <c r="B227" s="2"/>
    </row>
    <row r="228" spans="1:2" x14ac:dyDescent="0.25">
      <c r="A228" s="2"/>
      <c r="B228" s="2"/>
    </row>
    <row r="229" spans="1:2" x14ac:dyDescent="0.25">
      <c r="A229" s="2"/>
      <c r="B229" s="2"/>
    </row>
    <row r="230" spans="1:2" x14ac:dyDescent="0.25">
      <c r="A230" s="2"/>
      <c r="B230" s="2"/>
    </row>
    <row r="231" spans="1:2" x14ac:dyDescent="0.25">
      <c r="A231" s="2"/>
      <c r="B231" s="2"/>
    </row>
    <row r="232" spans="1:2" x14ac:dyDescent="0.25">
      <c r="A232" s="2"/>
      <c r="B232" s="2"/>
    </row>
    <row r="233" spans="1:2" x14ac:dyDescent="0.25">
      <c r="A233" s="2"/>
      <c r="B233" s="2"/>
    </row>
    <row r="234" spans="1:2" x14ac:dyDescent="0.25">
      <c r="A234" s="2"/>
      <c r="B234" s="2"/>
    </row>
    <row r="235" spans="1:2" x14ac:dyDescent="0.25">
      <c r="A235" s="2"/>
      <c r="B235" s="2"/>
    </row>
    <row r="236" spans="1:2" x14ac:dyDescent="0.25">
      <c r="A236" s="2"/>
      <c r="B236" s="2"/>
    </row>
    <row r="237" spans="1:2" x14ac:dyDescent="0.25">
      <c r="A237" s="2"/>
      <c r="B237" s="2"/>
    </row>
    <row r="238" spans="1:2" x14ac:dyDescent="0.25">
      <c r="A238" s="2"/>
      <c r="B238" s="2"/>
    </row>
    <row r="239" spans="1:2" x14ac:dyDescent="0.25">
      <c r="A239" s="2"/>
      <c r="B239" s="2"/>
    </row>
    <row r="240" spans="1:2" x14ac:dyDescent="0.25">
      <c r="A240" s="2"/>
      <c r="B240" s="2"/>
    </row>
    <row r="241" spans="1:2" x14ac:dyDescent="0.25">
      <c r="A241" s="2"/>
      <c r="B241" s="2"/>
    </row>
    <row r="242" spans="1:2" x14ac:dyDescent="0.25">
      <c r="A242" s="2"/>
      <c r="B242" s="2"/>
    </row>
    <row r="243" spans="1:2" x14ac:dyDescent="0.25">
      <c r="A243" s="2"/>
      <c r="B243" s="2"/>
    </row>
    <row r="244" spans="1:2" x14ac:dyDescent="0.25">
      <c r="A244" s="2"/>
      <c r="B244" s="2"/>
    </row>
    <row r="245" spans="1:2" x14ac:dyDescent="0.25">
      <c r="A245" s="2"/>
      <c r="B245" s="2"/>
    </row>
    <row r="246" spans="1:2" x14ac:dyDescent="0.25">
      <c r="A246" s="2"/>
      <c r="B246" s="2"/>
    </row>
    <row r="247" spans="1:2" x14ac:dyDescent="0.25">
      <c r="A247" s="2"/>
      <c r="B247" s="2"/>
    </row>
    <row r="248" spans="1:2" x14ac:dyDescent="0.25">
      <c r="A248" s="2"/>
      <c r="B248" s="2"/>
    </row>
    <row r="249" spans="1:2" x14ac:dyDescent="0.25">
      <c r="A249" s="2"/>
      <c r="B249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9"/>
  <sheetViews>
    <sheetView workbookViewId="0"/>
  </sheetViews>
  <sheetFormatPr defaultRowHeight="15" x14ac:dyDescent="0.25"/>
  <cols>
    <col min="2" max="2" width="20" customWidth="1"/>
    <col min="3" max="3" width="20.85546875" customWidth="1"/>
    <col min="6" max="6" width="19.7109375" customWidth="1"/>
    <col min="7" max="7" width="20.28515625" customWidth="1"/>
  </cols>
  <sheetData>
    <row r="1" spans="1:7" x14ac:dyDescent="0.25">
      <c r="A1" s="3" t="s">
        <v>64</v>
      </c>
      <c r="B1" s="2"/>
    </row>
    <row r="2" spans="1:7" x14ac:dyDescent="0.25">
      <c r="A2" s="2"/>
      <c r="B2" s="2"/>
    </row>
    <row r="3" spans="1:7" x14ac:dyDescent="0.25">
      <c r="A3" s="2"/>
      <c r="B3" s="2" t="s">
        <v>59</v>
      </c>
      <c r="C3" t="s">
        <v>62</v>
      </c>
      <c r="F3" s="2" t="s">
        <v>60</v>
      </c>
      <c r="G3" t="s">
        <v>61</v>
      </c>
    </row>
    <row r="4" spans="1:7" x14ac:dyDescent="0.25">
      <c r="A4" s="2"/>
      <c r="B4">
        <v>8.8011522211240686E-2</v>
      </c>
      <c r="C4">
        <v>0.35531188572952943</v>
      </c>
      <c r="F4">
        <v>0.93862429447115736</v>
      </c>
      <c r="G4">
        <v>7.7590950771428879</v>
      </c>
    </row>
    <row r="5" spans="1:7" x14ac:dyDescent="0.25">
      <c r="A5" s="2"/>
      <c r="B5">
        <v>7.3654793471882876E-2</v>
      </c>
      <c r="C5">
        <v>0.23871948800384987</v>
      </c>
      <c r="F5">
        <v>0.91787671468178567</v>
      </c>
      <c r="G5">
        <v>4.1809230520557445</v>
      </c>
    </row>
    <row r="6" spans="1:7" x14ac:dyDescent="0.25">
      <c r="A6" s="2"/>
      <c r="B6">
        <v>0.21811067815767768</v>
      </c>
      <c r="C6">
        <v>0.41220851716122214</v>
      </c>
      <c r="F6">
        <v>1.1346105646544498</v>
      </c>
      <c r="G6">
        <v>3.7132085534647334</v>
      </c>
    </row>
    <row r="7" spans="1:7" x14ac:dyDescent="0.25">
      <c r="A7" s="2"/>
      <c r="B7" s="2"/>
    </row>
    <row r="8" spans="1:7" x14ac:dyDescent="0.25">
      <c r="A8" s="2" t="s">
        <v>7</v>
      </c>
      <c r="B8" s="2">
        <f>+AVERAGE(B4:B6)</f>
        <v>0.12659233128026706</v>
      </c>
      <c r="C8" s="2">
        <f>+AVERAGE(C4:C6)</f>
        <v>0.33541329696486716</v>
      </c>
      <c r="E8" t="s">
        <v>7</v>
      </c>
      <c r="F8" s="2">
        <f>+AVERAGE(F4:F6)</f>
        <v>0.99703719126913093</v>
      </c>
      <c r="G8" s="2">
        <f>+AVERAGE(G4:G6)</f>
        <v>5.2177422275544556</v>
      </c>
    </row>
    <row r="9" spans="1:7" x14ac:dyDescent="0.25">
      <c r="A9" s="2" t="s">
        <v>8</v>
      </c>
      <c r="B9" s="2">
        <f>+STDEV(B4:B6)</f>
        <v>7.9581623358690137E-2</v>
      </c>
      <c r="C9" s="2">
        <f>+STDEV(C4:C6)</f>
        <v>8.8439675404259135E-2</v>
      </c>
      <c r="E9" t="s">
        <v>8</v>
      </c>
      <c r="F9" s="2">
        <f>+STDEV(F4:F6)</f>
        <v>0.11959281046635432</v>
      </c>
      <c r="G9" s="2">
        <f>+STDEV(G4:G6)</f>
        <v>2.2132656737571059</v>
      </c>
    </row>
    <row r="10" spans="1:7" x14ac:dyDescent="0.25">
      <c r="A10" s="2" t="s">
        <v>9</v>
      </c>
      <c r="B10" s="2">
        <f>+B9/SQRT(COUNT(B4:B6))</f>
        <v>4.5946471668687164E-2</v>
      </c>
      <c r="C10" s="2">
        <f>+C9/SQRT(COUNT(C4:C6))</f>
        <v>5.106067040169214E-2</v>
      </c>
      <c r="E10" t="s">
        <v>9</v>
      </c>
      <c r="F10" s="2">
        <f>+F9/SQRT(COUNT(F4:F6))</f>
        <v>6.9046941315893562E-2</v>
      </c>
      <c r="G10" s="2">
        <f>+G9/SQRT(COUNT(G4:G6))</f>
        <v>1.2778295325318236</v>
      </c>
    </row>
    <row r="11" spans="1:7" x14ac:dyDescent="0.25">
      <c r="A11" s="2"/>
      <c r="B11" s="2"/>
    </row>
    <row r="12" spans="1:7" x14ac:dyDescent="0.25">
      <c r="A12" s="2"/>
      <c r="B12" s="2"/>
    </row>
    <row r="13" spans="1:7" x14ac:dyDescent="0.25">
      <c r="A13" s="2"/>
      <c r="B13" s="2"/>
    </row>
    <row r="14" spans="1:7" x14ac:dyDescent="0.25">
      <c r="A14" s="2"/>
      <c r="B14" s="2"/>
    </row>
    <row r="15" spans="1:7" x14ac:dyDescent="0.25">
      <c r="A15" s="2"/>
      <c r="B15" s="2"/>
    </row>
    <row r="16" spans="1:7" x14ac:dyDescent="0.25">
      <c r="A16" s="2"/>
      <c r="B16" s="2"/>
    </row>
    <row r="17" spans="1:2" x14ac:dyDescent="0.25">
      <c r="A17" s="2"/>
      <c r="B17" s="2"/>
    </row>
    <row r="18" spans="1:2" x14ac:dyDescent="0.25">
      <c r="A18" s="2"/>
      <c r="B18" s="2"/>
    </row>
    <row r="19" spans="1:2" x14ac:dyDescent="0.25">
      <c r="A19" s="2"/>
      <c r="B19" s="2"/>
    </row>
    <row r="20" spans="1:2" x14ac:dyDescent="0.25">
      <c r="A20" s="2"/>
      <c r="B20" s="2"/>
    </row>
    <row r="21" spans="1:2" x14ac:dyDescent="0.25">
      <c r="A21" s="2"/>
      <c r="B21" s="2"/>
    </row>
    <row r="22" spans="1:2" x14ac:dyDescent="0.25">
      <c r="A22" s="2"/>
      <c r="B22" s="2"/>
    </row>
    <row r="23" spans="1:2" x14ac:dyDescent="0.25">
      <c r="A23" s="2"/>
      <c r="B23" s="2"/>
    </row>
    <row r="24" spans="1:2" x14ac:dyDescent="0.25">
      <c r="A24" s="2"/>
      <c r="B24" s="2"/>
    </row>
    <row r="25" spans="1:2" x14ac:dyDescent="0.25">
      <c r="A25" s="2"/>
      <c r="B25" s="2"/>
    </row>
    <row r="26" spans="1:2" x14ac:dyDescent="0.25">
      <c r="A26" s="2"/>
      <c r="B26" s="2"/>
    </row>
    <row r="27" spans="1:2" x14ac:dyDescent="0.25">
      <c r="A27" s="2"/>
      <c r="B27" s="2"/>
    </row>
    <row r="28" spans="1:2" x14ac:dyDescent="0.25">
      <c r="A28" s="2"/>
      <c r="B28" s="2"/>
    </row>
    <row r="29" spans="1:2" x14ac:dyDescent="0.25">
      <c r="A29" s="2"/>
      <c r="B29" s="2"/>
    </row>
    <row r="30" spans="1:2" x14ac:dyDescent="0.25">
      <c r="A30" s="2"/>
      <c r="B30" s="2"/>
    </row>
    <row r="31" spans="1:2" x14ac:dyDescent="0.25">
      <c r="A31" s="2"/>
      <c r="B31" s="2"/>
    </row>
    <row r="32" spans="1:2" x14ac:dyDescent="0.25">
      <c r="A32" s="2"/>
      <c r="B32" s="2"/>
    </row>
    <row r="33" spans="1:2" x14ac:dyDescent="0.25">
      <c r="A33" s="2"/>
      <c r="B33" s="2"/>
    </row>
    <row r="34" spans="1:2" x14ac:dyDescent="0.25">
      <c r="A34" s="2"/>
      <c r="B34" s="2"/>
    </row>
    <row r="35" spans="1:2" x14ac:dyDescent="0.25">
      <c r="A35" s="2"/>
      <c r="B35" s="2"/>
    </row>
    <row r="36" spans="1:2" x14ac:dyDescent="0.25">
      <c r="A36" s="2"/>
      <c r="B36" s="2"/>
    </row>
    <row r="37" spans="1:2" x14ac:dyDescent="0.25">
      <c r="A37" s="2"/>
      <c r="B37" s="2"/>
    </row>
    <row r="38" spans="1:2" x14ac:dyDescent="0.25">
      <c r="A38" s="2"/>
      <c r="B38" s="2"/>
    </row>
    <row r="39" spans="1:2" x14ac:dyDescent="0.25">
      <c r="A39" s="2"/>
      <c r="B39" s="2"/>
    </row>
    <row r="40" spans="1:2" x14ac:dyDescent="0.25">
      <c r="A40" s="2"/>
      <c r="B40" s="2"/>
    </row>
    <row r="41" spans="1:2" x14ac:dyDescent="0.25">
      <c r="A41" s="2"/>
      <c r="B41" s="2"/>
    </row>
    <row r="42" spans="1:2" x14ac:dyDescent="0.25">
      <c r="A42" s="2"/>
      <c r="B42" s="2"/>
    </row>
    <row r="43" spans="1:2" x14ac:dyDescent="0.25">
      <c r="A43" s="2"/>
      <c r="B43" s="2"/>
    </row>
    <row r="44" spans="1:2" ht="15.75" customHeight="1" x14ac:dyDescent="0.25">
      <c r="A44" s="2"/>
      <c r="B44" s="2"/>
    </row>
    <row r="45" spans="1:2" x14ac:dyDescent="0.25">
      <c r="A45" s="2"/>
      <c r="B45" s="2"/>
    </row>
    <row r="46" spans="1:2" x14ac:dyDescent="0.25">
      <c r="A46" s="2"/>
      <c r="B46" s="2"/>
    </row>
    <row r="47" spans="1:2" x14ac:dyDescent="0.25">
      <c r="A47" s="2"/>
      <c r="B47" s="2"/>
    </row>
    <row r="48" spans="1:2" x14ac:dyDescent="0.25">
      <c r="A48" s="2"/>
      <c r="B48" s="2"/>
    </row>
    <row r="49" spans="1:2" x14ac:dyDescent="0.25">
      <c r="A49" s="2"/>
      <c r="B49" s="2"/>
    </row>
    <row r="50" spans="1:2" x14ac:dyDescent="0.25">
      <c r="A50" s="2"/>
      <c r="B50" s="2"/>
    </row>
    <row r="51" spans="1:2" x14ac:dyDescent="0.25">
      <c r="A51" s="2"/>
      <c r="B51" s="2"/>
    </row>
    <row r="52" spans="1:2" x14ac:dyDescent="0.25">
      <c r="A52" s="2"/>
      <c r="B52" s="2"/>
    </row>
    <row r="53" spans="1:2" x14ac:dyDescent="0.25">
      <c r="A53" s="2"/>
      <c r="B53" s="2"/>
    </row>
    <row r="54" spans="1:2" x14ac:dyDescent="0.25">
      <c r="A54" s="2"/>
      <c r="B54" s="2"/>
    </row>
    <row r="55" spans="1:2" x14ac:dyDescent="0.25">
      <c r="A55" s="2"/>
      <c r="B55" s="2"/>
    </row>
    <row r="56" spans="1:2" x14ac:dyDescent="0.25">
      <c r="A56" s="2"/>
      <c r="B56" s="2"/>
    </row>
    <row r="57" spans="1:2" x14ac:dyDescent="0.25">
      <c r="A57" s="2"/>
      <c r="B57" s="2"/>
    </row>
    <row r="58" spans="1:2" x14ac:dyDescent="0.25">
      <c r="A58" s="2"/>
      <c r="B58" s="2"/>
    </row>
    <row r="59" spans="1:2" x14ac:dyDescent="0.25">
      <c r="A59" s="2"/>
      <c r="B59" s="2"/>
    </row>
    <row r="60" spans="1:2" x14ac:dyDescent="0.25">
      <c r="A60" s="2"/>
      <c r="B60" s="2"/>
    </row>
    <row r="61" spans="1:2" x14ac:dyDescent="0.25">
      <c r="A61" s="2"/>
      <c r="B61" s="2"/>
    </row>
    <row r="62" spans="1:2" x14ac:dyDescent="0.25">
      <c r="A62" s="2"/>
      <c r="B62" s="2"/>
    </row>
    <row r="63" spans="1:2" x14ac:dyDescent="0.25">
      <c r="A63" s="2"/>
      <c r="B63" s="2"/>
    </row>
    <row r="64" spans="1:2" x14ac:dyDescent="0.25">
      <c r="A64" s="2"/>
      <c r="B64" s="2"/>
    </row>
    <row r="65" spans="1:2" x14ac:dyDescent="0.25">
      <c r="A65" s="2"/>
      <c r="B65" s="2"/>
    </row>
    <row r="66" spans="1:2" x14ac:dyDescent="0.25">
      <c r="A66" s="2"/>
      <c r="B66" s="2"/>
    </row>
    <row r="67" spans="1:2" x14ac:dyDescent="0.25">
      <c r="A67" s="2"/>
      <c r="B67" s="2"/>
    </row>
    <row r="68" spans="1:2" x14ac:dyDescent="0.25">
      <c r="A68" s="2"/>
      <c r="B68" s="2"/>
    </row>
    <row r="69" spans="1:2" x14ac:dyDescent="0.25">
      <c r="A69" s="2"/>
      <c r="B69" s="2"/>
    </row>
    <row r="70" spans="1:2" x14ac:dyDescent="0.25">
      <c r="A70" s="2"/>
      <c r="B70" s="2"/>
    </row>
    <row r="71" spans="1:2" x14ac:dyDescent="0.25">
      <c r="A71" s="2"/>
      <c r="B71" s="2"/>
    </row>
    <row r="72" spans="1:2" x14ac:dyDescent="0.25">
      <c r="A72" s="2"/>
      <c r="B72" s="2"/>
    </row>
    <row r="73" spans="1:2" x14ac:dyDescent="0.25">
      <c r="A73" s="2"/>
      <c r="B73" s="2"/>
    </row>
    <row r="74" spans="1:2" x14ac:dyDescent="0.25">
      <c r="A74" s="2"/>
      <c r="B74" s="2"/>
    </row>
    <row r="75" spans="1:2" x14ac:dyDescent="0.25">
      <c r="A75" s="2"/>
      <c r="B75" s="2"/>
    </row>
    <row r="76" spans="1:2" x14ac:dyDescent="0.25">
      <c r="A76" s="2"/>
      <c r="B76" s="2"/>
    </row>
    <row r="77" spans="1:2" x14ac:dyDescent="0.25">
      <c r="A77" s="2"/>
      <c r="B77" s="2"/>
    </row>
    <row r="78" spans="1:2" x14ac:dyDescent="0.25">
      <c r="A78" s="2"/>
      <c r="B78" s="2"/>
    </row>
    <row r="79" spans="1:2" x14ac:dyDescent="0.25">
      <c r="A79" s="2"/>
      <c r="B79" s="2"/>
    </row>
    <row r="80" spans="1:2" x14ac:dyDescent="0.25">
      <c r="A80" s="2"/>
      <c r="B80" s="2"/>
    </row>
    <row r="81" spans="1:2" x14ac:dyDescent="0.25">
      <c r="A81" s="2"/>
      <c r="B81" s="2"/>
    </row>
    <row r="82" spans="1:2" x14ac:dyDescent="0.25">
      <c r="A82" s="2"/>
      <c r="B82" s="2"/>
    </row>
    <row r="83" spans="1:2" x14ac:dyDescent="0.25">
      <c r="A83" s="2"/>
      <c r="B83" s="2"/>
    </row>
    <row r="84" spans="1:2" x14ac:dyDescent="0.25">
      <c r="A84" s="2"/>
      <c r="B84" s="2"/>
    </row>
    <row r="85" spans="1:2" x14ac:dyDescent="0.25">
      <c r="A85" s="2"/>
      <c r="B85" s="2"/>
    </row>
    <row r="86" spans="1:2" x14ac:dyDescent="0.25">
      <c r="A86" s="2"/>
      <c r="B86" s="2"/>
    </row>
    <row r="87" spans="1:2" x14ac:dyDescent="0.25">
      <c r="A87" s="2"/>
      <c r="B87" s="2"/>
    </row>
    <row r="88" spans="1:2" x14ac:dyDescent="0.25">
      <c r="A88" s="2"/>
      <c r="B88" s="2"/>
    </row>
    <row r="89" spans="1:2" x14ac:dyDescent="0.25">
      <c r="A89" s="2"/>
      <c r="B89" s="2"/>
    </row>
    <row r="90" spans="1:2" x14ac:dyDescent="0.25">
      <c r="A90" s="2"/>
      <c r="B90" s="2"/>
    </row>
    <row r="91" spans="1:2" x14ac:dyDescent="0.25">
      <c r="A91" s="2"/>
      <c r="B91" s="2"/>
    </row>
    <row r="92" spans="1:2" x14ac:dyDescent="0.25">
      <c r="A92" s="2"/>
      <c r="B92" s="2"/>
    </row>
    <row r="93" spans="1:2" x14ac:dyDescent="0.25">
      <c r="A93" s="2"/>
      <c r="B93" s="2"/>
    </row>
    <row r="94" spans="1:2" x14ac:dyDescent="0.25">
      <c r="A94" s="2"/>
      <c r="B94" s="2"/>
    </row>
    <row r="95" spans="1:2" x14ac:dyDescent="0.25">
      <c r="A95" s="2"/>
      <c r="B95" s="2"/>
    </row>
    <row r="96" spans="1:2" x14ac:dyDescent="0.25">
      <c r="A96" s="2"/>
      <c r="B96" s="2"/>
    </row>
    <row r="97" spans="1:2" x14ac:dyDescent="0.25">
      <c r="A97" s="2"/>
      <c r="B97" s="2"/>
    </row>
    <row r="98" spans="1:2" x14ac:dyDescent="0.25">
      <c r="A98" s="2"/>
      <c r="B98" s="2"/>
    </row>
    <row r="99" spans="1:2" x14ac:dyDescent="0.25">
      <c r="A99" s="2"/>
      <c r="B99" s="2"/>
    </row>
    <row r="100" spans="1:2" x14ac:dyDescent="0.25">
      <c r="A100" s="2"/>
      <c r="B100" s="2"/>
    </row>
    <row r="101" spans="1:2" x14ac:dyDescent="0.25">
      <c r="A101" s="2"/>
      <c r="B101" s="2"/>
    </row>
    <row r="102" spans="1:2" x14ac:dyDescent="0.25">
      <c r="A102" s="2"/>
      <c r="B102" s="2"/>
    </row>
    <row r="103" spans="1:2" x14ac:dyDescent="0.25">
      <c r="A103" s="2"/>
      <c r="B103" s="2"/>
    </row>
    <row r="104" spans="1:2" x14ac:dyDescent="0.25">
      <c r="A104" s="2"/>
      <c r="B104" s="2"/>
    </row>
    <row r="105" spans="1:2" x14ac:dyDescent="0.25">
      <c r="A105" s="2"/>
      <c r="B105" s="2"/>
    </row>
    <row r="106" spans="1:2" x14ac:dyDescent="0.25">
      <c r="A106" s="2"/>
      <c r="B106" s="2"/>
    </row>
    <row r="107" spans="1:2" x14ac:dyDescent="0.25">
      <c r="A107" s="2"/>
      <c r="B107" s="2"/>
    </row>
    <row r="108" spans="1:2" x14ac:dyDescent="0.25">
      <c r="A108" s="2"/>
      <c r="B108" s="2"/>
    </row>
    <row r="109" spans="1:2" x14ac:dyDescent="0.25">
      <c r="A109" s="2"/>
      <c r="B109" s="2"/>
    </row>
    <row r="110" spans="1:2" x14ac:dyDescent="0.25">
      <c r="A110" s="2"/>
      <c r="B110" s="2"/>
    </row>
    <row r="111" spans="1:2" x14ac:dyDescent="0.25">
      <c r="A111" s="2"/>
      <c r="B111" s="2"/>
    </row>
    <row r="112" spans="1:2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  <c r="B117" s="2"/>
    </row>
    <row r="118" spans="1:2" x14ac:dyDescent="0.25">
      <c r="A118" s="2"/>
      <c r="B118" s="2"/>
    </row>
    <row r="119" spans="1:2" x14ac:dyDescent="0.25">
      <c r="A119" s="2"/>
      <c r="B119" s="2"/>
    </row>
    <row r="120" spans="1:2" x14ac:dyDescent="0.25">
      <c r="A120" s="2"/>
      <c r="B120" s="2"/>
    </row>
    <row r="121" spans="1:2" x14ac:dyDescent="0.25">
      <c r="A121" s="2"/>
      <c r="B121" s="2"/>
    </row>
    <row r="122" spans="1:2" x14ac:dyDescent="0.25">
      <c r="A122" s="2"/>
      <c r="B122" s="2"/>
    </row>
    <row r="123" spans="1:2" x14ac:dyDescent="0.25">
      <c r="A123" s="2"/>
      <c r="B123" s="2"/>
    </row>
    <row r="124" spans="1:2" x14ac:dyDescent="0.25">
      <c r="A124" s="2"/>
      <c r="B124" s="2"/>
    </row>
    <row r="125" spans="1:2" x14ac:dyDescent="0.25">
      <c r="A125" s="2"/>
      <c r="B125" s="2"/>
    </row>
    <row r="126" spans="1:2" x14ac:dyDescent="0.25">
      <c r="A126" s="2"/>
      <c r="B126" s="2"/>
    </row>
    <row r="127" spans="1:2" x14ac:dyDescent="0.25">
      <c r="A127" s="2"/>
      <c r="B127" s="2"/>
    </row>
    <row r="128" spans="1:2" x14ac:dyDescent="0.25">
      <c r="A128" s="2"/>
      <c r="B128" s="2"/>
    </row>
    <row r="129" spans="1:2" x14ac:dyDescent="0.25">
      <c r="A129" s="2"/>
      <c r="B129" s="2"/>
    </row>
    <row r="130" spans="1:2" x14ac:dyDescent="0.25">
      <c r="A130" s="2"/>
      <c r="B130" s="2"/>
    </row>
    <row r="131" spans="1:2" x14ac:dyDescent="0.25">
      <c r="A131" s="2"/>
      <c r="B131" s="2"/>
    </row>
    <row r="132" spans="1:2" x14ac:dyDescent="0.25">
      <c r="A132" s="2"/>
      <c r="B132" s="2"/>
    </row>
    <row r="133" spans="1:2" x14ac:dyDescent="0.25">
      <c r="A133" s="2"/>
      <c r="B133" s="2"/>
    </row>
    <row r="134" spans="1:2" x14ac:dyDescent="0.25">
      <c r="A134" s="2"/>
      <c r="B134" s="2"/>
    </row>
    <row r="135" spans="1:2" x14ac:dyDescent="0.25">
      <c r="A135" s="2"/>
      <c r="B135" s="2"/>
    </row>
    <row r="136" spans="1:2" x14ac:dyDescent="0.25">
      <c r="A136" s="2"/>
      <c r="B136" s="2"/>
    </row>
    <row r="137" spans="1:2" x14ac:dyDescent="0.25">
      <c r="A137" s="2"/>
      <c r="B137" s="2"/>
    </row>
    <row r="138" spans="1:2" x14ac:dyDescent="0.25">
      <c r="A138" s="2"/>
      <c r="B138" s="2"/>
    </row>
    <row r="139" spans="1:2" x14ac:dyDescent="0.25">
      <c r="A139" s="2"/>
      <c r="B139" s="2"/>
    </row>
    <row r="140" spans="1:2" x14ac:dyDescent="0.25">
      <c r="A140" s="2"/>
      <c r="B140" s="2"/>
    </row>
    <row r="141" spans="1:2" x14ac:dyDescent="0.25">
      <c r="A141" s="2"/>
      <c r="B141" s="2"/>
    </row>
    <row r="142" spans="1:2" x14ac:dyDescent="0.25">
      <c r="A142" s="2"/>
      <c r="B142" s="2"/>
    </row>
    <row r="143" spans="1:2" x14ac:dyDescent="0.25">
      <c r="A143" s="2"/>
      <c r="B143" s="2"/>
    </row>
    <row r="144" spans="1:2" x14ac:dyDescent="0.25">
      <c r="A144" s="2"/>
      <c r="B144" s="2"/>
    </row>
    <row r="145" spans="1:2" x14ac:dyDescent="0.25">
      <c r="A145" s="2"/>
      <c r="B145" s="2"/>
    </row>
    <row r="146" spans="1:2" x14ac:dyDescent="0.25">
      <c r="A146" s="2"/>
      <c r="B146" s="2"/>
    </row>
    <row r="147" spans="1:2" x14ac:dyDescent="0.25">
      <c r="A147" s="2"/>
      <c r="B147" s="2"/>
    </row>
    <row r="148" spans="1:2" x14ac:dyDescent="0.25">
      <c r="A148" s="2"/>
      <c r="B148" s="2"/>
    </row>
    <row r="149" spans="1:2" x14ac:dyDescent="0.25">
      <c r="A149" s="2"/>
      <c r="B149" s="2"/>
    </row>
    <row r="150" spans="1:2" x14ac:dyDescent="0.25">
      <c r="A150" s="2"/>
      <c r="B150" s="2"/>
    </row>
    <row r="151" spans="1:2" x14ac:dyDescent="0.25">
      <c r="A151" s="2"/>
      <c r="B151" s="2"/>
    </row>
    <row r="152" spans="1:2" x14ac:dyDescent="0.25">
      <c r="A152" s="2"/>
      <c r="B152" s="2"/>
    </row>
    <row r="153" spans="1:2" x14ac:dyDescent="0.25">
      <c r="A153" s="2"/>
      <c r="B153" s="2"/>
    </row>
    <row r="154" spans="1:2" x14ac:dyDescent="0.25">
      <c r="A154" s="2"/>
      <c r="B154" s="2"/>
    </row>
    <row r="155" spans="1:2" x14ac:dyDescent="0.25">
      <c r="A155" s="2"/>
      <c r="B155" s="2"/>
    </row>
    <row r="156" spans="1:2" x14ac:dyDescent="0.25">
      <c r="A156" s="2"/>
      <c r="B156" s="2"/>
    </row>
    <row r="157" spans="1:2" x14ac:dyDescent="0.25">
      <c r="A157" s="2"/>
      <c r="B157" s="2"/>
    </row>
    <row r="158" spans="1:2" x14ac:dyDescent="0.25">
      <c r="A158" s="2"/>
      <c r="B158" s="2"/>
    </row>
    <row r="159" spans="1:2" x14ac:dyDescent="0.25">
      <c r="A159" s="2"/>
      <c r="B159" s="2"/>
    </row>
    <row r="160" spans="1:2" x14ac:dyDescent="0.25">
      <c r="A160" s="2"/>
      <c r="B160" s="2"/>
    </row>
    <row r="161" spans="1:2" x14ac:dyDescent="0.25">
      <c r="A161" s="2"/>
      <c r="B161" s="2"/>
    </row>
    <row r="162" spans="1:2" x14ac:dyDescent="0.25">
      <c r="A162" s="2"/>
      <c r="B162" s="2"/>
    </row>
    <row r="163" spans="1:2" x14ac:dyDescent="0.25">
      <c r="A163" s="2"/>
      <c r="B163" s="2"/>
    </row>
    <row r="164" spans="1:2" x14ac:dyDescent="0.25">
      <c r="A164" s="2"/>
      <c r="B164" s="2"/>
    </row>
    <row r="165" spans="1:2" x14ac:dyDescent="0.25">
      <c r="A165" s="2"/>
      <c r="B165" s="2"/>
    </row>
    <row r="166" spans="1:2" x14ac:dyDescent="0.25">
      <c r="A166" s="2"/>
      <c r="B166" s="2"/>
    </row>
    <row r="167" spans="1:2" x14ac:dyDescent="0.25">
      <c r="A167" s="2"/>
      <c r="B167" s="2"/>
    </row>
    <row r="168" spans="1:2" x14ac:dyDescent="0.25">
      <c r="A168" s="2"/>
      <c r="B168" s="2"/>
    </row>
    <row r="169" spans="1:2" x14ac:dyDescent="0.25">
      <c r="A169" s="2"/>
      <c r="B169" s="2"/>
    </row>
    <row r="170" spans="1:2" x14ac:dyDescent="0.25">
      <c r="A170" s="2"/>
      <c r="B170" s="2"/>
    </row>
    <row r="171" spans="1:2" x14ac:dyDescent="0.25">
      <c r="A171" s="2"/>
      <c r="B171" s="2"/>
    </row>
    <row r="172" spans="1:2" x14ac:dyDescent="0.25">
      <c r="A172" s="2"/>
      <c r="B172" s="2"/>
    </row>
    <row r="173" spans="1:2" x14ac:dyDescent="0.25">
      <c r="A173" s="2"/>
      <c r="B173" s="2"/>
    </row>
    <row r="174" spans="1:2" x14ac:dyDescent="0.25">
      <c r="A174" s="2"/>
      <c r="B174" s="2"/>
    </row>
    <row r="175" spans="1:2" x14ac:dyDescent="0.25">
      <c r="A175" s="2"/>
      <c r="B175" s="2"/>
    </row>
    <row r="176" spans="1:2" x14ac:dyDescent="0.25">
      <c r="A176" s="2"/>
      <c r="B176" s="2"/>
    </row>
    <row r="177" spans="1:2" x14ac:dyDescent="0.25">
      <c r="A177" s="2"/>
      <c r="B177" s="2"/>
    </row>
    <row r="178" spans="1:2" x14ac:dyDescent="0.25">
      <c r="A178" s="2"/>
      <c r="B178" s="2"/>
    </row>
    <row r="179" spans="1:2" x14ac:dyDescent="0.25">
      <c r="A179" s="2"/>
      <c r="B179" s="2"/>
    </row>
    <row r="180" spans="1:2" x14ac:dyDescent="0.25">
      <c r="A180" s="2"/>
      <c r="B180" s="2"/>
    </row>
    <row r="181" spans="1:2" x14ac:dyDescent="0.25">
      <c r="A181" s="2"/>
      <c r="B181" s="2"/>
    </row>
    <row r="182" spans="1:2" x14ac:dyDescent="0.25">
      <c r="A182" s="2"/>
      <c r="B182" s="2"/>
    </row>
    <row r="183" spans="1:2" x14ac:dyDescent="0.25">
      <c r="A183" s="2"/>
      <c r="B183" s="2"/>
    </row>
    <row r="184" spans="1:2" x14ac:dyDescent="0.25">
      <c r="A184" s="2"/>
      <c r="B184" s="2"/>
    </row>
    <row r="185" spans="1:2" x14ac:dyDescent="0.25">
      <c r="A185" s="2"/>
      <c r="B185" s="2"/>
    </row>
    <row r="186" spans="1:2" x14ac:dyDescent="0.25">
      <c r="A186" s="2"/>
      <c r="B186" s="2"/>
    </row>
    <row r="187" spans="1:2" x14ac:dyDescent="0.25">
      <c r="A187" s="2"/>
      <c r="B187" s="2"/>
    </row>
    <row r="188" spans="1:2" x14ac:dyDescent="0.25">
      <c r="A188" s="2"/>
      <c r="B188" s="2"/>
    </row>
    <row r="189" spans="1:2" x14ac:dyDescent="0.25">
      <c r="A189" s="2"/>
      <c r="B189" s="2"/>
    </row>
    <row r="190" spans="1:2" x14ac:dyDescent="0.25">
      <c r="A190" s="2"/>
      <c r="B190" s="2"/>
    </row>
    <row r="191" spans="1:2" x14ac:dyDescent="0.25">
      <c r="A191" s="2"/>
      <c r="B191" s="2"/>
    </row>
    <row r="192" spans="1:2" x14ac:dyDescent="0.25">
      <c r="A192" s="2"/>
      <c r="B192" s="2"/>
    </row>
    <row r="193" spans="1:2" ht="14.25" customHeight="1" x14ac:dyDescent="0.25">
      <c r="A193" s="2"/>
      <c r="B193" s="2"/>
    </row>
    <row r="194" spans="1:2" x14ac:dyDescent="0.25">
      <c r="A194" s="2"/>
      <c r="B194" s="2"/>
    </row>
    <row r="195" spans="1:2" x14ac:dyDescent="0.25">
      <c r="A195" s="2"/>
      <c r="B195" s="2"/>
    </row>
    <row r="196" spans="1:2" x14ac:dyDescent="0.25">
      <c r="A196" s="2"/>
      <c r="B196" s="2"/>
    </row>
    <row r="197" spans="1:2" x14ac:dyDescent="0.25">
      <c r="A197" s="2"/>
      <c r="B197" s="2"/>
    </row>
    <row r="198" spans="1:2" x14ac:dyDescent="0.25">
      <c r="A198" s="2"/>
      <c r="B198" s="2"/>
    </row>
    <row r="199" spans="1:2" x14ac:dyDescent="0.25">
      <c r="A199" s="2"/>
      <c r="B199" s="2"/>
    </row>
    <row r="200" spans="1:2" x14ac:dyDescent="0.25">
      <c r="A200" s="2"/>
      <c r="B200" s="2"/>
    </row>
    <row r="201" spans="1:2" x14ac:dyDescent="0.25">
      <c r="A201" s="2"/>
      <c r="B201" s="2"/>
    </row>
    <row r="202" spans="1:2" x14ac:dyDescent="0.25">
      <c r="A202" s="2"/>
      <c r="B202" s="2"/>
    </row>
    <row r="203" spans="1:2" x14ac:dyDescent="0.25">
      <c r="A203" s="2"/>
      <c r="B203" s="2"/>
    </row>
    <row r="204" spans="1:2" x14ac:dyDescent="0.25">
      <c r="A204" s="2"/>
      <c r="B204" s="2"/>
    </row>
    <row r="205" spans="1:2" x14ac:dyDescent="0.25">
      <c r="A205" s="2"/>
      <c r="B205" s="2"/>
    </row>
    <row r="206" spans="1:2" x14ac:dyDescent="0.25">
      <c r="A206" s="2"/>
      <c r="B206" s="2"/>
    </row>
    <row r="207" spans="1:2" x14ac:dyDescent="0.25">
      <c r="A207" s="2"/>
      <c r="B207" s="2"/>
    </row>
    <row r="208" spans="1:2" x14ac:dyDescent="0.25">
      <c r="A208" s="2"/>
      <c r="B208" s="2"/>
    </row>
    <row r="209" spans="1:2" x14ac:dyDescent="0.25">
      <c r="A209" s="2"/>
      <c r="B209" s="2"/>
    </row>
    <row r="210" spans="1:2" x14ac:dyDescent="0.25">
      <c r="A210" s="2"/>
      <c r="B210" s="2"/>
    </row>
    <row r="211" spans="1:2" x14ac:dyDescent="0.25">
      <c r="A211" s="2"/>
      <c r="B211" s="2"/>
    </row>
    <row r="212" spans="1:2" x14ac:dyDescent="0.25">
      <c r="A212" s="2"/>
      <c r="B212" s="2"/>
    </row>
    <row r="213" spans="1:2" x14ac:dyDescent="0.25">
      <c r="A213" s="2"/>
      <c r="B213" s="2"/>
    </row>
    <row r="214" spans="1:2" x14ac:dyDescent="0.25">
      <c r="A214" s="2"/>
      <c r="B214" s="2"/>
    </row>
    <row r="215" spans="1:2" x14ac:dyDescent="0.25">
      <c r="A215" s="2"/>
      <c r="B215" s="2"/>
    </row>
    <row r="216" spans="1:2" x14ac:dyDescent="0.25">
      <c r="A216" s="2"/>
      <c r="B216" s="2"/>
    </row>
    <row r="217" spans="1:2" x14ac:dyDescent="0.25">
      <c r="A217" s="2"/>
      <c r="B217" s="2"/>
    </row>
    <row r="218" spans="1:2" x14ac:dyDescent="0.25">
      <c r="A218" s="2"/>
      <c r="B218" s="2"/>
    </row>
    <row r="219" spans="1:2" x14ac:dyDescent="0.25">
      <c r="A219" s="2"/>
      <c r="B219" s="2"/>
    </row>
    <row r="220" spans="1:2" x14ac:dyDescent="0.25">
      <c r="A220" s="2"/>
      <c r="B220" s="2"/>
    </row>
    <row r="221" spans="1:2" x14ac:dyDescent="0.25">
      <c r="A221" s="2"/>
      <c r="B221" s="2"/>
    </row>
    <row r="222" spans="1:2" x14ac:dyDescent="0.25">
      <c r="A222" s="2"/>
      <c r="B222" s="2"/>
    </row>
    <row r="223" spans="1:2" x14ac:dyDescent="0.25">
      <c r="A223" s="2"/>
      <c r="B223" s="2"/>
    </row>
    <row r="224" spans="1:2" x14ac:dyDescent="0.25">
      <c r="A224" s="2"/>
      <c r="B224" s="2"/>
    </row>
    <row r="225" spans="1:2" x14ac:dyDescent="0.25">
      <c r="A225" s="2"/>
      <c r="B225" s="2"/>
    </row>
    <row r="226" spans="1:2" x14ac:dyDescent="0.25">
      <c r="A226" s="2"/>
      <c r="B226" s="2"/>
    </row>
    <row r="227" spans="1:2" x14ac:dyDescent="0.25">
      <c r="A227" s="2"/>
      <c r="B227" s="2"/>
    </row>
    <row r="228" spans="1:2" x14ac:dyDescent="0.25">
      <c r="A228" s="2"/>
      <c r="B228" s="2"/>
    </row>
    <row r="229" spans="1:2" x14ac:dyDescent="0.25">
      <c r="A229" s="2"/>
      <c r="B229" s="2"/>
    </row>
    <row r="230" spans="1:2" x14ac:dyDescent="0.25">
      <c r="A230" s="2"/>
      <c r="B230" s="2"/>
    </row>
    <row r="231" spans="1:2" x14ac:dyDescent="0.25">
      <c r="A231" s="2"/>
      <c r="B231" s="2"/>
    </row>
    <row r="232" spans="1:2" x14ac:dyDescent="0.25">
      <c r="A232" s="2"/>
      <c r="B232" s="2"/>
    </row>
    <row r="233" spans="1:2" x14ac:dyDescent="0.25">
      <c r="A233" s="2"/>
      <c r="B233" s="2"/>
    </row>
    <row r="234" spans="1:2" x14ac:dyDescent="0.25">
      <c r="A234" s="2"/>
      <c r="B234" s="2"/>
    </row>
    <row r="235" spans="1:2" x14ac:dyDescent="0.25">
      <c r="A235" s="2"/>
      <c r="B235" s="2"/>
    </row>
    <row r="236" spans="1:2" x14ac:dyDescent="0.25">
      <c r="A236" s="2"/>
      <c r="B236" s="2"/>
    </row>
    <row r="237" spans="1:2" x14ac:dyDescent="0.25">
      <c r="A237" s="2"/>
      <c r="B237" s="2"/>
    </row>
    <row r="238" spans="1:2" x14ac:dyDescent="0.25">
      <c r="A238" s="2"/>
      <c r="B238" s="2"/>
    </row>
    <row r="239" spans="1:2" x14ac:dyDescent="0.25">
      <c r="A239" s="2"/>
      <c r="B239" s="2"/>
    </row>
    <row r="240" spans="1:2" x14ac:dyDescent="0.25">
      <c r="A240" s="2"/>
      <c r="B240" s="2"/>
    </row>
    <row r="241" spans="1:2" x14ac:dyDescent="0.25">
      <c r="A241" s="2"/>
      <c r="B241" s="2"/>
    </row>
    <row r="242" spans="1:2" x14ac:dyDescent="0.25">
      <c r="A242" s="2"/>
      <c r="B242" s="2"/>
    </row>
    <row r="243" spans="1:2" x14ac:dyDescent="0.25">
      <c r="A243" s="2"/>
      <c r="B243" s="2"/>
    </row>
    <row r="244" spans="1:2" x14ac:dyDescent="0.25">
      <c r="A244" s="2"/>
      <c r="B244" s="2"/>
    </row>
    <row r="245" spans="1:2" x14ac:dyDescent="0.25">
      <c r="A245" s="2"/>
      <c r="B245" s="2"/>
    </row>
    <row r="246" spans="1:2" x14ac:dyDescent="0.25">
      <c r="A246" s="2"/>
      <c r="B246" s="2"/>
    </row>
    <row r="247" spans="1:2" x14ac:dyDescent="0.25">
      <c r="A247" s="2"/>
      <c r="B247" s="2"/>
    </row>
    <row r="248" spans="1:2" x14ac:dyDescent="0.25">
      <c r="A248" s="2"/>
      <c r="B248" s="2"/>
    </row>
    <row r="249" spans="1:2" x14ac:dyDescent="0.25">
      <c r="A249" s="2"/>
      <c r="B249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cols>
    <col min="2" max="2" width="13.140625" customWidth="1"/>
    <col min="3" max="3" width="13.7109375" customWidth="1"/>
    <col min="6" max="6" width="11.7109375" customWidth="1"/>
    <col min="7" max="7" width="12.5703125" customWidth="1"/>
  </cols>
  <sheetData>
    <row r="1" spans="1:7" x14ac:dyDescent="0.25">
      <c r="A1" s="1" t="s">
        <v>73</v>
      </c>
    </row>
    <row r="3" spans="1:7" x14ac:dyDescent="0.25">
      <c r="B3" s="1" t="s">
        <v>43</v>
      </c>
      <c r="C3" s="1" t="s">
        <v>11</v>
      </c>
      <c r="D3" s="1"/>
      <c r="E3" s="1"/>
      <c r="F3" s="1" t="s">
        <v>12</v>
      </c>
      <c r="G3" s="1" t="s">
        <v>13</v>
      </c>
    </row>
    <row r="4" spans="1:7" x14ac:dyDescent="0.25">
      <c r="B4">
        <v>1.2626262626262625</v>
      </c>
      <c r="C4">
        <v>13.672922252010725</v>
      </c>
      <c r="F4">
        <v>16.026711185308848</v>
      </c>
      <c r="G4">
        <v>31.721194879089616</v>
      </c>
    </row>
    <row r="5" spans="1:7" x14ac:dyDescent="0.25">
      <c r="B5">
        <v>0</v>
      </c>
      <c r="C5">
        <v>7.4829931972789119</v>
      </c>
      <c r="F5">
        <v>14.125200642054574</v>
      </c>
      <c r="G5">
        <v>23.717948717948715</v>
      </c>
    </row>
    <row r="6" spans="1:7" x14ac:dyDescent="0.25">
      <c r="B6">
        <v>1.1299435028248588</v>
      </c>
      <c r="C6">
        <v>10.6544901065449</v>
      </c>
      <c r="F6">
        <v>7.8994614003590664</v>
      </c>
      <c r="G6">
        <v>16.90391459074733</v>
      </c>
    </row>
    <row r="8" spans="1:7" x14ac:dyDescent="0.25">
      <c r="A8" t="s">
        <v>7</v>
      </c>
      <c r="B8">
        <f>+AVERAGE(B4:B6)</f>
        <v>0.7975232551503737</v>
      </c>
      <c r="C8">
        <f>+AVERAGE(C4:C6)</f>
        <v>10.603468518611512</v>
      </c>
      <c r="E8" t="s">
        <v>65</v>
      </c>
      <c r="F8">
        <f>+AVERAGE(F4:F6)</f>
        <v>12.683791075907495</v>
      </c>
      <c r="G8">
        <f>+AVERAGE(G4:G6)</f>
        <v>24.114352729261885</v>
      </c>
    </row>
    <row r="9" spans="1:7" x14ac:dyDescent="0.25">
      <c r="A9" t="s">
        <v>8</v>
      </c>
      <c r="B9">
        <f>+STDEV(B4:B6)</f>
        <v>0.69385422501154048</v>
      </c>
      <c r="C9">
        <f>+STDEV(C4:C6)</f>
        <v>3.095279927160016</v>
      </c>
      <c r="E9" t="s">
        <v>8</v>
      </c>
      <c r="F9">
        <f>+STDEV(F4:F6)</f>
        <v>4.2510343940947894</v>
      </c>
      <c r="G9">
        <f>+STDEV(G4:G6)</f>
        <v>7.4165895727728657</v>
      </c>
    </row>
    <row r="10" spans="1:7" x14ac:dyDescent="0.25">
      <c r="A10" t="s">
        <v>9</v>
      </c>
      <c r="B10">
        <f>+B9/SQRT(COUNT(B4:B6))</f>
        <v>0.40059692358877208</v>
      </c>
      <c r="C10">
        <f>+C9/SQRT(COUNT(C4:C6))</f>
        <v>1.7870606991630806</v>
      </c>
      <c r="E10" t="s">
        <v>9</v>
      </c>
      <c r="F10">
        <f>+F9/SQRT(COUNT(F4:F6))</f>
        <v>2.4543358517649847</v>
      </c>
      <c r="G10">
        <f>+G9/SQRT(COUNT(G4:G6))</f>
        <v>4.281969986309385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cols>
    <col min="2" max="2" width="13.140625" customWidth="1"/>
    <col min="3" max="3" width="13.7109375" customWidth="1"/>
    <col min="6" max="6" width="11.7109375" customWidth="1"/>
    <col min="7" max="7" width="12.5703125" customWidth="1"/>
  </cols>
  <sheetData>
    <row r="1" spans="1:7" x14ac:dyDescent="0.25">
      <c r="A1" s="1" t="s">
        <v>66</v>
      </c>
    </row>
    <row r="3" spans="1:7" x14ac:dyDescent="0.25">
      <c r="B3" s="1" t="s">
        <v>43</v>
      </c>
      <c r="C3" s="1" t="s">
        <v>11</v>
      </c>
      <c r="D3" s="1"/>
      <c r="E3" s="1"/>
      <c r="F3" s="1" t="s">
        <v>12</v>
      </c>
      <c r="G3" s="1" t="s">
        <v>13</v>
      </c>
    </row>
    <row r="4" spans="1:7" x14ac:dyDescent="0.25">
      <c r="B4">
        <v>16.111111111111111</v>
      </c>
      <c r="C4">
        <v>56.666666666666664</v>
      </c>
      <c r="F4">
        <v>20.56451612903226</v>
      </c>
      <c r="G4">
        <v>47.619047619047613</v>
      </c>
    </row>
    <row r="5" spans="1:7" x14ac:dyDescent="0.25">
      <c r="B5">
        <v>11.111111111111111</v>
      </c>
      <c r="C5">
        <v>58.035714285714292</v>
      </c>
      <c r="F5">
        <v>22.35772357723577</v>
      </c>
      <c r="G5">
        <v>36.018957345971565</v>
      </c>
    </row>
    <row r="6" spans="1:7" x14ac:dyDescent="0.25">
      <c r="B6">
        <v>16.058394160583941</v>
      </c>
      <c r="C6">
        <v>45.564516129032256</v>
      </c>
      <c r="F6" s="2">
        <v>16.783216783216783</v>
      </c>
      <c r="G6">
        <v>38.351254480286741</v>
      </c>
    </row>
    <row r="8" spans="1:7" x14ac:dyDescent="0.25">
      <c r="A8" t="s">
        <v>7</v>
      </c>
      <c r="B8">
        <f>+AVERAGE(B4:B6)</f>
        <v>14.426872127602053</v>
      </c>
      <c r="C8">
        <f>+AVERAGE(C4:C6)</f>
        <v>53.42229902713774</v>
      </c>
      <c r="E8" t="s">
        <v>65</v>
      </c>
      <c r="F8">
        <f>+AVERAGE(F4:F6)</f>
        <v>19.901818829828272</v>
      </c>
      <c r="G8">
        <f>+AVERAGE(G4:G6)</f>
        <v>40.663086481768637</v>
      </c>
    </row>
    <row r="9" spans="1:7" x14ac:dyDescent="0.25">
      <c r="A9" t="s">
        <v>8</v>
      </c>
      <c r="B9">
        <f>+STDEV(B4:B6)</f>
        <v>2.87165424591455</v>
      </c>
      <c r="C9">
        <f>+STDEV(C4:C6)</f>
        <v>6.8393813244418773</v>
      </c>
      <c r="E9" t="s">
        <v>8</v>
      </c>
      <c r="F9">
        <f>+STDEV(F4:F6)</f>
        <v>2.8457261431698004</v>
      </c>
      <c r="G9">
        <f>+STDEV(G4:G6)</f>
        <v>6.1358739384202359</v>
      </c>
    </row>
    <row r="10" spans="1:7" x14ac:dyDescent="0.25">
      <c r="A10" t="s">
        <v>9</v>
      </c>
      <c r="B10">
        <f>+B9/SQRT(COUNT(B4:B6))</f>
        <v>1.6579503518982972</v>
      </c>
      <c r="C10">
        <f>+C9/SQRT(COUNT(C4:C6))</f>
        <v>3.9487186487570174</v>
      </c>
      <c r="E10" t="s">
        <v>9</v>
      </c>
      <c r="F10">
        <f>+F9/SQRT(COUNT(F4:F6))</f>
        <v>1.6429807547990398</v>
      </c>
      <c r="G10">
        <f>+G9/SQRT(COUNT(G4:G6))</f>
        <v>3.5425484700605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/>
  </sheetViews>
  <sheetFormatPr defaultRowHeight="15" x14ac:dyDescent="0.25"/>
  <cols>
    <col min="1" max="1" width="10.7109375" customWidth="1"/>
    <col min="2" max="2" width="11.85546875" customWidth="1"/>
    <col min="3" max="3" width="22.85546875" customWidth="1"/>
    <col min="4" max="4" width="15.5703125" customWidth="1"/>
    <col min="5" max="5" width="16" customWidth="1"/>
    <col min="6" max="6" width="15.5703125" customWidth="1"/>
    <col min="7" max="7" width="13.85546875" bestFit="1" customWidth="1"/>
    <col min="8" max="8" width="18.85546875" customWidth="1"/>
  </cols>
  <sheetData>
    <row r="1" spans="1:7" x14ac:dyDescent="0.25">
      <c r="A1" s="1" t="s">
        <v>69</v>
      </c>
    </row>
    <row r="3" spans="1:7" x14ac:dyDescent="0.25">
      <c r="B3" s="1" t="s">
        <v>1</v>
      </c>
      <c r="C3" s="1" t="s">
        <v>3</v>
      </c>
      <c r="D3" s="1" t="s">
        <v>2</v>
      </c>
      <c r="E3" s="1" t="s">
        <v>4</v>
      </c>
      <c r="F3" s="1" t="s">
        <v>5</v>
      </c>
      <c r="G3" s="1" t="s">
        <v>6</v>
      </c>
    </row>
    <row r="4" spans="1:7" x14ac:dyDescent="0.25">
      <c r="B4">
        <v>13.474758324382385</v>
      </c>
      <c r="C4">
        <v>14.839951714951715</v>
      </c>
      <c r="D4">
        <v>15.518777672359267</v>
      </c>
      <c r="E4" s="2">
        <v>24.697040000000001</v>
      </c>
      <c r="F4" s="2">
        <v>24.980239999999998</v>
      </c>
      <c r="G4" s="2">
        <v>12.9559</v>
      </c>
    </row>
    <row r="5" spans="1:7" x14ac:dyDescent="0.25">
      <c r="B5">
        <v>13.872993779427432</v>
      </c>
      <c r="C5">
        <v>12.962686840272832</v>
      </c>
      <c r="D5">
        <v>12.36425667828107</v>
      </c>
      <c r="E5" s="2">
        <v>22.713290000000001</v>
      </c>
      <c r="F5" s="2">
        <v>23.071639999999999</v>
      </c>
      <c r="G5" s="2">
        <v>14.56664</v>
      </c>
    </row>
    <row r="6" spans="1:7" x14ac:dyDescent="0.25">
      <c r="B6">
        <v>13.896437198067632</v>
      </c>
      <c r="C6">
        <v>13.771976310676003</v>
      </c>
      <c r="D6">
        <v>16.551756203836547</v>
      </c>
      <c r="E6" s="2">
        <v>22.321429999999999</v>
      </c>
      <c r="F6" s="2">
        <v>19.663170000000001</v>
      </c>
      <c r="G6" s="2">
        <v>12.475720000000001</v>
      </c>
    </row>
    <row r="7" spans="1:7" x14ac:dyDescent="0.25">
      <c r="B7">
        <v>12.546383882926557</v>
      </c>
      <c r="C7">
        <v>11.017077577665093</v>
      </c>
      <c r="D7">
        <v>10.134759207220068</v>
      </c>
      <c r="E7" s="2">
        <v>21.970669999999998</v>
      </c>
      <c r="F7" s="2">
        <v>23.983519999999999</v>
      </c>
      <c r="G7" s="2">
        <v>13.729369999999999</v>
      </c>
    </row>
    <row r="8" spans="1:7" x14ac:dyDescent="0.25">
      <c r="B8">
        <v>12.82237513716464</v>
      </c>
      <c r="C8">
        <v>13.792899080693427</v>
      </c>
      <c r="D8">
        <v>13.236540001562561</v>
      </c>
      <c r="E8" s="2">
        <v>22.189920000000001</v>
      </c>
      <c r="F8" s="2">
        <v>24.532299999999999</v>
      </c>
      <c r="G8" s="2">
        <v>16.36975</v>
      </c>
    </row>
    <row r="9" spans="1:7" x14ac:dyDescent="0.25">
      <c r="B9">
        <v>14.430065548486601</v>
      </c>
      <c r="C9">
        <v>14.989162491560956</v>
      </c>
      <c r="D9">
        <v>12.741177916202743</v>
      </c>
      <c r="E9" s="2">
        <v>23.231639999999999</v>
      </c>
      <c r="F9" s="2">
        <v>25.056149999999999</v>
      </c>
      <c r="G9" s="2">
        <v>9.5859439999999996</v>
      </c>
    </row>
    <row r="11" spans="1:7" x14ac:dyDescent="0.25">
      <c r="A11" t="s">
        <v>7</v>
      </c>
      <c r="B11">
        <f>+AVERAGE(B4:B9)</f>
        <v>13.507168978409206</v>
      </c>
      <c r="C11">
        <f t="shared" ref="C11:D11" si="0">+AVERAGE(C4:C9)</f>
        <v>13.562292335970005</v>
      </c>
      <c r="D11">
        <f t="shared" si="0"/>
        <v>13.424544613243709</v>
      </c>
      <c r="E11">
        <f>+AVERAGE(E4:E9)</f>
        <v>22.853998333333333</v>
      </c>
      <c r="F11">
        <f>+AVERAGE(F4:F9)</f>
        <v>23.547836666666665</v>
      </c>
      <c r="G11">
        <f>+AVERAGE(G4:G9)</f>
        <v>13.280554</v>
      </c>
    </row>
    <row r="12" spans="1:7" x14ac:dyDescent="0.25">
      <c r="A12" t="s">
        <v>8</v>
      </c>
      <c r="B12">
        <f>+STDEV(B4:B9)</f>
        <v>0.7113644166162969</v>
      </c>
      <c r="C12">
        <f t="shared" ref="C12:D12" si="1">+STDEV(C4:C9)</f>
        <v>1.4562392444883425</v>
      </c>
      <c r="D12">
        <f t="shared" si="1"/>
        <v>2.3071410332956406</v>
      </c>
      <c r="E12">
        <f>+STDEV(E4:E9)</f>
        <v>1.006390844104152</v>
      </c>
      <c r="F12">
        <f>+STDEV(F4:F9)</f>
        <v>2.0397634578025623</v>
      </c>
      <c r="G12">
        <f>+STDEV(G4:G9)</f>
        <v>2.2716463618723806</v>
      </c>
    </row>
    <row r="13" spans="1:7" x14ac:dyDescent="0.25">
      <c r="A13" t="s">
        <v>9</v>
      </c>
      <c r="B13">
        <f>+B12/SQRT(COUNT(B4:B9))</f>
        <v>0.29041330698042644</v>
      </c>
      <c r="C13">
        <f t="shared" ref="C13:D13" si="2">+C12/SQRT(COUNT(C4:C9))</f>
        <v>0.5945071820687533</v>
      </c>
      <c r="D13">
        <f t="shared" si="2"/>
        <v>0.94188638270197578</v>
      </c>
      <c r="E13">
        <f>+E12/SQRT(COUNT(E4:E9))</f>
        <v>0.41085734164400417</v>
      </c>
      <c r="F13">
        <f>+F12/SQRT(COUNT(F4:F9))</f>
        <v>0.83272994459855409</v>
      </c>
      <c r="G13">
        <f>+G12/SQRT(COUNT(G4:G9))</f>
        <v>0.92739574377285339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2" max="2" width="10.28515625" customWidth="1"/>
  </cols>
  <sheetData>
    <row r="1" spans="1:3" x14ac:dyDescent="0.25">
      <c r="A1" s="1" t="s">
        <v>74</v>
      </c>
    </row>
    <row r="3" spans="1:3" x14ac:dyDescent="0.25">
      <c r="B3" t="s">
        <v>39</v>
      </c>
      <c r="C3" t="s">
        <v>40</v>
      </c>
    </row>
    <row r="4" spans="1:3" x14ac:dyDescent="0.25">
      <c r="B4" s="2">
        <v>2.59266</v>
      </c>
      <c r="C4" s="2">
        <v>0.87029690000000004</v>
      </c>
    </row>
    <row r="5" spans="1:3" x14ac:dyDescent="0.25">
      <c r="B5" s="2">
        <v>2.3763000000000001</v>
      </c>
      <c r="C5" s="2">
        <v>1.5723279999999999</v>
      </c>
    </row>
    <row r="6" spans="1:3" x14ac:dyDescent="0.25">
      <c r="B6" s="2">
        <v>2.2721070000000001</v>
      </c>
      <c r="C6" s="2">
        <v>1.1176759999999999</v>
      </c>
    </row>
    <row r="7" spans="1:3" x14ac:dyDescent="0.25">
      <c r="B7" s="2">
        <v>2.6520139999999999</v>
      </c>
      <c r="C7" s="2">
        <v>0.97524999999999995</v>
      </c>
    </row>
    <row r="9" spans="1:3" x14ac:dyDescent="0.25">
      <c r="A9" t="s">
        <v>7</v>
      </c>
      <c r="B9">
        <f>+AVERAGE(B4:B7)</f>
        <v>2.4732702500000001</v>
      </c>
      <c r="C9">
        <f>+AVERAGE(C4:C7)</f>
        <v>1.1338877250000001</v>
      </c>
    </row>
    <row r="10" spans="1:3" x14ac:dyDescent="0.25">
      <c r="A10" t="s">
        <v>8</v>
      </c>
      <c r="B10">
        <f>+STDEV(B4:B7)</f>
        <v>0.17895355366197668</v>
      </c>
      <c r="C10">
        <f>+STDEV(C4:C7)</f>
        <v>0.30937503971011548</v>
      </c>
    </row>
    <row r="11" spans="1:3" x14ac:dyDescent="0.25">
      <c r="A11" t="s">
        <v>9</v>
      </c>
      <c r="B11">
        <f>+B10/SQRT(COUNT(B4:B7))</f>
        <v>8.9476776830988342E-2</v>
      </c>
      <c r="C11">
        <f>+C10/SQRT(COUNT(C4:C7))</f>
        <v>0.1546875198550577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2" max="2" width="10.28515625" customWidth="1"/>
  </cols>
  <sheetData>
    <row r="1" spans="1:3" x14ac:dyDescent="0.25">
      <c r="A1" s="1" t="s">
        <v>100</v>
      </c>
    </row>
    <row r="3" spans="1:3" x14ac:dyDescent="0.25">
      <c r="B3" t="s">
        <v>39</v>
      </c>
      <c r="C3" t="s">
        <v>40</v>
      </c>
    </row>
    <row r="4" spans="1:3" x14ac:dyDescent="0.25">
      <c r="B4" s="2">
        <v>16.511419999999998</v>
      </c>
      <c r="C4" s="2">
        <v>22.403546875000004</v>
      </c>
    </row>
    <row r="5" spans="1:3" x14ac:dyDescent="0.25">
      <c r="B5" s="2">
        <v>18.152199999999997</v>
      </c>
      <c r="C5" s="2">
        <v>19.023828125000005</v>
      </c>
    </row>
    <row r="6" spans="1:3" x14ac:dyDescent="0.25">
      <c r="B6" s="2">
        <v>19.416920000000005</v>
      </c>
      <c r="C6" s="2">
        <v>25.206591549295769</v>
      </c>
    </row>
    <row r="7" spans="1:3" x14ac:dyDescent="0.25">
      <c r="B7" s="2">
        <v>17.928549295774648</v>
      </c>
      <c r="C7" s="2">
        <v>23.003609375</v>
      </c>
    </row>
    <row r="9" spans="1:3" x14ac:dyDescent="0.25">
      <c r="A9" t="s">
        <v>7</v>
      </c>
      <c r="B9">
        <f>+AVERAGE(B4:B7)</f>
        <v>18.002272323943661</v>
      </c>
      <c r="C9">
        <f>+AVERAGE(C4:C7)</f>
        <v>22.409393981073944</v>
      </c>
    </row>
    <row r="10" spans="1:3" x14ac:dyDescent="0.25">
      <c r="A10" t="s">
        <v>8</v>
      </c>
      <c r="B10">
        <f>+STDEV(B4:B7)</f>
        <v>1.1904875880789207</v>
      </c>
      <c r="C10">
        <f>+STDEV(C4:C7)</f>
        <v>2.5586126790709516</v>
      </c>
    </row>
    <row r="11" spans="1:3" x14ac:dyDescent="0.25">
      <c r="A11" t="s">
        <v>9</v>
      </c>
      <c r="B11">
        <f>+B10/SQRT(COUNT(B4:B7))</f>
        <v>0.59524379403946037</v>
      </c>
      <c r="C11">
        <f>+C10/SQRT(COUNT(C4:C7))</f>
        <v>1.279306339535475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6" width="9.7109375" customWidth="1"/>
    <col min="11" max="11" width="10.140625" customWidth="1"/>
    <col min="12" max="12" width="10.42578125" customWidth="1"/>
    <col min="13" max="13" width="9.85546875" customWidth="1"/>
    <col min="14" max="14" width="9.7109375" customWidth="1"/>
  </cols>
  <sheetData>
    <row r="1" spans="1:15" x14ac:dyDescent="0.25">
      <c r="A1" s="1" t="s">
        <v>82</v>
      </c>
    </row>
    <row r="3" spans="1:15" x14ac:dyDescent="0.25">
      <c r="B3" s="1" t="s">
        <v>67</v>
      </c>
      <c r="J3" s="1" t="s">
        <v>68</v>
      </c>
    </row>
    <row r="4" spans="1:15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J4" t="s">
        <v>24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</row>
    <row r="5" spans="1:15" x14ac:dyDescent="0.25">
      <c r="B5">
        <v>20</v>
      </c>
      <c r="C5">
        <v>43.636363636363633</v>
      </c>
      <c r="D5">
        <v>68.75</v>
      </c>
      <c r="E5">
        <v>86.956521739130437</v>
      </c>
      <c r="F5">
        <v>92.307692307692307</v>
      </c>
      <c r="G5">
        <v>92.307692307692307</v>
      </c>
      <c r="J5">
        <v>14.492753623188406</v>
      </c>
      <c r="K5">
        <v>57.575757575757578</v>
      </c>
      <c r="L5">
        <v>71.875</v>
      </c>
      <c r="M5">
        <v>92.592592592592595</v>
      </c>
      <c r="N5">
        <v>94.73684210526315</v>
      </c>
      <c r="O5">
        <v>88.888888888888886</v>
      </c>
    </row>
    <row r="6" spans="1:15" x14ac:dyDescent="0.25">
      <c r="B6">
        <v>21.818181818181817</v>
      </c>
      <c r="C6">
        <v>73.80952380952381</v>
      </c>
      <c r="D6">
        <v>90.625</v>
      </c>
      <c r="E6">
        <v>81.25</v>
      </c>
      <c r="F6">
        <v>88.888888888888886</v>
      </c>
      <c r="G6">
        <v>100</v>
      </c>
      <c r="J6">
        <v>6.4</v>
      </c>
      <c r="K6">
        <v>36.585365853658537</v>
      </c>
      <c r="L6">
        <v>87.878787878787875</v>
      </c>
      <c r="M6">
        <v>94.594594594594597</v>
      </c>
      <c r="N6">
        <v>85.714285714285708</v>
      </c>
      <c r="O6">
        <v>75</v>
      </c>
    </row>
    <row r="7" spans="1:15" x14ac:dyDescent="0.25">
      <c r="B7">
        <v>12.987012987012985</v>
      </c>
      <c r="C7">
        <v>76.470588235294116</v>
      </c>
      <c r="D7">
        <v>93.75</v>
      </c>
      <c r="E7">
        <v>97.058823529411768</v>
      </c>
      <c r="F7">
        <v>88.461538461538453</v>
      </c>
      <c r="G7">
        <v>100</v>
      </c>
      <c r="J7">
        <v>15.441176470588236</v>
      </c>
      <c r="K7">
        <v>61.53846153846154</v>
      </c>
      <c r="L7">
        <v>83.333333333333343</v>
      </c>
      <c r="M7">
        <v>95.454545454545453</v>
      </c>
      <c r="N7">
        <v>95</v>
      </c>
      <c r="O7">
        <v>100</v>
      </c>
    </row>
    <row r="9" spans="1:15" x14ac:dyDescent="0.25">
      <c r="A9" t="s">
        <v>7</v>
      </c>
      <c r="B9">
        <f>+AVERAGE(B5:B7)</f>
        <v>18.268398268398268</v>
      </c>
      <c r="C9">
        <f t="shared" ref="C9:G9" si="0">+AVERAGE(C5:C7)</f>
        <v>64.638825227060522</v>
      </c>
      <c r="D9">
        <f t="shared" si="0"/>
        <v>84.375</v>
      </c>
      <c r="E9">
        <f t="shared" si="0"/>
        <v>88.421781756180735</v>
      </c>
      <c r="F9">
        <f t="shared" si="0"/>
        <v>89.886039886039882</v>
      </c>
      <c r="G9">
        <f t="shared" si="0"/>
        <v>97.435897435897445</v>
      </c>
      <c r="I9" t="s">
        <v>7</v>
      </c>
      <c r="J9">
        <f t="shared" ref="J9:O9" si="1">+AVERAGE(J5:J7)</f>
        <v>12.111310031258881</v>
      </c>
      <c r="K9">
        <f t="shared" si="1"/>
        <v>51.899861655959221</v>
      </c>
      <c r="L9">
        <f t="shared" si="1"/>
        <v>81.029040404040401</v>
      </c>
      <c r="M9">
        <f t="shared" si="1"/>
        <v>94.213910880577544</v>
      </c>
      <c r="N9">
        <f t="shared" si="1"/>
        <v>91.817042606516281</v>
      </c>
      <c r="O9">
        <f t="shared" si="1"/>
        <v>87.962962962962976</v>
      </c>
    </row>
    <row r="10" spans="1:15" x14ac:dyDescent="0.25">
      <c r="A10" t="s">
        <v>8</v>
      </c>
      <c r="B10">
        <f>+STDEV(B5:B7)</f>
        <v>4.6632841591325445</v>
      </c>
      <c r="C10">
        <f t="shared" ref="C10:G10" si="2">+STDEV(C5:C7)</f>
        <v>18.237265711203758</v>
      </c>
      <c r="D10">
        <f t="shared" si="2"/>
        <v>13.621559198564604</v>
      </c>
      <c r="E10">
        <f t="shared" si="2"/>
        <v>8.005620871250116</v>
      </c>
      <c r="F10">
        <f t="shared" si="2"/>
        <v>2.1080695992804506</v>
      </c>
      <c r="G10">
        <f t="shared" si="2"/>
        <v>4.4411559168432753</v>
      </c>
      <c r="I10" t="s">
        <v>8</v>
      </c>
      <c r="J10">
        <f t="shared" ref="J10:O10" si="3">+STDEV(J5:J7)</f>
        <v>4.9688200993028699</v>
      </c>
      <c r="K10">
        <f t="shared" si="3"/>
        <v>13.409925127793256</v>
      </c>
      <c r="L10">
        <f t="shared" si="3"/>
        <v>8.246977085290192</v>
      </c>
      <c r="M10">
        <f t="shared" si="3"/>
        <v>1.4684630106333625</v>
      </c>
      <c r="N10">
        <f t="shared" si="3"/>
        <v>5.2867801433047559</v>
      </c>
      <c r="O10">
        <f t="shared" si="3"/>
        <v>12.52569375784133</v>
      </c>
    </row>
    <row r="11" spans="1:15" x14ac:dyDescent="0.25">
      <c r="A11" t="s">
        <v>9</v>
      </c>
      <c r="B11">
        <f>+B10/SQRT(COUNT(B5:B7))</f>
        <v>2.6923483645828923</v>
      </c>
      <c r="C11">
        <f t="shared" ref="C11:G11" si="4">+C10/SQRT(COUNT(C5:C7))</f>
        <v>10.529290267646221</v>
      </c>
      <c r="D11">
        <f t="shared" si="4"/>
        <v>7.8644108700736979</v>
      </c>
      <c r="E11">
        <f t="shared" si="4"/>
        <v>4.6220473650463409</v>
      </c>
      <c r="F11">
        <f t="shared" si="4"/>
        <v>1.2170945506150348</v>
      </c>
      <c r="G11">
        <f t="shared" si="4"/>
        <v>2.5641025641025643</v>
      </c>
      <c r="I11" t="s">
        <v>9</v>
      </c>
      <c r="J11">
        <f t="shared" ref="J11:O11" si="5">+J10/SQRT(COUNT(J5:J7))</f>
        <v>2.8687496218873352</v>
      </c>
      <c r="K11">
        <f t="shared" si="5"/>
        <v>7.742223882344164</v>
      </c>
      <c r="L11">
        <f t="shared" si="5"/>
        <v>4.7613944401929675</v>
      </c>
      <c r="M11">
        <f t="shared" si="5"/>
        <v>0.84781751448418019</v>
      </c>
      <c r="N11">
        <f t="shared" si="5"/>
        <v>3.0523239388833692</v>
      </c>
      <c r="O11">
        <f t="shared" si="5"/>
        <v>7.2317126628765074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6" width="9.7109375" customWidth="1"/>
    <col min="11" max="11" width="10.140625" customWidth="1"/>
    <col min="12" max="12" width="10.42578125" customWidth="1"/>
    <col min="13" max="13" width="9.85546875" customWidth="1"/>
    <col min="14" max="14" width="9.7109375" customWidth="1"/>
  </cols>
  <sheetData>
    <row r="1" spans="1:15" x14ac:dyDescent="0.25">
      <c r="A1" s="1" t="s">
        <v>81</v>
      </c>
    </row>
    <row r="3" spans="1:15" x14ac:dyDescent="0.25">
      <c r="B3" s="1" t="s">
        <v>83</v>
      </c>
      <c r="J3" s="1" t="s">
        <v>84</v>
      </c>
    </row>
    <row r="4" spans="1:15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J4" t="s">
        <v>24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</row>
    <row r="5" spans="1:15" x14ac:dyDescent="0.25">
      <c r="B5">
        <v>6.4516129032258061</v>
      </c>
      <c r="C5">
        <v>47.222222222222221</v>
      </c>
      <c r="D5">
        <v>94.73684210526315</v>
      </c>
      <c r="E5">
        <v>90</v>
      </c>
      <c r="F5">
        <v>85.714285714285708</v>
      </c>
      <c r="G5">
        <v>92.857142857142861</v>
      </c>
      <c r="J5">
        <v>1.2048192771084338</v>
      </c>
      <c r="K5">
        <v>22.727272727272727</v>
      </c>
      <c r="L5">
        <v>53.125</v>
      </c>
      <c r="M5">
        <v>57.894736842105267</v>
      </c>
      <c r="N5">
        <v>27.27272727272727</v>
      </c>
      <c r="O5">
        <v>52.941176470588239</v>
      </c>
    </row>
    <row r="6" spans="1:15" x14ac:dyDescent="0.25">
      <c r="B6">
        <v>16.176470588235293</v>
      </c>
      <c r="C6">
        <v>56.81818181818182</v>
      </c>
      <c r="D6">
        <v>83.870967741935488</v>
      </c>
      <c r="E6">
        <v>68.181818181818173</v>
      </c>
      <c r="F6">
        <v>93.333333333333329</v>
      </c>
      <c r="G6">
        <v>89.285714285714292</v>
      </c>
      <c r="J6">
        <v>7.6335877862595423</v>
      </c>
      <c r="K6">
        <v>44.444444444444443</v>
      </c>
      <c r="L6">
        <v>47.058823529411761</v>
      </c>
      <c r="M6">
        <v>41.666666666666671</v>
      </c>
      <c r="N6">
        <v>55.555555555555557</v>
      </c>
      <c r="O6">
        <v>45.714285714285715</v>
      </c>
    </row>
    <row r="7" spans="1:15" x14ac:dyDescent="0.25">
      <c r="B7">
        <v>2.1052631578947367</v>
      </c>
      <c r="C7">
        <v>38.461538461538467</v>
      </c>
      <c r="D7">
        <v>61.53846153846154</v>
      </c>
      <c r="E7">
        <v>80</v>
      </c>
      <c r="F7">
        <v>95.833333333333343</v>
      </c>
      <c r="G7">
        <v>95.833333333333343</v>
      </c>
      <c r="J7">
        <v>0</v>
      </c>
      <c r="K7">
        <v>10.526315789473683</v>
      </c>
      <c r="L7">
        <v>23.809523809523807</v>
      </c>
      <c r="M7">
        <v>25</v>
      </c>
      <c r="N7">
        <v>50</v>
      </c>
      <c r="O7">
        <v>45</v>
      </c>
    </row>
    <row r="9" spans="1:15" x14ac:dyDescent="0.25">
      <c r="A9" t="s">
        <v>7</v>
      </c>
      <c r="B9">
        <f>+AVERAGE(B5:B7)</f>
        <v>8.2444488831186113</v>
      </c>
      <c r="C9">
        <f t="shared" ref="C9:G9" si="0">+AVERAGE(C5:C7)</f>
        <v>47.500647500647496</v>
      </c>
      <c r="D9">
        <f t="shared" si="0"/>
        <v>80.04875712855339</v>
      </c>
      <c r="E9">
        <f t="shared" si="0"/>
        <v>79.393939393939391</v>
      </c>
      <c r="F9">
        <f t="shared" si="0"/>
        <v>91.626984126984141</v>
      </c>
      <c r="G9">
        <f t="shared" si="0"/>
        <v>92.658730158730165</v>
      </c>
      <c r="I9" t="s">
        <v>7</v>
      </c>
      <c r="J9">
        <f t="shared" ref="J9:O9" si="1">+AVERAGE(J5:J7)</f>
        <v>2.9461356877893254</v>
      </c>
      <c r="K9">
        <f t="shared" si="1"/>
        <v>25.899344320396953</v>
      </c>
      <c r="L9">
        <f t="shared" si="1"/>
        <v>41.331115779645195</v>
      </c>
      <c r="M9">
        <f t="shared" si="1"/>
        <v>41.520467836257318</v>
      </c>
      <c r="N9">
        <f t="shared" si="1"/>
        <v>44.276094276094277</v>
      </c>
      <c r="O9">
        <f t="shared" si="1"/>
        <v>47.885154061624654</v>
      </c>
    </row>
    <row r="10" spans="1:15" x14ac:dyDescent="0.25">
      <c r="A10" t="s">
        <v>8</v>
      </c>
      <c r="B10">
        <f>+STDEV(B5:B7)</f>
        <v>7.2048882902524234</v>
      </c>
      <c r="C10">
        <f t="shared" ref="C10:G10" si="2">+STDEV(C5:C7)</f>
        <v>9.1814884037121125</v>
      </c>
      <c r="D10">
        <f t="shared" si="2"/>
        <v>16.92601809476567</v>
      </c>
      <c r="E10">
        <f t="shared" si="2"/>
        <v>10.921709873297015</v>
      </c>
      <c r="F10">
        <f t="shared" si="2"/>
        <v>5.2709109164967689</v>
      </c>
      <c r="G10">
        <f t="shared" si="2"/>
        <v>3.2783158019560146</v>
      </c>
      <c r="I10" t="s">
        <v>8</v>
      </c>
      <c r="J10">
        <f t="shared" ref="J10:O10" si="3">+STDEV(J5:J7)</f>
        <v>4.1039070109119979</v>
      </c>
      <c r="K10">
        <f t="shared" si="3"/>
        <v>17.180116166886538</v>
      </c>
      <c r="L10">
        <f t="shared" si="3"/>
        <v>15.474309778424574</v>
      </c>
      <c r="M10">
        <f t="shared" si="3"/>
        <v>16.447855743267841</v>
      </c>
      <c r="N10">
        <f t="shared" si="3"/>
        <v>14.985056438702811</v>
      </c>
      <c r="O10">
        <f t="shared" si="3"/>
        <v>4.3931848322560514</v>
      </c>
    </row>
    <row r="11" spans="1:15" x14ac:dyDescent="0.25">
      <c r="A11" t="s">
        <v>9</v>
      </c>
      <c r="B11">
        <f>+B10/SQRT(COUNT(B5:B7))</f>
        <v>4.159744193858419</v>
      </c>
      <c r="C11">
        <f t="shared" ref="C11:G11" si="4">+C10/SQRT(COUNT(C5:C7))</f>
        <v>5.3009348014446154</v>
      </c>
      <c r="D11">
        <f t="shared" si="4"/>
        <v>9.772241103321436</v>
      </c>
      <c r="E11">
        <f t="shared" si="4"/>
        <v>6.3056521353590256</v>
      </c>
      <c r="F11">
        <f t="shared" si="4"/>
        <v>3.0431618365139466</v>
      </c>
      <c r="G11">
        <f t="shared" si="4"/>
        <v>1.8927365107479091</v>
      </c>
      <c r="I11" t="s">
        <v>9</v>
      </c>
      <c r="J11">
        <f t="shared" ref="J11:O11" si="5">+J10/SQRT(COUNT(J5:J7))</f>
        <v>2.3693918174792348</v>
      </c>
      <c r="K11">
        <f t="shared" si="5"/>
        <v>9.9189446936609844</v>
      </c>
      <c r="L11">
        <f t="shared" si="5"/>
        <v>8.9340969160970864</v>
      </c>
      <c r="M11">
        <f t="shared" si="5"/>
        <v>9.4961739409678199</v>
      </c>
      <c r="N11">
        <f t="shared" si="5"/>
        <v>8.651626368706804</v>
      </c>
      <c r="O11">
        <f t="shared" si="5"/>
        <v>2.5364064455028124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4"/>
  <sheetViews>
    <sheetView workbookViewId="0"/>
  </sheetViews>
  <sheetFormatPr defaultRowHeight="15" x14ac:dyDescent="0.25"/>
  <cols>
    <col min="2" max="2" width="12" customWidth="1"/>
    <col min="3" max="3" width="14" customWidth="1"/>
    <col min="4" max="5" width="13.140625" customWidth="1"/>
    <col min="7" max="7" width="11" customWidth="1"/>
    <col min="8" max="8" width="11.140625" customWidth="1"/>
    <col min="9" max="9" width="10" customWidth="1"/>
    <col min="10" max="10" width="12.85546875" customWidth="1"/>
  </cols>
  <sheetData>
    <row r="1" spans="1:10" x14ac:dyDescent="0.25">
      <c r="A1" s="1" t="s">
        <v>75</v>
      </c>
    </row>
    <row r="3" spans="1:10" x14ac:dyDescent="0.25">
      <c r="B3" s="1" t="s">
        <v>76</v>
      </c>
      <c r="D3" s="1" t="s">
        <v>77</v>
      </c>
      <c r="G3" s="1" t="s">
        <v>78</v>
      </c>
      <c r="I3" s="1" t="s">
        <v>79</v>
      </c>
    </row>
    <row r="4" spans="1:10" x14ac:dyDescent="0.25">
      <c r="B4" t="s">
        <v>117</v>
      </c>
      <c r="C4" t="s">
        <v>46</v>
      </c>
      <c r="D4" t="s">
        <v>117</v>
      </c>
      <c r="E4" t="s">
        <v>46</v>
      </c>
      <c r="G4" t="s">
        <v>117</v>
      </c>
      <c r="H4" t="s">
        <v>46</v>
      </c>
      <c r="I4" t="s">
        <v>117</v>
      </c>
      <c r="J4" t="s">
        <v>46</v>
      </c>
    </row>
    <row r="5" spans="1:10" x14ac:dyDescent="0.25">
      <c r="B5">
        <v>1</v>
      </c>
      <c r="C5">
        <v>0.63284678235038971</v>
      </c>
      <c r="D5">
        <v>1</v>
      </c>
      <c r="E5">
        <v>0.67866454529450826</v>
      </c>
      <c r="G5">
        <v>1</v>
      </c>
      <c r="H5">
        <v>0.79378139926662461</v>
      </c>
      <c r="I5">
        <v>1</v>
      </c>
      <c r="J5">
        <v>0.88185220718146928</v>
      </c>
    </row>
    <row r="6" spans="1:10" x14ac:dyDescent="0.25">
      <c r="C6">
        <v>0.72093291574088503</v>
      </c>
      <c r="E6">
        <v>0.77174905514140435</v>
      </c>
      <c r="H6">
        <v>0.67836502226733109</v>
      </c>
      <c r="J6">
        <v>0.78072280715930509</v>
      </c>
    </row>
    <row r="7" spans="1:10" x14ac:dyDescent="0.25">
      <c r="C7">
        <v>0.69690102469624138</v>
      </c>
      <c r="E7">
        <v>0.63708950489576632</v>
      </c>
      <c r="H7">
        <v>0.78224627555137205</v>
      </c>
      <c r="J7">
        <v>0.82790060778553431</v>
      </c>
    </row>
    <row r="8" spans="1:10" x14ac:dyDescent="0.25">
      <c r="C8">
        <v>0.77270889205234594</v>
      </c>
      <c r="E8">
        <v>0.70952246505221406</v>
      </c>
      <c r="H8">
        <v>0.75187218146340307</v>
      </c>
      <c r="J8">
        <v>0.82980746270163808</v>
      </c>
    </row>
    <row r="9" spans="1:10" x14ac:dyDescent="0.25">
      <c r="C9">
        <v>0.75846260908825591</v>
      </c>
      <c r="E9">
        <v>0.73478153982656502</v>
      </c>
      <c r="H9">
        <v>0.85485212615350237</v>
      </c>
      <c r="J9">
        <v>0.92113811999184803</v>
      </c>
    </row>
    <row r="10" spans="1:10" x14ac:dyDescent="0.25">
      <c r="C10">
        <v>0.79067021029036255</v>
      </c>
      <c r="E10">
        <v>0.67214388915287371</v>
      </c>
      <c r="H10">
        <v>0.76943695079271668</v>
      </c>
      <c r="J10">
        <v>0.92469141328853255</v>
      </c>
    </row>
    <row r="11" spans="1:10" x14ac:dyDescent="0.25">
      <c r="C11">
        <v>0.78569190623751606</v>
      </c>
      <c r="E11">
        <v>0.68233445042351049</v>
      </c>
      <c r="H11">
        <v>0.76891134682976314</v>
      </c>
      <c r="J11">
        <v>0.95161193656695064</v>
      </c>
    </row>
    <row r="12" spans="1:10" x14ac:dyDescent="0.25">
      <c r="C12">
        <v>0.74756484702483605</v>
      </c>
      <c r="E12">
        <v>0.63084988489044502</v>
      </c>
      <c r="H12">
        <v>0.88841844235949152</v>
      </c>
      <c r="J12">
        <v>0.93337396972616504</v>
      </c>
    </row>
    <row r="13" spans="1:10" x14ac:dyDescent="0.25">
      <c r="C13">
        <v>0.65320733546072696</v>
      </c>
      <c r="E13">
        <v>0.6922747378682258</v>
      </c>
      <c r="H13">
        <v>0.76809816073300474</v>
      </c>
      <c r="J13">
        <v>0.90916844430790267</v>
      </c>
    </row>
    <row r="14" spans="1:10" x14ac:dyDescent="0.25">
      <c r="C14">
        <v>0.68958028952652017</v>
      </c>
      <c r="E14">
        <v>0.69498789818024309</v>
      </c>
      <c r="H14">
        <v>0.63003696598320258</v>
      </c>
      <c r="J14">
        <v>0.89406659014204859</v>
      </c>
    </row>
    <row r="15" spans="1:10" x14ac:dyDescent="0.25">
      <c r="C15">
        <v>0.74730181012167529</v>
      </c>
      <c r="E15">
        <v>0.65342117464961114</v>
      </c>
      <c r="H15">
        <v>0.80287615853842687</v>
      </c>
      <c r="J15">
        <v>0.83189050498953943</v>
      </c>
    </row>
    <row r="16" spans="1:10" x14ac:dyDescent="0.25">
      <c r="C16">
        <v>0.85323649341455965</v>
      </c>
      <c r="E16">
        <v>0.73938452809354871</v>
      </c>
      <c r="H16">
        <v>0.73966656783041995</v>
      </c>
      <c r="J16">
        <v>0.85069769500266901</v>
      </c>
    </row>
    <row r="17" spans="3:10" x14ac:dyDescent="0.25">
      <c r="C17">
        <v>0.68584297659153248</v>
      </c>
      <c r="E17">
        <v>0.79626460927899756</v>
      </c>
      <c r="H17">
        <v>0.72963319958124229</v>
      </c>
      <c r="J17">
        <v>0.871980608378633</v>
      </c>
    </row>
    <row r="18" spans="3:10" x14ac:dyDescent="0.25">
      <c r="C18">
        <v>0.79475658752907841</v>
      </c>
      <c r="E18">
        <v>0.72896927598911498</v>
      </c>
      <c r="H18">
        <v>0.86802061756524362</v>
      </c>
      <c r="J18">
        <v>0.82417468925746296</v>
      </c>
    </row>
    <row r="19" spans="3:10" x14ac:dyDescent="0.25">
      <c r="C19">
        <v>0.79613115516400068</v>
      </c>
      <c r="E19">
        <v>0.76087650382718697</v>
      </c>
      <c r="H19">
        <v>0.71595928470217352</v>
      </c>
      <c r="J19">
        <v>0.77363034540333731</v>
      </c>
    </row>
    <row r="20" spans="3:10" x14ac:dyDescent="0.25">
      <c r="C20">
        <v>0.72759932451192566</v>
      </c>
      <c r="E20">
        <v>0.8015271148998061</v>
      </c>
      <c r="H20">
        <v>0.64463010521367481</v>
      </c>
      <c r="J20">
        <v>0.82293007690991837</v>
      </c>
    </row>
    <row r="21" spans="3:10" x14ac:dyDescent="0.25">
      <c r="C21">
        <v>0.80660203935443286</v>
      </c>
      <c r="E21">
        <v>0.74654787863144823</v>
      </c>
      <c r="H21">
        <v>0.8697099742677421</v>
      </c>
      <c r="J21">
        <v>0.80783150572830886</v>
      </c>
    </row>
    <row r="22" spans="3:10" x14ac:dyDescent="0.25">
      <c r="C22">
        <v>0.77163359751908378</v>
      </c>
      <c r="E22">
        <v>0.76235030468764009</v>
      </c>
      <c r="H22">
        <v>0.74736697497499505</v>
      </c>
      <c r="J22">
        <v>0.92916303986734372</v>
      </c>
    </row>
    <row r="23" spans="3:10" x14ac:dyDescent="0.25">
      <c r="C23">
        <v>0.68810506975901664</v>
      </c>
      <c r="E23">
        <v>0.70826030081317992</v>
      </c>
      <c r="H23">
        <v>0.87267924840759203</v>
      </c>
      <c r="J23">
        <v>0.84114654288114532</v>
      </c>
    </row>
    <row r="24" spans="3:10" x14ac:dyDescent="0.25">
      <c r="C24">
        <v>0.69057943636550445</v>
      </c>
      <c r="E24">
        <v>0.72692699826353147</v>
      </c>
      <c r="H24">
        <v>0.85464880516975317</v>
      </c>
      <c r="J24">
        <v>0.87471550748497184</v>
      </c>
    </row>
    <row r="25" spans="3:10" x14ac:dyDescent="0.25">
      <c r="C25">
        <v>0.72488056093121711</v>
      </c>
      <c r="E25">
        <v>0.71373179007629828</v>
      </c>
      <c r="H25">
        <v>0.74237335683550576</v>
      </c>
      <c r="J25">
        <v>0.91747475036197412</v>
      </c>
    </row>
    <row r="26" spans="3:10" x14ac:dyDescent="0.25">
      <c r="C26">
        <v>0.81686373993735306</v>
      </c>
      <c r="E26">
        <v>0.72438331329030781</v>
      </c>
      <c r="H26">
        <v>0.8323287005364064</v>
      </c>
      <c r="J26">
        <v>0.81360772767663059</v>
      </c>
    </row>
    <row r="27" spans="3:10" x14ac:dyDescent="0.25">
      <c r="C27">
        <v>0.71647599488741809</v>
      </c>
      <c r="E27">
        <v>0.69330407621450973</v>
      </c>
      <c r="H27">
        <v>0.88471467843052953</v>
      </c>
      <c r="J27">
        <v>0.82013614182262107</v>
      </c>
    </row>
    <row r="28" spans="3:10" x14ac:dyDescent="0.25">
      <c r="C28">
        <v>0.72566653871668718</v>
      </c>
      <c r="E28">
        <v>0.7647402835130036</v>
      </c>
      <c r="H28">
        <v>0.82260473768165976</v>
      </c>
      <c r="J28">
        <v>0.87163114928853036</v>
      </c>
    </row>
    <row r="29" spans="3:10" x14ac:dyDescent="0.25">
      <c r="C29">
        <v>0.7938566131756789</v>
      </c>
      <c r="E29">
        <v>0.72789127779746687</v>
      </c>
      <c r="H29">
        <v>0.78559010331782408</v>
      </c>
      <c r="J29">
        <v>0.87821975304964373</v>
      </c>
    </row>
    <row r="30" spans="3:10" x14ac:dyDescent="0.25">
      <c r="C30">
        <v>0.75225861567060925</v>
      </c>
      <c r="E30">
        <v>0.73194216277853019</v>
      </c>
      <c r="H30">
        <v>0.7104969048981663</v>
      </c>
      <c r="J30">
        <v>0.87879649204325172</v>
      </c>
    </row>
    <row r="31" spans="3:10" x14ac:dyDescent="0.25">
      <c r="C31">
        <v>0.71643104135659452</v>
      </c>
      <c r="E31">
        <v>0.7574335272388979</v>
      </c>
      <c r="H31">
        <v>0.86355639253861349</v>
      </c>
      <c r="J31">
        <v>0.82471519512447433</v>
      </c>
    </row>
    <row r="32" spans="3:10" x14ac:dyDescent="0.25">
      <c r="C32">
        <v>0.77491007778935606</v>
      </c>
      <c r="E32">
        <v>0.69694234250220111</v>
      </c>
      <c r="H32">
        <v>0.85684948032814889</v>
      </c>
      <c r="J32">
        <v>0.88980217423434715</v>
      </c>
    </row>
    <row r="33" spans="3:10" x14ac:dyDescent="0.25">
      <c r="C33">
        <v>0.65084432627672328</v>
      </c>
      <c r="E33">
        <v>0.6869330011190391</v>
      </c>
      <c r="H33">
        <v>0.67372859691644948</v>
      </c>
      <c r="J33">
        <v>0.92391098416649808</v>
      </c>
    </row>
    <row r="34" spans="3:10" x14ac:dyDescent="0.25">
      <c r="C34">
        <v>0.66805239379737102</v>
      </c>
      <c r="E34">
        <v>0.74039871007947622</v>
      </c>
      <c r="H34">
        <v>0.68348054406677361</v>
      </c>
      <c r="J34">
        <v>0.88538709126857662</v>
      </c>
    </row>
    <row r="35" spans="3:10" x14ac:dyDescent="0.25">
      <c r="C35">
        <v>0.74703672733387805</v>
      </c>
      <c r="E35">
        <v>0.73009720583718229</v>
      </c>
      <c r="H35">
        <v>0.75025339370471833</v>
      </c>
      <c r="J35">
        <v>0.85500222047906982</v>
      </c>
    </row>
    <row r="36" spans="3:10" x14ac:dyDescent="0.25">
      <c r="C36">
        <v>0.7236510185389643</v>
      </c>
      <c r="E36">
        <v>0.78548667402794803</v>
      </c>
      <c r="H36">
        <v>0.74646267810628841</v>
      </c>
      <c r="J36">
        <v>0.91850370740009146</v>
      </c>
    </row>
    <row r="37" spans="3:10" x14ac:dyDescent="0.25">
      <c r="C37">
        <v>0.74521214976590666</v>
      </c>
      <c r="E37">
        <v>0.76810924457369933</v>
      </c>
      <c r="H37">
        <v>0.81970803718445806</v>
      </c>
      <c r="J37">
        <v>0.68140690962952455</v>
      </c>
    </row>
    <row r="38" spans="3:10" x14ac:dyDescent="0.25">
      <c r="C38">
        <v>0.82068474970549954</v>
      </c>
      <c r="E38">
        <v>0.59906001671451437</v>
      </c>
      <c r="H38">
        <v>0.83107261660377763</v>
      </c>
      <c r="J38">
        <v>0.76736179796267101</v>
      </c>
    </row>
    <row r="39" spans="3:10" x14ac:dyDescent="0.25">
      <c r="C39">
        <v>0.80696821312031097</v>
      </c>
      <c r="E39">
        <v>0.73721504311888464</v>
      </c>
      <c r="H39">
        <v>0.87551985324495463</v>
      </c>
      <c r="J39">
        <v>0.72334919160540512</v>
      </c>
    </row>
    <row r="40" spans="3:10" x14ac:dyDescent="0.25">
      <c r="C40">
        <v>0.83955070177860891</v>
      </c>
      <c r="E40">
        <v>0.75878438397460912</v>
      </c>
      <c r="H40">
        <v>0.71412184453749383</v>
      </c>
      <c r="J40">
        <v>0.7787654909574484</v>
      </c>
    </row>
    <row r="41" spans="3:10" x14ac:dyDescent="0.25">
      <c r="C41">
        <v>0.64768481809962752</v>
      </c>
      <c r="E41">
        <v>0.80304232294211353</v>
      </c>
      <c r="H41">
        <v>0.70534799172543061</v>
      </c>
      <c r="J41">
        <v>0.83744506056764434</v>
      </c>
    </row>
    <row r="42" spans="3:10" x14ac:dyDescent="0.25">
      <c r="C42">
        <v>0.72730961688256257</v>
      </c>
      <c r="E42">
        <v>0.72334131246103017</v>
      </c>
      <c r="H42">
        <v>0.85034031980796498</v>
      </c>
      <c r="J42">
        <v>0.81242735858271919</v>
      </c>
    </row>
    <row r="43" spans="3:10" x14ac:dyDescent="0.25">
      <c r="C43">
        <v>0.67458271916484547</v>
      </c>
      <c r="E43">
        <v>0.72708568648306637</v>
      </c>
      <c r="H43">
        <v>0.81886874714086355</v>
      </c>
      <c r="J43">
        <v>0.67602058892063088</v>
      </c>
    </row>
    <row r="44" spans="3:10" x14ac:dyDescent="0.25">
      <c r="C44">
        <v>0.74918957829797894</v>
      </c>
      <c r="E44">
        <v>0.66410295381276707</v>
      </c>
      <c r="H44">
        <v>0.77386483834980402</v>
      </c>
      <c r="J44">
        <v>0.63268846485589381</v>
      </c>
    </row>
    <row r="45" spans="3:10" x14ac:dyDescent="0.25">
      <c r="C45">
        <v>0.8381388443055926</v>
      </c>
      <c r="E45">
        <v>0.75781298334699565</v>
      </c>
      <c r="H45">
        <v>0.79404801999537944</v>
      </c>
      <c r="J45">
        <v>0.89737090041621537</v>
      </c>
    </row>
    <row r="46" spans="3:10" x14ac:dyDescent="0.25">
      <c r="C46">
        <v>0.69593331076135889</v>
      </c>
      <c r="E46">
        <v>0.67665199709271939</v>
      </c>
      <c r="H46">
        <v>0.7158749305525427</v>
      </c>
      <c r="J46">
        <v>0.76518825294853199</v>
      </c>
    </row>
    <row r="47" spans="3:10" x14ac:dyDescent="0.25">
      <c r="C47">
        <v>0.71310424154337337</v>
      </c>
      <c r="E47">
        <v>0.71253258399477382</v>
      </c>
      <c r="H47">
        <v>0.87462448341652688</v>
      </c>
      <c r="J47">
        <v>0.75048859497811815</v>
      </c>
    </row>
    <row r="48" spans="3:10" x14ac:dyDescent="0.25">
      <c r="C48">
        <v>0.73531423700817022</v>
      </c>
      <c r="E48">
        <v>0.48968091483424098</v>
      </c>
      <c r="H48">
        <v>0.82818016316183163</v>
      </c>
      <c r="J48">
        <v>0.73604529013199427</v>
      </c>
    </row>
    <row r="49" spans="3:10" x14ac:dyDescent="0.25">
      <c r="C49">
        <v>0.70284105777860617</v>
      </c>
      <c r="E49">
        <v>0.48341963263744642</v>
      </c>
      <c r="H49">
        <v>0.80650089757127641</v>
      </c>
      <c r="J49">
        <v>0.78933768768205825</v>
      </c>
    </row>
    <row r="50" spans="3:10" x14ac:dyDescent="0.25">
      <c r="C50">
        <v>0.88692009986214959</v>
      </c>
      <c r="E50">
        <v>0.64271952925511699</v>
      </c>
      <c r="H50">
        <v>0.83957594940188718</v>
      </c>
      <c r="J50">
        <v>0.77720381284393047</v>
      </c>
    </row>
    <row r="51" spans="3:10" x14ac:dyDescent="0.25">
      <c r="C51">
        <v>0.72538129574604593</v>
      </c>
      <c r="E51">
        <v>0.76011011780002791</v>
      </c>
      <c r="H51">
        <v>0.86905731443690726</v>
      </c>
      <c r="J51">
        <v>0.89738702062430431</v>
      </c>
    </row>
    <row r="52" spans="3:10" x14ac:dyDescent="0.25">
      <c r="C52">
        <v>0.78774380147077228</v>
      </c>
      <c r="E52">
        <v>0.59970751799257038</v>
      </c>
      <c r="H52">
        <v>0.88463077127215495</v>
      </c>
      <c r="J52">
        <v>0.91783537199086274</v>
      </c>
    </row>
    <row r="53" spans="3:10" x14ac:dyDescent="0.25">
      <c r="C53">
        <v>0.682319358955356</v>
      </c>
      <c r="E53">
        <v>0.69009062876007943</v>
      </c>
      <c r="H53">
        <v>0.90947375159891697</v>
      </c>
      <c r="J53">
        <v>0.82586489366560267</v>
      </c>
    </row>
    <row r="54" spans="3:10" x14ac:dyDescent="0.25">
      <c r="C54">
        <v>0.7520907217759405</v>
      </c>
      <c r="E54">
        <v>0.77478079017973944</v>
      </c>
      <c r="H54">
        <v>0.83397732463594965</v>
      </c>
      <c r="J54">
        <v>0.89224848156796477</v>
      </c>
    </row>
    <row r="55" spans="3:10" x14ac:dyDescent="0.25">
      <c r="C55">
        <v>0.71928235228686688</v>
      </c>
      <c r="E55">
        <v>0.60832360539411923</v>
      </c>
      <c r="H55">
        <v>0.83266823246958832</v>
      </c>
      <c r="J55">
        <v>0.8765754108872803</v>
      </c>
    </row>
    <row r="56" spans="3:10" x14ac:dyDescent="0.25">
      <c r="C56">
        <v>0.79014333220942223</v>
      </c>
      <c r="E56">
        <v>0.78737094501145544</v>
      </c>
      <c r="H56">
        <v>0.89110076117634474</v>
      </c>
      <c r="J56">
        <v>0.86888116617130029</v>
      </c>
    </row>
    <row r="57" spans="3:10" x14ac:dyDescent="0.25">
      <c r="C57">
        <v>0.74940600679512825</v>
      </c>
      <c r="E57">
        <v>0.40004624417660273</v>
      </c>
      <c r="H57">
        <v>0.88107721311257259</v>
      </c>
      <c r="J57">
        <v>0.77120460190984541</v>
      </c>
    </row>
    <row r="58" spans="3:10" x14ac:dyDescent="0.25">
      <c r="C58">
        <v>0.78371772974186171</v>
      </c>
      <c r="E58">
        <v>0.66897382688832718</v>
      </c>
      <c r="H58">
        <v>0.81488226725448309</v>
      </c>
      <c r="J58">
        <v>0.88676817364791638</v>
      </c>
    </row>
    <row r="59" spans="3:10" x14ac:dyDescent="0.25">
      <c r="C59">
        <v>0.58129617150270296</v>
      </c>
      <c r="E59">
        <v>0.76909554522650836</v>
      </c>
      <c r="H59">
        <v>0.79934755188293805</v>
      </c>
      <c r="J59">
        <v>0.79688689740344143</v>
      </c>
    </row>
    <row r="60" spans="3:10" x14ac:dyDescent="0.25">
      <c r="C60">
        <v>0.74809242791742914</v>
      </c>
      <c r="E60">
        <v>0.79256049304245335</v>
      </c>
      <c r="H60">
        <v>0.81504540705010387</v>
      </c>
      <c r="J60">
        <v>0.77843567006553982</v>
      </c>
    </row>
    <row r="61" spans="3:10" x14ac:dyDescent="0.25">
      <c r="C61">
        <v>0.79872997650189936</v>
      </c>
      <c r="E61">
        <v>0.72425520762168261</v>
      </c>
      <c r="H61">
        <v>0.78542281531493607</v>
      </c>
      <c r="J61">
        <v>0.68512125788211198</v>
      </c>
    </row>
    <row r="62" spans="3:10" x14ac:dyDescent="0.25">
      <c r="C62">
        <v>0.76329178376899143</v>
      </c>
      <c r="E62">
        <v>0.76206023653559196</v>
      </c>
      <c r="H62">
        <v>0.80232833636962519</v>
      </c>
      <c r="J62">
        <v>0.86600675421833384</v>
      </c>
    </row>
    <row r="63" spans="3:10" x14ac:dyDescent="0.25">
      <c r="C63">
        <v>0.67686760645705901</v>
      </c>
      <c r="E63">
        <v>0.72493776856714021</v>
      </c>
      <c r="H63">
        <v>0.74272927819566692</v>
      </c>
      <c r="J63">
        <v>0.76825489452318529</v>
      </c>
    </row>
    <row r="64" spans="3:10" x14ac:dyDescent="0.25">
      <c r="C64">
        <v>0.68182882084641605</v>
      </c>
      <c r="E64">
        <v>0.61662530999060694</v>
      </c>
      <c r="H64">
        <v>0.80478192202944554</v>
      </c>
      <c r="J64">
        <v>0.80542319136132912</v>
      </c>
    </row>
    <row r="65" spans="3:10" x14ac:dyDescent="0.25">
      <c r="C65">
        <v>0.71144550901314141</v>
      </c>
      <c r="E65">
        <v>0.58548346590137312</v>
      </c>
      <c r="H65">
        <v>0.83884426109639032</v>
      </c>
      <c r="I65">
        <v>2</v>
      </c>
      <c r="J65">
        <v>0.74700459384304074</v>
      </c>
    </row>
    <row r="66" spans="3:10" x14ac:dyDescent="0.25">
      <c r="C66">
        <v>0.70148785939957692</v>
      </c>
      <c r="E66">
        <v>0.43558252896159039</v>
      </c>
      <c r="H66">
        <v>0.73006630824201058</v>
      </c>
      <c r="J66">
        <v>0.70137171328312564</v>
      </c>
    </row>
    <row r="67" spans="3:10" x14ac:dyDescent="0.25">
      <c r="C67">
        <v>0.75858983767588783</v>
      </c>
      <c r="E67">
        <v>0.684157373401441</v>
      </c>
      <c r="H67">
        <v>0.79012445967429146</v>
      </c>
      <c r="J67">
        <v>0.87704293365270558</v>
      </c>
    </row>
    <row r="68" spans="3:10" x14ac:dyDescent="0.25">
      <c r="C68">
        <v>0.74851796657956937</v>
      </c>
      <c r="E68">
        <v>0.68594644890074519</v>
      </c>
      <c r="H68">
        <v>0.78551818874469559</v>
      </c>
      <c r="J68">
        <v>0.76070353502277777</v>
      </c>
    </row>
    <row r="69" spans="3:10" x14ac:dyDescent="0.25">
      <c r="C69">
        <v>0.70432876573406589</v>
      </c>
      <c r="E69">
        <v>0.83570122240013989</v>
      </c>
      <c r="H69">
        <v>0.76409371938368997</v>
      </c>
      <c r="J69">
        <v>0.75790064703255056</v>
      </c>
    </row>
    <row r="70" spans="3:10" x14ac:dyDescent="0.25">
      <c r="C70">
        <v>0.53812686361801088</v>
      </c>
      <c r="E70">
        <v>0.50776468070601188</v>
      </c>
      <c r="H70">
        <v>0.80739814773130292</v>
      </c>
      <c r="J70">
        <v>0.7605031776517962</v>
      </c>
    </row>
    <row r="71" spans="3:10" x14ac:dyDescent="0.25">
      <c r="C71">
        <v>0.74969325910560347</v>
      </c>
      <c r="E71">
        <v>0.701945356007733</v>
      </c>
      <c r="H71">
        <v>0.83506442312435225</v>
      </c>
      <c r="J71">
        <v>0.87332657833384197</v>
      </c>
    </row>
    <row r="72" spans="3:10" x14ac:dyDescent="0.25">
      <c r="C72">
        <v>3.3828509976358996</v>
      </c>
      <c r="E72">
        <v>0.37868706050022344</v>
      </c>
      <c r="H72">
        <v>0.84686961826250329</v>
      </c>
      <c r="J72">
        <v>0.79499227852643217</v>
      </c>
    </row>
    <row r="73" spans="3:10" x14ac:dyDescent="0.25">
      <c r="C73">
        <v>0.67859366659289022</v>
      </c>
      <c r="E73">
        <v>0.57141140578991489</v>
      </c>
      <c r="H73">
        <v>0.78326991989790817</v>
      </c>
      <c r="J73">
        <v>0.80910012870566994</v>
      </c>
    </row>
    <row r="74" spans="3:10" x14ac:dyDescent="0.25">
      <c r="C74">
        <v>0.77979647078983283</v>
      </c>
      <c r="E74">
        <v>0.7579798502084768</v>
      </c>
      <c r="H74">
        <v>0.81719914750016442</v>
      </c>
      <c r="J74">
        <v>0.73671573945331259</v>
      </c>
    </row>
    <row r="75" spans="3:10" x14ac:dyDescent="0.25">
      <c r="C75">
        <v>0.7195983469934526</v>
      </c>
      <c r="E75">
        <v>0.7793507559019236</v>
      </c>
      <c r="H75">
        <v>0.86705196127070872</v>
      </c>
      <c r="J75">
        <v>0.74772489060668601</v>
      </c>
    </row>
    <row r="76" spans="3:10" x14ac:dyDescent="0.25">
      <c r="C76">
        <v>0.67835411023556003</v>
      </c>
      <c r="E76">
        <v>0.71477758413390624</v>
      </c>
      <c r="H76">
        <v>0.77545414983839644</v>
      </c>
      <c r="J76">
        <v>0.71229518795314117</v>
      </c>
    </row>
    <row r="77" spans="3:10" x14ac:dyDescent="0.25">
      <c r="C77">
        <v>0.77187039721443884</v>
      </c>
      <c r="E77">
        <v>0.60714994802813349</v>
      </c>
      <c r="H77">
        <v>0.78316538754746046</v>
      </c>
      <c r="J77">
        <v>0.48947359468455548</v>
      </c>
    </row>
    <row r="78" spans="3:10" x14ac:dyDescent="0.25">
      <c r="C78">
        <v>0.74593352456864448</v>
      </c>
      <c r="E78">
        <v>0.62299257889664683</v>
      </c>
      <c r="H78">
        <v>0.81211346018260544</v>
      </c>
      <c r="J78">
        <v>0.85469902112971297</v>
      </c>
    </row>
    <row r="79" spans="3:10" x14ac:dyDescent="0.25">
      <c r="C79">
        <v>0.71957960515512276</v>
      </c>
      <c r="E79">
        <v>0.62122867487584443</v>
      </c>
      <c r="H79">
        <v>0.78231865754321439</v>
      </c>
      <c r="J79">
        <v>0.76471342195601755</v>
      </c>
    </row>
    <row r="80" spans="3:10" x14ac:dyDescent="0.25">
      <c r="C80">
        <v>0.76485197032470909</v>
      </c>
      <c r="E80">
        <v>0.80648043005394288</v>
      </c>
      <c r="H80">
        <v>0.7804039456058135</v>
      </c>
      <c r="J80">
        <v>0.71664202785278319</v>
      </c>
    </row>
    <row r="81" spans="3:10" x14ac:dyDescent="0.25">
      <c r="C81">
        <v>0.73203063831599502</v>
      </c>
      <c r="E81">
        <v>0.66835629272490205</v>
      </c>
      <c r="H81">
        <v>0.8441164279520732</v>
      </c>
      <c r="J81">
        <v>0.7187673194184514</v>
      </c>
    </row>
    <row r="82" spans="3:10" x14ac:dyDescent="0.25">
      <c r="C82">
        <v>0.77178381760999271</v>
      </c>
      <c r="E82">
        <v>0.67996710871190225</v>
      </c>
      <c r="H82">
        <v>0.8090746589695258</v>
      </c>
      <c r="J82">
        <v>0.76200191279253937</v>
      </c>
    </row>
    <row r="83" spans="3:10" x14ac:dyDescent="0.25">
      <c r="C83">
        <v>0.74547991691637905</v>
      </c>
      <c r="E83">
        <v>0.71105808082111821</v>
      </c>
      <c r="H83">
        <v>0.81274419200461856</v>
      </c>
      <c r="J83">
        <v>0.81667892866331404</v>
      </c>
    </row>
    <row r="84" spans="3:10" x14ac:dyDescent="0.25">
      <c r="C84">
        <v>0.68678687781279579</v>
      </c>
      <c r="E84">
        <v>0.71303386142664382</v>
      </c>
      <c r="H84">
        <v>0.75066608404031199</v>
      </c>
      <c r="J84">
        <v>0.7760140424611266</v>
      </c>
    </row>
    <row r="85" spans="3:10" x14ac:dyDescent="0.25">
      <c r="C85">
        <v>0.73138639917205772</v>
      </c>
      <c r="E85">
        <v>0.81403959470480303</v>
      </c>
      <c r="H85">
        <v>0.67354612258439284</v>
      </c>
      <c r="J85">
        <v>0.88361882069910569</v>
      </c>
    </row>
    <row r="86" spans="3:10" x14ac:dyDescent="0.25">
      <c r="C86">
        <v>0.75709195778265292</v>
      </c>
      <c r="E86">
        <v>0.69756552893282997</v>
      </c>
      <c r="H86">
        <v>0.90426209014331171</v>
      </c>
      <c r="J86">
        <v>0.75591700567629438</v>
      </c>
    </row>
    <row r="87" spans="3:10" x14ac:dyDescent="0.25">
      <c r="C87">
        <v>0.82097170775870609</v>
      </c>
      <c r="E87">
        <v>0.73039659611089369</v>
      </c>
      <c r="H87">
        <v>0.8947080386976487</v>
      </c>
      <c r="J87">
        <v>0.80110577329305499</v>
      </c>
    </row>
    <row r="88" spans="3:10" x14ac:dyDescent="0.25">
      <c r="C88">
        <v>0.76045341275811051</v>
      </c>
      <c r="E88">
        <v>0.79408897542566537</v>
      </c>
      <c r="H88">
        <v>0.88434618700553025</v>
      </c>
      <c r="J88">
        <v>0.69231661359254504</v>
      </c>
    </row>
    <row r="89" spans="3:10" x14ac:dyDescent="0.25">
      <c r="C89">
        <v>0.63690914129332488</v>
      </c>
      <c r="E89">
        <v>0.69597055198791391</v>
      </c>
      <c r="H89">
        <v>0.83748785029879158</v>
      </c>
      <c r="J89">
        <v>0.75380567402259924</v>
      </c>
    </row>
    <row r="90" spans="3:10" x14ac:dyDescent="0.25">
      <c r="C90">
        <v>0.66785042850610166</v>
      </c>
      <c r="E90">
        <v>0.75154475821851152</v>
      </c>
      <c r="H90">
        <v>0.85060014882105917</v>
      </c>
      <c r="J90">
        <v>0.66970754143547206</v>
      </c>
    </row>
    <row r="91" spans="3:10" x14ac:dyDescent="0.25">
      <c r="C91">
        <v>0.63414291199978712</v>
      </c>
      <c r="E91">
        <v>0.52945112713601616</v>
      </c>
      <c r="H91">
        <v>0.83756045808182766</v>
      </c>
      <c r="J91">
        <v>0.94026230245912279</v>
      </c>
    </row>
    <row r="92" spans="3:10" x14ac:dyDescent="0.25">
      <c r="C92">
        <v>0.77882181181458077</v>
      </c>
      <c r="E92">
        <v>0.52058585918485889</v>
      </c>
      <c r="H92">
        <v>0.71148785425434191</v>
      </c>
      <c r="J92">
        <v>0.71006679748213331</v>
      </c>
    </row>
    <row r="93" spans="3:10" x14ac:dyDescent="0.25">
      <c r="C93">
        <v>0.8099117329258253</v>
      </c>
      <c r="E93">
        <v>0.56278201061220168</v>
      </c>
      <c r="H93">
        <v>0.83381495960545227</v>
      </c>
      <c r="J93">
        <v>0.84939517199974701</v>
      </c>
    </row>
    <row r="94" spans="3:10" x14ac:dyDescent="0.25">
      <c r="C94">
        <v>0.73723948776069614</v>
      </c>
      <c r="E94">
        <v>0.71457063765953832</v>
      </c>
      <c r="H94">
        <v>0.88080942559413078</v>
      </c>
      <c r="J94">
        <v>0.81476443509298502</v>
      </c>
    </row>
    <row r="95" spans="3:10" x14ac:dyDescent="0.25">
      <c r="C95">
        <v>0.81122947264497314</v>
      </c>
      <c r="E95">
        <v>0.77685579257670456</v>
      </c>
      <c r="H95">
        <v>0.79760226293796377</v>
      </c>
      <c r="J95">
        <v>0.70564048791440914</v>
      </c>
    </row>
    <row r="96" spans="3:10" x14ac:dyDescent="0.25">
      <c r="C96">
        <v>0.77905789456929775</v>
      </c>
      <c r="E96">
        <v>0.6130089664069307</v>
      </c>
      <c r="H96">
        <v>0.78756217806089746</v>
      </c>
      <c r="J96">
        <v>0.77812996524598577</v>
      </c>
    </row>
    <row r="97" spans="3:10" x14ac:dyDescent="0.25">
      <c r="C97">
        <v>0.77464770905280445</v>
      </c>
      <c r="E97">
        <v>0.71358347807017908</v>
      </c>
      <c r="H97">
        <v>0.75840122767307516</v>
      </c>
      <c r="J97">
        <v>0.86490226188059183</v>
      </c>
    </row>
    <row r="98" spans="3:10" x14ac:dyDescent="0.25">
      <c r="C98">
        <v>0.66645940886596022</v>
      </c>
      <c r="E98">
        <v>0.78485083037989412</v>
      </c>
      <c r="H98">
        <v>0.83162320144002078</v>
      </c>
      <c r="J98">
        <v>0.9103965638583591</v>
      </c>
    </row>
    <row r="99" spans="3:10" x14ac:dyDescent="0.25">
      <c r="C99">
        <v>0.74775033745076325</v>
      </c>
      <c r="E99">
        <v>0.81386116019279131</v>
      </c>
      <c r="H99">
        <v>0.73192904635268607</v>
      </c>
      <c r="J99">
        <v>0.7384253514393555</v>
      </c>
    </row>
    <row r="100" spans="3:10" x14ac:dyDescent="0.25">
      <c r="C100">
        <v>0.74440979377259697</v>
      </c>
      <c r="E100">
        <v>0.71249526586911371</v>
      </c>
      <c r="H100">
        <v>0.73537389158137267</v>
      </c>
      <c r="J100">
        <v>0.68369451189253783</v>
      </c>
    </row>
    <row r="101" spans="3:10" x14ac:dyDescent="0.25">
      <c r="C101">
        <v>0.83298342492688404</v>
      </c>
      <c r="E101">
        <v>0.70808547839736724</v>
      </c>
      <c r="H101">
        <v>0.82277122835642569</v>
      </c>
      <c r="J101">
        <v>0.65797250590272771</v>
      </c>
    </row>
    <row r="102" spans="3:10" x14ac:dyDescent="0.25">
      <c r="C102">
        <v>0.82724512669343775</v>
      </c>
      <c r="E102">
        <v>0.76617895210131848</v>
      </c>
      <c r="H102">
        <v>0.87375791467656883</v>
      </c>
      <c r="J102">
        <v>0.79996365514841172</v>
      </c>
    </row>
    <row r="103" spans="3:10" x14ac:dyDescent="0.25">
      <c r="C103">
        <v>0.8622570173277464</v>
      </c>
      <c r="E103">
        <v>0.75653692900773517</v>
      </c>
      <c r="H103">
        <v>0.67100217503616633</v>
      </c>
      <c r="J103">
        <v>0.72116277934004924</v>
      </c>
    </row>
    <row r="104" spans="3:10" x14ac:dyDescent="0.25">
      <c r="C104">
        <v>0.76487972225784251</v>
      </c>
      <c r="E104">
        <v>0.76982826209804123</v>
      </c>
      <c r="H104">
        <v>0.71762363419927655</v>
      </c>
      <c r="J104">
        <v>0.79945892424561471</v>
      </c>
    </row>
    <row r="105" spans="3:10" x14ac:dyDescent="0.25">
      <c r="C105">
        <v>0.80898384112611743</v>
      </c>
      <c r="E105">
        <v>0.61988133673721646</v>
      </c>
      <c r="H105">
        <v>0.83827291456714736</v>
      </c>
      <c r="J105">
        <v>0.88622088284274625</v>
      </c>
    </row>
    <row r="106" spans="3:10" x14ac:dyDescent="0.25">
      <c r="C106">
        <v>0.79720728717387856</v>
      </c>
      <c r="E106">
        <v>0.82045038138017423</v>
      </c>
      <c r="H106">
        <v>0.90336228686511233</v>
      </c>
      <c r="J106">
        <v>0.89114980522802145</v>
      </c>
    </row>
    <row r="107" spans="3:10" x14ac:dyDescent="0.25">
      <c r="C107">
        <v>0.73655358106913071</v>
      </c>
      <c r="E107">
        <v>0.58559887673134314</v>
      </c>
      <c r="G107">
        <v>2</v>
      </c>
      <c r="H107">
        <v>0.61965114677371469</v>
      </c>
      <c r="J107">
        <v>0.86963271419700205</v>
      </c>
    </row>
    <row r="108" spans="3:10" x14ac:dyDescent="0.25">
      <c r="C108">
        <v>0.78838505431226336</v>
      </c>
      <c r="E108">
        <v>0.5900362076347937</v>
      </c>
      <c r="H108">
        <v>0.81148255988438056</v>
      </c>
      <c r="J108">
        <v>0.8426248216880875</v>
      </c>
    </row>
    <row r="109" spans="3:10" x14ac:dyDescent="0.25">
      <c r="C109">
        <v>0.76749938068545109</v>
      </c>
      <c r="E109">
        <v>0.80843356962130286</v>
      </c>
      <c r="H109">
        <v>0.855797300331824</v>
      </c>
      <c r="J109">
        <v>0.83144253431075721</v>
      </c>
    </row>
    <row r="110" spans="3:10" x14ac:dyDescent="0.25">
      <c r="C110">
        <v>0.58358921777648387</v>
      </c>
      <c r="E110">
        <v>0.72526897354485786</v>
      </c>
      <c r="H110">
        <v>0.74035688774222741</v>
      </c>
      <c r="J110">
        <v>0.91033350537636692</v>
      </c>
    </row>
    <row r="111" spans="3:10" x14ac:dyDescent="0.25">
      <c r="C111">
        <v>0.8129559136001524</v>
      </c>
      <c r="E111">
        <v>0.64226409077359348</v>
      </c>
      <c r="H111">
        <v>0.88591367530934773</v>
      </c>
      <c r="J111">
        <v>0.7872000094808369</v>
      </c>
    </row>
    <row r="112" spans="3:10" x14ac:dyDescent="0.25">
      <c r="C112">
        <v>0.77519594777392775</v>
      </c>
      <c r="E112">
        <v>0.72272671133493216</v>
      </c>
      <c r="H112">
        <v>0.86503864835296318</v>
      </c>
      <c r="J112">
        <v>0.68084553990386476</v>
      </c>
    </row>
    <row r="113" spans="2:10" x14ac:dyDescent="0.25">
      <c r="C113">
        <v>0.79721661681629363</v>
      </c>
      <c r="E113">
        <v>0.73661776777538313</v>
      </c>
      <c r="H113">
        <v>0.760616279874477</v>
      </c>
      <c r="J113">
        <v>0.68140346874721247</v>
      </c>
    </row>
    <row r="114" spans="2:10" x14ac:dyDescent="0.25">
      <c r="C114">
        <v>0.79442152608382577</v>
      </c>
      <c r="E114">
        <v>0.55542428094430096</v>
      </c>
      <c r="H114">
        <v>0.71489911743618251</v>
      </c>
      <c r="J114">
        <v>0.68049452333663041</v>
      </c>
    </row>
    <row r="115" spans="2:10" x14ac:dyDescent="0.25">
      <c r="C115">
        <v>0.81882131414310055</v>
      </c>
      <c r="E115">
        <v>0.72622648061726136</v>
      </c>
      <c r="H115">
        <v>0.84477862784300273</v>
      </c>
      <c r="J115">
        <v>0.78087879072036848</v>
      </c>
    </row>
    <row r="116" spans="2:10" x14ac:dyDescent="0.25">
      <c r="C116">
        <v>0.82603550661810066</v>
      </c>
      <c r="D116">
        <v>2</v>
      </c>
      <c r="E116">
        <v>0.6798126027389455</v>
      </c>
      <c r="H116">
        <v>0.77206622932768465</v>
      </c>
      <c r="J116">
        <v>0.80446917533218842</v>
      </c>
    </row>
    <row r="117" spans="2:10" x14ac:dyDescent="0.25">
      <c r="C117">
        <v>0.74472089416504228</v>
      </c>
      <c r="E117">
        <v>0.74458474788451778</v>
      </c>
      <c r="H117">
        <v>0.8522650938761539</v>
      </c>
      <c r="J117">
        <v>0.77494864084279202</v>
      </c>
    </row>
    <row r="118" spans="2:10" x14ac:dyDescent="0.25">
      <c r="C118">
        <v>0.80690679443759172</v>
      </c>
      <c r="E118">
        <v>0.70866492723506469</v>
      </c>
      <c r="H118">
        <v>0.7842966430923991</v>
      </c>
      <c r="J118">
        <v>0.79922453389636416</v>
      </c>
    </row>
    <row r="119" spans="2:10" x14ac:dyDescent="0.25">
      <c r="C119">
        <v>0.81718057247515596</v>
      </c>
      <c r="E119">
        <v>0.6832559939695384</v>
      </c>
      <c r="H119">
        <v>0.81517753824920702</v>
      </c>
      <c r="J119">
        <v>0.85772617580476518</v>
      </c>
    </row>
    <row r="120" spans="2:10" x14ac:dyDescent="0.25">
      <c r="C120">
        <v>0.78589859358358827</v>
      </c>
      <c r="E120">
        <v>0.69576667837649075</v>
      </c>
      <c r="H120">
        <v>0.7910609120200236</v>
      </c>
      <c r="J120">
        <v>0.7471625281351042</v>
      </c>
    </row>
    <row r="121" spans="2:10" x14ac:dyDescent="0.25">
      <c r="C121">
        <v>0.67321388293639717</v>
      </c>
      <c r="E121">
        <v>0.6526194410035876</v>
      </c>
      <c r="H121">
        <v>0.73596060072540848</v>
      </c>
      <c r="J121">
        <v>0.63872028632086475</v>
      </c>
    </row>
    <row r="122" spans="2:10" x14ac:dyDescent="0.25">
      <c r="C122">
        <v>0.77362295249156909</v>
      </c>
      <c r="E122">
        <v>0.64481918556850359</v>
      </c>
      <c r="H122">
        <v>0.83089993982018495</v>
      </c>
      <c r="J122">
        <v>0.76986848603717428</v>
      </c>
    </row>
    <row r="123" spans="2:10" x14ac:dyDescent="0.25">
      <c r="B123">
        <v>2</v>
      </c>
      <c r="C123">
        <v>0.78001727579205948</v>
      </c>
      <c r="E123">
        <v>0.726245186802146</v>
      </c>
      <c r="H123">
        <v>0.8694215101723024</v>
      </c>
      <c r="J123">
        <v>0.72596350633973639</v>
      </c>
    </row>
    <row r="124" spans="2:10" x14ac:dyDescent="0.25">
      <c r="C124">
        <v>0.72846910527829056</v>
      </c>
      <c r="E124">
        <v>0.75073796141672766</v>
      </c>
      <c r="H124">
        <v>0.72661260140441153</v>
      </c>
      <c r="J124">
        <v>0.84401968650222348</v>
      </c>
    </row>
    <row r="125" spans="2:10" x14ac:dyDescent="0.25">
      <c r="C125">
        <v>0.72189555618999113</v>
      </c>
      <c r="E125">
        <v>0.67483048548842572</v>
      </c>
      <c r="H125">
        <v>0.76822206550152539</v>
      </c>
      <c r="J125">
        <v>0.75202962095799264</v>
      </c>
    </row>
    <row r="126" spans="2:10" x14ac:dyDescent="0.25">
      <c r="C126">
        <v>0.7729739306501856</v>
      </c>
      <c r="E126">
        <v>0.73938289670009305</v>
      </c>
      <c r="H126">
        <v>0.82205737610612273</v>
      </c>
      <c r="J126">
        <v>0.77589487027770576</v>
      </c>
    </row>
    <row r="127" spans="2:10" x14ac:dyDescent="0.25">
      <c r="C127">
        <v>0.77036180047580793</v>
      </c>
      <c r="E127">
        <v>0.70710677973950897</v>
      </c>
      <c r="H127">
        <v>0.86991765591046721</v>
      </c>
      <c r="J127">
        <v>0.84419718228354601</v>
      </c>
    </row>
    <row r="128" spans="2:10" x14ac:dyDescent="0.25">
      <c r="C128">
        <v>0.82588875660641392</v>
      </c>
      <c r="E128">
        <v>0.65112375657027488</v>
      </c>
      <c r="H128">
        <v>0.78724211716135417</v>
      </c>
      <c r="J128">
        <v>0.77951915813214423</v>
      </c>
    </row>
    <row r="129" spans="3:10" x14ac:dyDescent="0.25">
      <c r="C129">
        <v>0.74942902319783133</v>
      </c>
      <c r="E129">
        <v>0.40416412271421703</v>
      </c>
      <c r="H129">
        <v>0.66800629300896375</v>
      </c>
      <c r="J129">
        <v>0.8186778155123875</v>
      </c>
    </row>
    <row r="130" spans="3:10" x14ac:dyDescent="0.25">
      <c r="C130">
        <v>0.86228524915441429</v>
      </c>
      <c r="E130">
        <v>0.75331165307958159</v>
      </c>
      <c r="H130">
        <v>0.74967693343953978</v>
      </c>
      <c r="J130">
        <v>0.74092290302518582</v>
      </c>
    </row>
    <row r="131" spans="3:10" x14ac:dyDescent="0.25">
      <c r="C131">
        <v>0.57662138337238633</v>
      </c>
      <c r="E131">
        <v>0.70133917972616278</v>
      </c>
      <c r="H131">
        <v>0.80635257198991706</v>
      </c>
      <c r="J131">
        <v>0.80614838435417735</v>
      </c>
    </row>
    <row r="132" spans="3:10" x14ac:dyDescent="0.25">
      <c r="C132">
        <v>0.76679394926031885</v>
      </c>
      <c r="E132">
        <v>0.69629776522674136</v>
      </c>
      <c r="H132">
        <v>0.78567299632480503</v>
      </c>
      <c r="J132">
        <v>0.80878759186155968</v>
      </c>
    </row>
    <row r="133" spans="3:10" x14ac:dyDescent="0.25">
      <c r="C133">
        <v>0.84319040249071042</v>
      </c>
      <c r="E133">
        <v>0.70666915216083981</v>
      </c>
      <c r="H133">
        <v>0.82238810772082405</v>
      </c>
      <c r="J133">
        <v>0.74860584559394416</v>
      </c>
    </row>
    <row r="134" spans="3:10" x14ac:dyDescent="0.25">
      <c r="C134">
        <v>0.68451965858256969</v>
      </c>
      <c r="E134">
        <v>0.72567988707860909</v>
      </c>
      <c r="H134">
        <v>0.68781650765414237</v>
      </c>
      <c r="J134">
        <v>0.78801027603407858</v>
      </c>
    </row>
    <row r="135" spans="3:10" x14ac:dyDescent="0.25">
      <c r="C135">
        <v>0.80636266112958488</v>
      </c>
      <c r="E135">
        <v>0.67127866952114335</v>
      </c>
      <c r="H135">
        <v>0.8972250366208826</v>
      </c>
      <c r="J135">
        <v>0.77401542970894333</v>
      </c>
    </row>
    <row r="136" spans="3:10" x14ac:dyDescent="0.25">
      <c r="C136">
        <v>0.79981982416252906</v>
      </c>
      <c r="E136">
        <v>0.68594418137525104</v>
      </c>
      <c r="H136">
        <v>0.84648698085591489</v>
      </c>
      <c r="I136">
        <v>3</v>
      </c>
      <c r="J136">
        <v>0.81460537286978907</v>
      </c>
    </row>
    <row r="137" spans="3:10" x14ac:dyDescent="0.25">
      <c r="C137">
        <v>0.66257644757500389</v>
      </c>
      <c r="E137">
        <v>0.74149272537869382</v>
      </c>
      <c r="H137">
        <v>0.86925898703576077</v>
      </c>
      <c r="J137">
        <v>0.78935285721507065</v>
      </c>
    </row>
    <row r="138" spans="3:10" x14ac:dyDescent="0.25">
      <c r="C138">
        <v>0.70583717756449915</v>
      </c>
      <c r="E138">
        <v>0.72395492402746142</v>
      </c>
      <c r="H138">
        <v>0.80921914266318529</v>
      </c>
      <c r="J138">
        <v>0.79720299573279585</v>
      </c>
    </row>
    <row r="139" spans="3:10" x14ac:dyDescent="0.25">
      <c r="C139">
        <v>0.74574682541679604</v>
      </c>
      <c r="E139">
        <v>0.73137427679695821</v>
      </c>
      <c r="H139">
        <v>0.74534841998884804</v>
      </c>
      <c r="J139">
        <v>0.71866927256443636</v>
      </c>
    </row>
    <row r="140" spans="3:10" x14ac:dyDescent="0.25">
      <c r="C140">
        <v>0.53120972273146183</v>
      </c>
      <c r="E140">
        <v>0.70899332029309903</v>
      </c>
      <c r="H140">
        <v>0.89817462282300775</v>
      </c>
      <c r="J140">
        <v>0.66735829904191424</v>
      </c>
    </row>
    <row r="141" spans="3:10" x14ac:dyDescent="0.25">
      <c r="C141">
        <v>0.75380977954978523</v>
      </c>
      <c r="E141">
        <v>0.71316352611002898</v>
      </c>
      <c r="H141">
        <v>0.65635535465530315</v>
      </c>
      <c r="J141">
        <v>0.80568722566981166</v>
      </c>
    </row>
    <row r="142" spans="3:10" x14ac:dyDescent="0.25">
      <c r="C142">
        <v>0.77512360966672256</v>
      </c>
      <c r="E142">
        <v>0.62211189717396542</v>
      </c>
      <c r="H142">
        <v>0.76346111563197794</v>
      </c>
      <c r="J142">
        <v>0.79930239413422055</v>
      </c>
    </row>
    <row r="143" spans="3:10" x14ac:dyDescent="0.25">
      <c r="C143">
        <v>0.75337734677738466</v>
      </c>
      <c r="E143">
        <v>0.70837439969401694</v>
      </c>
      <c r="H143">
        <v>0.72331273254864736</v>
      </c>
      <c r="J143">
        <v>0.71494332431803487</v>
      </c>
    </row>
    <row r="144" spans="3:10" x14ac:dyDescent="0.25">
      <c r="C144">
        <v>0.5858512441882382</v>
      </c>
      <c r="E144">
        <v>0.79279912924885432</v>
      </c>
      <c r="H144">
        <v>0.7613229536564684</v>
      </c>
      <c r="J144">
        <v>0.86711756191571865</v>
      </c>
    </row>
    <row r="145" spans="3:10" x14ac:dyDescent="0.25">
      <c r="C145">
        <v>0.8018066433028308</v>
      </c>
      <c r="E145">
        <v>0.79518401833798635</v>
      </c>
      <c r="H145">
        <v>0.70482683991788508</v>
      </c>
      <c r="J145">
        <v>0.81683241366672232</v>
      </c>
    </row>
    <row r="146" spans="3:10" x14ac:dyDescent="0.25">
      <c r="C146">
        <v>0.70848591294481844</v>
      </c>
      <c r="E146">
        <v>0.81902945409164329</v>
      </c>
      <c r="H146">
        <v>0.69099616848010936</v>
      </c>
      <c r="J146">
        <v>0.80763426304089858</v>
      </c>
    </row>
    <row r="147" spans="3:10" x14ac:dyDescent="0.25">
      <c r="C147">
        <v>0.75434519710910231</v>
      </c>
      <c r="E147">
        <v>0.75205554755830772</v>
      </c>
      <c r="H147">
        <v>0.75451082204578079</v>
      </c>
      <c r="J147">
        <v>0.81142241044804431</v>
      </c>
    </row>
    <row r="148" spans="3:10" x14ac:dyDescent="0.25">
      <c r="C148">
        <v>0.74197131679534667</v>
      </c>
      <c r="E148">
        <v>0.73677798139714312</v>
      </c>
      <c r="H148">
        <v>0.77481632936057132</v>
      </c>
      <c r="J148">
        <v>0.80507561741618838</v>
      </c>
    </row>
    <row r="149" spans="3:10" x14ac:dyDescent="0.25">
      <c r="C149">
        <v>0.77323332963378533</v>
      </c>
      <c r="E149">
        <v>0.78382244631544729</v>
      </c>
      <c r="H149">
        <v>0.69910439282325709</v>
      </c>
      <c r="J149">
        <v>0.7611704848220967</v>
      </c>
    </row>
    <row r="150" spans="3:10" x14ac:dyDescent="0.25">
      <c r="C150">
        <v>0.69185239227906081</v>
      </c>
      <c r="E150">
        <v>0.79186237371151824</v>
      </c>
      <c r="H150">
        <v>0.91088923792748322</v>
      </c>
      <c r="J150">
        <v>0.81032366624114593</v>
      </c>
    </row>
    <row r="151" spans="3:10" x14ac:dyDescent="0.25">
      <c r="C151">
        <v>0.73619718663297196</v>
      </c>
      <c r="E151">
        <v>0.56247206878864409</v>
      </c>
      <c r="H151">
        <v>0.84938200049578372</v>
      </c>
      <c r="J151">
        <v>0.83919515709408754</v>
      </c>
    </row>
    <row r="152" spans="3:10" x14ac:dyDescent="0.25">
      <c r="C152">
        <v>0.81412443305493198</v>
      </c>
      <c r="E152">
        <v>0.73185403056627485</v>
      </c>
      <c r="H152">
        <v>0.7729914478512484</v>
      </c>
      <c r="J152">
        <v>0.73886871564533319</v>
      </c>
    </row>
    <row r="153" spans="3:10" x14ac:dyDescent="0.25">
      <c r="C153">
        <v>0.86122890912631089</v>
      </c>
      <c r="E153">
        <v>0.82689770583237754</v>
      </c>
      <c r="H153">
        <v>0.70267347084190845</v>
      </c>
      <c r="J153">
        <v>0.83621009543510527</v>
      </c>
    </row>
    <row r="154" spans="3:10" x14ac:dyDescent="0.25">
      <c r="C154">
        <v>0.82424856793824164</v>
      </c>
      <c r="E154">
        <v>0.7697308127014868</v>
      </c>
      <c r="H154">
        <v>0.91345881081618452</v>
      </c>
      <c r="J154">
        <v>0.72912547429423158</v>
      </c>
    </row>
    <row r="155" spans="3:10" x14ac:dyDescent="0.25">
      <c r="C155">
        <v>0.62776511260912204</v>
      </c>
      <c r="E155">
        <v>0.70758428412358931</v>
      </c>
      <c r="H155">
        <v>0.87325208609721583</v>
      </c>
      <c r="J155">
        <v>0.78211254029711652</v>
      </c>
    </row>
    <row r="156" spans="3:10" x14ac:dyDescent="0.25">
      <c r="C156">
        <v>0.64043167047907434</v>
      </c>
      <c r="E156">
        <v>0.7914701687470348</v>
      </c>
      <c r="H156">
        <v>0.78833582270658864</v>
      </c>
      <c r="J156">
        <v>0.90282151159306612</v>
      </c>
    </row>
    <row r="157" spans="3:10" x14ac:dyDescent="0.25">
      <c r="C157">
        <v>0.81891406589124605</v>
      </c>
      <c r="E157">
        <v>0.70484499871238482</v>
      </c>
      <c r="H157">
        <v>0.84170901053393632</v>
      </c>
      <c r="J157">
        <v>0.85177071751781275</v>
      </c>
    </row>
    <row r="158" spans="3:10" x14ac:dyDescent="0.25">
      <c r="C158">
        <v>0.65383121501194286</v>
      </c>
      <c r="E158">
        <v>0.68727371265789339</v>
      </c>
      <c r="H158">
        <v>0.73936913042641472</v>
      </c>
    </row>
    <row r="159" spans="3:10" x14ac:dyDescent="0.25">
      <c r="C159">
        <v>0.82721816242917023</v>
      </c>
      <c r="E159">
        <v>0.77824111843678601</v>
      </c>
      <c r="H159">
        <v>0.79913846413554523</v>
      </c>
    </row>
    <row r="160" spans="3:10" x14ac:dyDescent="0.25">
      <c r="C160">
        <v>0.65992155797169227</v>
      </c>
      <c r="E160">
        <v>0.64422920450262211</v>
      </c>
      <c r="H160">
        <v>0.73243566195092324</v>
      </c>
    </row>
    <row r="161" spans="3:8" x14ac:dyDescent="0.25">
      <c r="C161">
        <v>0.88720397575570931</v>
      </c>
      <c r="E161">
        <v>0.72056504839120472</v>
      </c>
      <c r="H161">
        <v>0.65491578386901816</v>
      </c>
    </row>
    <row r="162" spans="3:8" x14ac:dyDescent="0.25">
      <c r="C162">
        <v>0.74693597907550602</v>
      </c>
      <c r="E162">
        <v>0.75706167207216335</v>
      </c>
      <c r="H162">
        <v>0.77332494523975204</v>
      </c>
    </row>
    <row r="163" spans="3:8" x14ac:dyDescent="0.25">
      <c r="C163">
        <v>0.70399240381461614</v>
      </c>
      <c r="E163">
        <v>0.78775142558127886</v>
      </c>
      <c r="H163">
        <v>0.72029084347903505</v>
      </c>
    </row>
    <row r="164" spans="3:8" x14ac:dyDescent="0.25">
      <c r="C164">
        <v>0.72691140228002904</v>
      </c>
      <c r="E164">
        <v>0.74642843628347932</v>
      </c>
      <c r="H164">
        <v>0.80832761336655445</v>
      </c>
    </row>
    <row r="165" spans="3:8" x14ac:dyDescent="0.25">
      <c r="C165">
        <v>0.71102523675615359</v>
      </c>
      <c r="E165">
        <v>0.65656248017908592</v>
      </c>
      <c r="H165">
        <v>0.74920184341856433</v>
      </c>
    </row>
    <row r="166" spans="3:8" x14ac:dyDescent="0.25">
      <c r="C166">
        <v>0.70683223626754432</v>
      </c>
      <c r="E166">
        <v>0.69752050615861039</v>
      </c>
      <c r="H166">
        <v>0.81334376163999733</v>
      </c>
    </row>
    <row r="167" spans="3:8" x14ac:dyDescent="0.25">
      <c r="C167">
        <v>0.83129233675591585</v>
      </c>
      <c r="E167">
        <v>0.66750788892862145</v>
      </c>
      <c r="H167">
        <v>0.74829027252823122</v>
      </c>
    </row>
    <row r="168" spans="3:8" x14ac:dyDescent="0.25">
      <c r="C168">
        <v>0.76246825207471436</v>
      </c>
      <c r="E168">
        <v>0.64357086214287329</v>
      </c>
      <c r="H168">
        <v>0.76995658433929215</v>
      </c>
    </row>
    <row r="169" spans="3:8" x14ac:dyDescent="0.25">
      <c r="C169">
        <v>0.86326934501748998</v>
      </c>
      <c r="E169">
        <v>0.695993579559957</v>
      </c>
      <c r="H169">
        <v>0.75675545487817719</v>
      </c>
    </row>
    <row r="170" spans="3:8" x14ac:dyDescent="0.25">
      <c r="C170">
        <v>0.85554410714922746</v>
      </c>
      <c r="E170">
        <v>0.74310493131533484</v>
      </c>
      <c r="H170">
        <v>0.78183818394786542</v>
      </c>
    </row>
    <row r="171" spans="3:8" x14ac:dyDescent="0.25">
      <c r="C171">
        <v>0.72028722749443719</v>
      </c>
      <c r="E171">
        <v>0.72827926052665559</v>
      </c>
      <c r="H171">
        <v>0.67901410326681377</v>
      </c>
    </row>
    <row r="172" spans="3:8" x14ac:dyDescent="0.25">
      <c r="C172">
        <v>0.65073619281452022</v>
      </c>
      <c r="E172">
        <v>0.73046553150077254</v>
      </c>
      <c r="H172">
        <v>0.77995564642229165</v>
      </c>
    </row>
    <row r="173" spans="3:8" x14ac:dyDescent="0.25">
      <c r="C173">
        <v>0.76815206061735331</v>
      </c>
      <c r="E173">
        <v>0.6956935639676729</v>
      </c>
      <c r="H173">
        <v>0.76054674178526438</v>
      </c>
    </row>
    <row r="174" spans="3:8" x14ac:dyDescent="0.25">
      <c r="C174">
        <v>0.80188666437488576</v>
      </c>
      <c r="E174">
        <v>0.57844665567740128</v>
      </c>
      <c r="H174">
        <v>0.67804437477381496</v>
      </c>
    </row>
    <row r="175" spans="3:8" x14ac:dyDescent="0.25">
      <c r="C175">
        <v>0.69365743999425655</v>
      </c>
      <c r="E175">
        <v>0.56113706820741516</v>
      </c>
      <c r="H175">
        <v>0.91089379400148718</v>
      </c>
    </row>
    <row r="176" spans="3:8" x14ac:dyDescent="0.25">
      <c r="C176">
        <v>0.81212637317866143</v>
      </c>
      <c r="E176">
        <v>0.71445354126915772</v>
      </c>
      <c r="H176">
        <v>0.93562799503988703</v>
      </c>
    </row>
    <row r="177" spans="3:8" x14ac:dyDescent="0.25">
      <c r="C177">
        <v>0.79864098102575765</v>
      </c>
      <c r="E177">
        <v>0.702449127253709</v>
      </c>
      <c r="H177">
        <v>0.7713452087494086</v>
      </c>
    </row>
    <row r="178" spans="3:8" x14ac:dyDescent="0.25">
      <c r="C178">
        <v>0.80350884624372243</v>
      </c>
      <c r="E178">
        <v>0.62231795464311335</v>
      </c>
      <c r="H178">
        <v>0.84256967147099282</v>
      </c>
    </row>
    <row r="179" spans="3:8" x14ac:dyDescent="0.25">
      <c r="C179">
        <v>0.83409171887297229</v>
      </c>
      <c r="E179">
        <v>0.67777145395112459</v>
      </c>
      <c r="H179">
        <v>0.81177589073181611</v>
      </c>
    </row>
    <row r="180" spans="3:8" x14ac:dyDescent="0.25">
      <c r="C180">
        <v>0.71993621603211999</v>
      </c>
      <c r="E180">
        <v>0.69709729739583925</v>
      </c>
      <c r="H180">
        <v>0.79112331420345761</v>
      </c>
    </row>
    <row r="181" spans="3:8" x14ac:dyDescent="0.25">
      <c r="C181">
        <v>0.65146632012702321</v>
      </c>
      <c r="E181">
        <v>0.74460824953714377</v>
      </c>
      <c r="H181">
        <v>0.79461628046150701</v>
      </c>
    </row>
    <row r="182" spans="3:8" x14ac:dyDescent="0.25">
      <c r="C182">
        <v>0.77224865333318538</v>
      </c>
      <c r="E182">
        <v>0.70573656583928701</v>
      </c>
      <c r="H182">
        <v>0.74528878238480634</v>
      </c>
    </row>
    <row r="183" spans="3:8" x14ac:dyDescent="0.25">
      <c r="C183">
        <v>0.80017172950807169</v>
      </c>
      <c r="E183">
        <v>0.75304416089292214</v>
      </c>
      <c r="H183">
        <v>0.86646578511483541</v>
      </c>
    </row>
    <row r="184" spans="3:8" x14ac:dyDescent="0.25">
      <c r="C184">
        <v>0.75881618775952309</v>
      </c>
      <c r="E184">
        <v>0.69698905815491563</v>
      </c>
      <c r="H184">
        <v>0.59438234834582582</v>
      </c>
    </row>
    <row r="185" spans="3:8" x14ac:dyDescent="0.25">
      <c r="C185">
        <v>0.6691281059629266</v>
      </c>
      <c r="E185">
        <v>0.73972420944953166</v>
      </c>
      <c r="H185">
        <v>0.79213371204930882</v>
      </c>
    </row>
    <row r="186" spans="3:8" x14ac:dyDescent="0.25">
      <c r="C186">
        <v>0.77712975199856726</v>
      </c>
      <c r="E186">
        <v>0.62859415469715774</v>
      </c>
      <c r="H186">
        <v>0.85363043836424379</v>
      </c>
    </row>
    <row r="187" spans="3:8" x14ac:dyDescent="0.25">
      <c r="C187">
        <v>0.71816284827322641</v>
      </c>
      <c r="E187">
        <v>0.67499440111608733</v>
      </c>
      <c r="H187">
        <v>0.86481873467096271</v>
      </c>
    </row>
    <row r="188" spans="3:8" x14ac:dyDescent="0.25">
      <c r="C188">
        <v>0.75880524727639298</v>
      </c>
      <c r="E188">
        <v>0.61087050506583007</v>
      </c>
      <c r="H188">
        <v>0.82325340639452516</v>
      </c>
    </row>
    <row r="189" spans="3:8" x14ac:dyDescent="0.25">
      <c r="C189">
        <v>0.80822882390605821</v>
      </c>
      <c r="E189">
        <v>0.72858923448487967</v>
      </c>
      <c r="H189">
        <v>0.67678277128468123</v>
      </c>
    </row>
    <row r="190" spans="3:8" x14ac:dyDescent="0.25">
      <c r="C190">
        <v>0.52940893610940698</v>
      </c>
      <c r="E190">
        <v>0.59038572943344458</v>
      </c>
      <c r="H190">
        <v>0.78724935200312107</v>
      </c>
    </row>
    <row r="191" spans="3:8" x14ac:dyDescent="0.25">
      <c r="C191">
        <v>0.68798181223282273</v>
      </c>
      <c r="E191">
        <v>0.63903894759953017</v>
      </c>
      <c r="H191">
        <v>0.75322989928365192</v>
      </c>
    </row>
    <row r="192" spans="3:8" x14ac:dyDescent="0.25">
      <c r="C192">
        <v>0.78836803246590359</v>
      </c>
      <c r="E192">
        <v>0.66996353498793126</v>
      </c>
      <c r="H192">
        <v>0.76305866473143613</v>
      </c>
    </row>
    <row r="193" spans="3:8" x14ac:dyDescent="0.25">
      <c r="C193">
        <v>0.86271079099278714</v>
      </c>
      <c r="E193">
        <v>0.48393268404915074</v>
      </c>
      <c r="H193">
        <v>0.83362559087379751</v>
      </c>
    </row>
    <row r="194" spans="3:8" x14ac:dyDescent="0.25">
      <c r="C194">
        <v>0.71970709454912618</v>
      </c>
      <c r="E194">
        <v>0.69471655504563146</v>
      </c>
      <c r="H194">
        <v>0.84529009711240133</v>
      </c>
    </row>
    <row r="195" spans="3:8" x14ac:dyDescent="0.25">
      <c r="C195">
        <v>0.84711650734057797</v>
      </c>
      <c r="E195">
        <v>0.70806445859267031</v>
      </c>
      <c r="H195">
        <v>0.83950024693462633</v>
      </c>
    </row>
    <row r="196" spans="3:8" x14ac:dyDescent="0.25">
      <c r="C196">
        <v>0.59509857873899508</v>
      </c>
      <c r="E196">
        <v>0.6796572094580533</v>
      </c>
      <c r="H196">
        <v>0.75131571326223368</v>
      </c>
    </row>
    <row r="197" spans="3:8" x14ac:dyDescent="0.25">
      <c r="C197">
        <v>0.87745284879147678</v>
      </c>
      <c r="E197">
        <v>0.55405317221222738</v>
      </c>
      <c r="H197">
        <v>0.86213720151357198</v>
      </c>
    </row>
    <row r="198" spans="3:8" x14ac:dyDescent="0.25">
      <c r="C198">
        <v>0.83066984919931086</v>
      </c>
      <c r="E198">
        <v>0.6796572094580533</v>
      </c>
      <c r="H198">
        <v>0.78128599179691494</v>
      </c>
    </row>
    <row r="199" spans="3:8" x14ac:dyDescent="0.25">
      <c r="C199">
        <v>0.75650671287926652</v>
      </c>
      <c r="E199">
        <v>0.55405317221222738</v>
      </c>
      <c r="H199">
        <v>0.77646842567041097</v>
      </c>
    </row>
    <row r="200" spans="3:8" x14ac:dyDescent="0.25">
      <c r="C200">
        <v>0.68307673782699097</v>
      </c>
      <c r="E200">
        <v>0.25542869113397765</v>
      </c>
      <c r="H200">
        <v>0.75760007883619152</v>
      </c>
    </row>
    <row r="201" spans="3:8" x14ac:dyDescent="0.25">
      <c r="C201">
        <v>0.72243103016122068</v>
      </c>
      <c r="E201">
        <v>0.70142974719561113</v>
      </c>
      <c r="H201">
        <v>0.75809988306687992</v>
      </c>
    </row>
    <row r="202" spans="3:8" x14ac:dyDescent="0.25">
      <c r="C202">
        <v>0.74815571514193169</v>
      </c>
      <c r="E202">
        <v>0.66652053357757124</v>
      </c>
      <c r="H202">
        <v>0.75111732554656085</v>
      </c>
    </row>
    <row r="203" spans="3:8" x14ac:dyDescent="0.25">
      <c r="C203">
        <v>0.63474222400738756</v>
      </c>
      <c r="E203">
        <v>0.58874826027834815</v>
      </c>
      <c r="H203">
        <v>0.73046134565965204</v>
      </c>
    </row>
    <row r="204" spans="3:8" x14ac:dyDescent="0.25">
      <c r="C204">
        <v>0.83006477208307361</v>
      </c>
      <c r="E204">
        <v>0.47594554197900069</v>
      </c>
      <c r="H204">
        <v>0.85231150298231362</v>
      </c>
    </row>
    <row r="205" spans="3:8" x14ac:dyDescent="0.25">
      <c r="C205">
        <v>0.67594569545966221</v>
      </c>
      <c r="E205">
        <v>0.67350445942429649</v>
      </c>
      <c r="H205">
        <v>0.83309915401384549</v>
      </c>
    </row>
    <row r="206" spans="3:8" x14ac:dyDescent="0.25">
      <c r="C206">
        <v>0.70856259303373736</v>
      </c>
      <c r="E206">
        <v>0.68553739401698577</v>
      </c>
      <c r="H206">
        <v>0.75805391541076572</v>
      </c>
    </row>
    <row r="207" spans="3:8" x14ac:dyDescent="0.25">
      <c r="C207">
        <v>0.76356086420556413</v>
      </c>
      <c r="E207">
        <v>0.66979286542385419</v>
      </c>
      <c r="H207">
        <v>0.73156972067828774</v>
      </c>
    </row>
    <row r="208" spans="3:8" x14ac:dyDescent="0.25">
      <c r="C208">
        <v>0.78897649784178503</v>
      </c>
      <c r="E208">
        <v>0.64828706071742614</v>
      </c>
      <c r="H208">
        <v>0.78448253447858063</v>
      </c>
    </row>
    <row r="209" spans="3:8" x14ac:dyDescent="0.25">
      <c r="C209">
        <v>0.73042021583728522</v>
      </c>
      <c r="E209">
        <v>0.61987821952058308</v>
      </c>
      <c r="H209">
        <v>1.1321555671532824</v>
      </c>
    </row>
    <row r="210" spans="3:8" x14ac:dyDescent="0.25">
      <c r="C210">
        <v>0.72497442550796887</v>
      </c>
      <c r="E210">
        <v>0.47818252940835282</v>
      </c>
      <c r="H210">
        <v>0.79300950666492609</v>
      </c>
    </row>
    <row r="211" spans="3:8" x14ac:dyDescent="0.25">
      <c r="C211">
        <v>0.83568834251977764</v>
      </c>
      <c r="E211">
        <v>0.39426736665108325</v>
      </c>
      <c r="H211">
        <v>0.78003719728339294</v>
      </c>
    </row>
    <row r="212" spans="3:8" x14ac:dyDescent="0.25">
      <c r="C212">
        <v>0.84062343557535779</v>
      </c>
      <c r="E212">
        <v>0.64716925739479114</v>
      </c>
      <c r="H212">
        <v>0.73769603142760198</v>
      </c>
    </row>
    <row r="213" spans="3:8" x14ac:dyDescent="0.25">
      <c r="C213">
        <v>0.79388750270034592</v>
      </c>
      <c r="E213">
        <v>0.43208558608523173</v>
      </c>
      <c r="H213">
        <v>0.71198580271596568</v>
      </c>
    </row>
    <row r="214" spans="3:8" x14ac:dyDescent="0.25">
      <c r="C214">
        <v>0.74178831548743351</v>
      </c>
      <c r="E214">
        <v>0.436870716438095</v>
      </c>
      <c r="H214">
        <v>0.81185972867981226</v>
      </c>
    </row>
    <row r="215" spans="3:8" x14ac:dyDescent="0.25">
      <c r="C215">
        <v>0.68030555468988796</v>
      </c>
      <c r="E215">
        <v>0.71578223268608321</v>
      </c>
      <c r="H215">
        <v>0.78823181077517657</v>
      </c>
    </row>
    <row r="216" spans="3:8" x14ac:dyDescent="0.25">
      <c r="C216">
        <v>0.70840147192744329</v>
      </c>
      <c r="E216">
        <v>0.67231369211300562</v>
      </c>
      <c r="H216">
        <v>0.69599500965873129</v>
      </c>
    </row>
    <row r="217" spans="3:8" x14ac:dyDescent="0.25">
      <c r="C217">
        <v>0.73958803507470694</v>
      </c>
      <c r="E217">
        <v>0.59843351166872527</v>
      </c>
      <c r="H217">
        <v>0.76565226893966776</v>
      </c>
    </row>
    <row r="218" spans="3:8" x14ac:dyDescent="0.25">
      <c r="C218">
        <v>0.72993658354865554</v>
      </c>
      <c r="E218">
        <v>0.72975332267380733</v>
      </c>
      <c r="H218">
        <v>0.8255797729033022</v>
      </c>
    </row>
    <row r="219" spans="3:8" x14ac:dyDescent="0.25">
      <c r="C219">
        <v>0.72982477611751317</v>
      </c>
      <c r="E219">
        <v>0.73525524961973465</v>
      </c>
      <c r="H219">
        <v>0.70921581814817125</v>
      </c>
    </row>
    <row r="220" spans="3:8" x14ac:dyDescent="0.25">
      <c r="C220">
        <v>0.69955225821978451</v>
      </c>
      <c r="E220">
        <v>0.62540650601050751</v>
      </c>
      <c r="H220">
        <v>0.71845766058541127</v>
      </c>
    </row>
    <row r="221" spans="3:8" x14ac:dyDescent="0.25">
      <c r="C221">
        <v>0.64117425761188707</v>
      </c>
      <c r="D221">
        <v>3</v>
      </c>
      <c r="E221">
        <v>0.66316172704965537</v>
      </c>
      <c r="H221">
        <v>0.71522293663565817</v>
      </c>
    </row>
    <row r="222" spans="3:8" x14ac:dyDescent="0.25">
      <c r="C222">
        <v>0.6784396437583573</v>
      </c>
      <c r="E222">
        <v>0.58139798505766893</v>
      </c>
      <c r="H222">
        <v>0.64090705016161542</v>
      </c>
    </row>
    <row r="223" spans="3:8" x14ac:dyDescent="0.25">
      <c r="C223">
        <v>0.64168894236719654</v>
      </c>
      <c r="E223">
        <v>0.68631729678110687</v>
      </c>
      <c r="G223">
        <v>3</v>
      </c>
      <c r="H223">
        <v>0.74427869683794201</v>
      </c>
    </row>
    <row r="224" spans="3:8" x14ac:dyDescent="0.25">
      <c r="C224">
        <v>0.79282964646217902</v>
      </c>
      <c r="E224">
        <v>0.40283523216109934</v>
      </c>
      <c r="H224">
        <v>0.80950184276995063</v>
      </c>
    </row>
    <row r="225" spans="3:8" x14ac:dyDescent="0.25">
      <c r="C225">
        <v>0.60932918474260167</v>
      </c>
      <c r="E225">
        <v>0.63771632324693484</v>
      </c>
      <c r="H225">
        <v>0.79606260977742416</v>
      </c>
    </row>
    <row r="226" spans="3:8" x14ac:dyDescent="0.25">
      <c r="C226">
        <v>0.83145108452791572</v>
      </c>
      <c r="E226">
        <v>0.60759891292197699</v>
      </c>
      <c r="H226">
        <v>0.75322860998068497</v>
      </c>
    </row>
    <row r="227" spans="3:8" x14ac:dyDescent="0.25">
      <c r="C227">
        <v>0.86512404052479974</v>
      </c>
      <c r="E227">
        <v>0.66022001520686902</v>
      </c>
      <c r="H227">
        <v>0.77834311654541244</v>
      </c>
    </row>
    <row r="228" spans="3:8" x14ac:dyDescent="0.25">
      <c r="C228">
        <v>0.64969594597749225</v>
      </c>
      <c r="E228">
        <v>0.60926558101097816</v>
      </c>
      <c r="H228">
        <v>0.83017608584562574</v>
      </c>
    </row>
    <row r="229" spans="3:8" x14ac:dyDescent="0.25">
      <c r="C229">
        <v>0.61377443115085328</v>
      </c>
      <c r="E229">
        <v>0.71823462233538016</v>
      </c>
      <c r="H229">
        <v>0.79701440023416892</v>
      </c>
    </row>
    <row r="230" spans="3:8" x14ac:dyDescent="0.25">
      <c r="C230">
        <v>0.81401982467387168</v>
      </c>
      <c r="E230">
        <v>0.50537164819172675</v>
      </c>
      <c r="H230">
        <v>0.80067442130055944</v>
      </c>
    </row>
    <row r="231" spans="3:8" x14ac:dyDescent="0.25">
      <c r="C231">
        <v>0.63604001793831144</v>
      </c>
      <c r="E231">
        <v>0.40486637380730356</v>
      </c>
      <c r="H231">
        <v>0.77065519633875668</v>
      </c>
    </row>
    <row r="232" spans="3:8" x14ac:dyDescent="0.25">
      <c r="C232">
        <v>0.68048882428741342</v>
      </c>
      <c r="E232">
        <v>0.62672096602589089</v>
      </c>
      <c r="H232">
        <v>0.82469684665633247</v>
      </c>
    </row>
    <row r="233" spans="3:8" x14ac:dyDescent="0.25">
      <c r="C233">
        <v>0.70201810150965904</v>
      </c>
      <c r="E233">
        <v>0.70687167856259359</v>
      </c>
      <c r="H233">
        <v>0.78338306774009525</v>
      </c>
    </row>
    <row r="234" spans="3:8" x14ac:dyDescent="0.25">
      <c r="C234">
        <v>0.79286634209110418</v>
      </c>
      <c r="E234">
        <v>0.56066128384708724</v>
      </c>
      <c r="H234">
        <v>0.77024423863453473</v>
      </c>
    </row>
    <row r="235" spans="3:8" x14ac:dyDescent="0.25">
      <c r="C235">
        <v>0.7334066185150806</v>
      </c>
      <c r="E235">
        <v>0.55696561233909236</v>
      </c>
      <c r="H235">
        <v>0.84427160545557012</v>
      </c>
    </row>
    <row r="236" spans="3:8" x14ac:dyDescent="0.25">
      <c r="C236">
        <v>0.62041422030162874</v>
      </c>
      <c r="E236">
        <v>0.72304046163222446</v>
      </c>
      <c r="H236">
        <v>0.8027687041023035</v>
      </c>
    </row>
    <row r="237" spans="3:8" x14ac:dyDescent="0.25">
      <c r="C237">
        <v>0.59349543143757899</v>
      </c>
      <c r="E237">
        <v>0.55394412859363817</v>
      </c>
      <c r="H237">
        <v>0.79151801376781206</v>
      </c>
    </row>
    <row r="238" spans="3:8" x14ac:dyDescent="0.25">
      <c r="C238">
        <v>0.75810409445205318</v>
      </c>
      <c r="E238">
        <v>0.76876147948156526</v>
      </c>
      <c r="H238">
        <v>0.74589629621240106</v>
      </c>
    </row>
    <row r="239" spans="3:8" x14ac:dyDescent="0.25">
      <c r="C239">
        <v>0.67976997523364513</v>
      </c>
      <c r="E239">
        <v>0.74289792438470559</v>
      </c>
      <c r="H239">
        <v>0.73574751544545791</v>
      </c>
    </row>
    <row r="240" spans="3:8" x14ac:dyDescent="0.25">
      <c r="C240">
        <v>0.76631671574463234</v>
      </c>
      <c r="E240">
        <v>0.76363478606171309</v>
      </c>
      <c r="H240">
        <v>0.78651166865337052</v>
      </c>
    </row>
    <row r="241" spans="2:8" x14ac:dyDescent="0.25">
      <c r="C241">
        <v>0.73031982958014086</v>
      </c>
      <c r="E241">
        <v>0.68689562255031045</v>
      </c>
      <c r="H241">
        <v>0.75748089573065536</v>
      </c>
    </row>
    <row r="242" spans="2:8" x14ac:dyDescent="0.25">
      <c r="C242">
        <v>0.73953089368570291</v>
      </c>
      <c r="E242">
        <v>0.64325892318504996</v>
      </c>
      <c r="H242">
        <v>0.74964598944059113</v>
      </c>
    </row>
    <row r="243" spans="2:8" x14ac:dyDescent="0.25">
      <c r="C243">
        <v>0.82326046028912814</v>
      </c>
      <c r="E243">
        <v>0.63829559648684719</v>
      </c>
      <c r="H243">
        <v>0.80862915468754815</v>
      </c>
    </row>
    <row r="244" spans="2:8" x14ac:dyDescent="0.25">
      <c r="C244">
        <v>0.81764041445144675</v>
      </c>
      <c r="E244">
        <v>0.62463591187179845</v>
      </c>
      <c r="H244">
        <v>0.86648688874259128</v>
      </c>
    </row>
    <row r="245" spans="2:8" x14ac:dyDescent="0.25">
      <c r="C245">
        <v>0.71710094238065758</v>
      </c>
      <c r="E245">
        <v>0.68105000639948943</v>
      </c>
      <c r="H245">
        <v>0.85946957034072935</v>
      </c>
    </row>
    <row r="246" spans="2:8" x14ac:dyDescent="0.25">
      <c r="C246">
        <v>0.77071921474198046</v>
      </c>
      <c r="E246">
        <v>0.6293534238386107</v>
      </c>
      <c r="H246">
        <v>0.79762471815989833</v>
      </c>
    </row>
    <row r="247" spans="2:8" x14ac:dyDescent="0.25">
      <c r="C247">
        <v>0.80749382304564188</v>
      </c>
      <c r="E247">
        <v>0.65959877101367426</v>
      </c>
      <c r="H247">
        <v>0.86272691827130943</v>
      </c>
    </row>
    <row r="248" spans="2:8" x14ac:dyDescent="0.25">
      <c r="C248">
        <v>0.77657633463851983</v>
      </c>
      <c r="E248">
        <v>0.62116369525213344</v>
      </c>
      <c r="H248">
        <v>0.79141834016604407</v>
      </c>
    </row>
    <row r="249" spans="2:8" x14ac:dyDescent="0.25">
      <c r="C249">
        <v>0.78539814585479861</v>
      </c>
      <c r="E249">
        <v>0.54770635592497396</v>
      </c>
      <c r="H249">
        <v>0.85811251445442183</v>
      </c>
    </row>
    <row r="250" spans="2:8" x14ac:dyDescent="0.25">
      <c r="B250">
        <v>3</v>
      </c>
      <c r="C250">
        <v>0.75473798513531853</v>
      </c>
      <c r="E250">
        <v>0.66943693847047492</v>
      </c>
      <c r="H250">
        <v>0.81430761928739237</v>
      </c>
    </row>
    <row r="251" spans="2:8" x14ac:dyDescent="0.25">
      <c r="C251">
        <v>0.73264540307927351</v>
      </c>
      <c r="E251">
        <v>0.70669341015499043</v>
      </c>
      <c r="H251">
        <v>0.80368819842109906</v>
      </c>
    </row>
    <row r="252" spans="2:8" x14ac:dyDescent="0.25">
      <c r="C252">
        <v>0.71280440321946958</v>
      </c>
      <c r="E252">
        <v>0.64742013658569109</v>
      </c>
      <c r="H252">
        <v>0.7914173423348928</v>
      </c>
    </row>
    <row r="253" spans="2:8" x14ac:dyDescent="0.25">
      <c r="C253">
        <v>0.83007557933062504</v>
      </c>
      <c r="E253">
        <v>0.73205728182989649</v>
      </c>
      <c r="H253">
        <v>0.76926671949162306</v>
      </c>
    </row>
    <row r="254" spans="2:8" x14ac:dyDescent="0.25">
      <c r="C254">
        <v>0.81225642351601735</v>
      </c>
      <c r="E254">
        <v>0.63409703028843634</v>
      </c>
      <c r="H254">
        <v>0.82189396588334784</v>
      </c>
    </row>
    <row r="255" spans="2:8" x14ac:dyDescent="0.25">
      <c r="C255">
        <v>0.77623507443896544</v>
      </c>
      <c r="E255">
        <v>0.7100823151893253</v>
      </c>
      <c r="H255">
        <v>0.85126468456817539</v>
      </c>
    </row>
    <row r="256" spans="2:8" x14ac:dyDescent="0.25">
      <c r="C256">
        <v>0.79220060119374636</v>
      </c>
      <c r="E256">
        <v>0.72936020572433868</v>
      </c>
      <c r="H256">
        <v>0.75435675954197179</v>
      </c>
    </row>
    <row r="257" spans="3:8" x14ac:dyDescent="0.25">
      <c r="C257">
        <v>0.76736686155893163</v>
      </c>
      <c r="E257">
        <v>0.69879833037424555</v>
      </c>
      <c r="H257">
        <v>0.75086877561299892</v>
      </c>
    </row>
    <row r="258" spans="3:8" x14ac:dyDescent="0.25">
      <c r="C258">
        <v>0.81832714155826403</v>
      </c>
      <c r="E258">
        <v>0.71682250282481175</v>
      </c>
      <c r="H258">
        <v>0.85606221250005265</v>
      </c>
    </row>
    <row r="259" spans="3:8" x14ac:dyDescent="0.25">
      <c r="C259">
        <v>0.81429177104412576</v>
      </c>
      <c r="E259">
        <v>0.74669175379484043</v>
      </c>
      <c r="H259">
        <v>0.72949060881105643</v>
      </c>
    </row>
    <row r="260" spans="3:8" x14ac:dyDescent="0.25">
      <c r="C260">
        <v>0.77339573766574088</v>
      </c>
      <c r="E260">
        <v>0.69830885471834714</v>
      </c>
      <c r="H260">
        <v>0.85334147675681826</v>
      </c>
    </row>
    <row r="261" spans="3:8" x14ac:dyDescent="0.25">
      <c r="C261">
        <v>0.82298440094964931</v>
      </c>
      <c r="E261">
        <v>0.71365940176648446</v>
      </c>
      <c r="H261">
        <v>0.65329303861003285</v>
      </c>
    </row>
    <row r="262" spans="3:8" x14ac:dyDescent="0.25">
      <c r="C262">
        <v>0.74456708705613395</v>
      </c>
      <c r="E262">
        <v>0.73789236774620581</v>
      </c>
      <c r="H262">
        <v>0.77419043530805909</v>
      </c>
    </row>
    <row r="263" spans="3:8" x14ac:dyDescent="0.25">
      <c r="C263">
        <v>0.8359724911307278</v>
      </c>
      <c r="E263">
        <v>0.68571481859482986</v>
      </c>
      <c r="H263">
        <v>0.57404578942405493</v>
      </c>
    </row>
    <row r="264" spans="3:8" x14ac:dyDescent="0.25">
      <c r="C264">
        <v>0.80839711141971204</v>
      </c>
      <c r="E264">
        <v>0.75178147296460696</v>
      </c>
      <c r="H264">
        <v>0.80291689421012979</v>
      </c>
    </row>
    <row r="265" spans="3:8" x14ac:dyDescent="0.25">
      <c r="C265">
        <v>0.79586170108529297</v>
      </c>
      <c r="E265">
        <v>0.68198161026059589</v>
      </c>
      <c r="H265">
        <v>0.79516268056557438</v>
      </c>
    </row>
    <row r="266" spans="3:8" x14ac:dyDescent="0.25">
      <c r="C266">
        <v>0.81339643824740016</v>
      </c>
      <c r="E266">
        <v>0.68654440958929563</v>
      </c>
      <c r="H266">
        <v>0.79629507643879904</v>
      </c>
    </row>
    <row r="267" spans="3:8" x14ac:dyDescent="0.25">
      <c r="C267">
        <v>0.70449417233504041</v>
      </c>
      <c r="E267">
        <v>0.65542938371786907</v>
      </c>
      <c r="H267">
        <v>0.83918703328321209</v>
      </c>
    </row>
    <row r="268" spans="3:8" x14ac:dyDescent="0.25">
      <c r="C268">
        <v>0.67072783763715127</v>
      </c>
      <c r="E268">
        <v>0.65968442732636989</v>
      </c>
      <c r="H268">
        <v>0.65385469640036087</v>
      </c>
    </row>
    <row r="269" spans="3:8" x14ac:dyDescent="0.25">
      <c r="C269">
        <v>0.76026386802147294</v>
      </c>
      <c r="E269">
        <v>0.65896818657874467</v>
      </c>
      <c r="H269">
        <v>0.70415774074848814</v>
      </c>
    </row>
    <row r="270" spans="3:8" x14ac:dyDescent="0.25">
      <c r="C270">
        <v>0.81501481607462678</v>
      </c>
      <c r="E270">
        <v>0.7050836494878705</v>
      </c>
      <c r="H270">
        <v>0.76868029668619486</v>
      </c>
    </row>
    <row r="271" spans="3:8" x14ac:dyDescent="0.25">
      <c r="C271">
        <v>0.84413464756490786</v>
      </c>
      <c r="E271">
        <v>0.59691114040758098</v>
      </c>
      <c r="H271">
        <v>0.63083124232188637</v>
      </c>
    </row>
    <row r="272" spans="3:8" x14ac:dyDescent="0.25">
      <c r="C272">
        <v>0.76444773155918011</v>
      </c>
      <c r="E272">
        <v>0.62769211798188029</v>
      </c>
      <c r="H272">
        <v>0.73611929517271035</v>
      </c>
    </row>
    <row r="273" spans="3:8" x14ac:dyDescent="0.25">
      <c r="C273">
        <v>0.78593973817180651</v>
      </c>
      <c r="E273">
        <v>0.77532493146044212</v>
      </c>
      <c r="H273">
        <v>0.88122551300599938</v>
      </c>
    </row>
    <row r="274" spans="3:8" x14ac:dyDescent="0.25">
      <c r="C274">
        <v>0.81620872941677247</v>
      </c>
      <c r="E274">
        <v>0.73069887385598675</v>
      </c>
      <c r="H274">
        <v>0.71351794513087108</v>
      </c>
    </row>
    <row r="275" spans="3:8" x14ac:dyDescent="0.25">
      <c r="C275">
        <v>0.67582275883997123</v>
      </c>
      <c r="E275">
        <v>0.66173755302631765</v>
      </c>
      <c r="H275">
        <v>0.70138849174726225</v>
      </c>
    </row>
    <row r="276" spans="3:8" x14ac:dyDescent="0.25">
      <c r="C276">
        <v>0.79698778375401313</v>
      </c>
      <c r="E276">
        <v>0.65691509481508825</v>
      </c>
      <c r="H276">
        <v>0.75688036580747642</v>
      </c>
    </row>
    <row r="277" spans="3:8" x14ac:dyDescent="0.25">
      <c r="C277">
        <v>0.86087869668358208</v>
      </c>
      <c r="E277">
        <v>0.5633898450466388</v>
      </c>
      <c r="H277">
        <v>0.71651924199036143</v>
      </c>
    </row>
    <row r="278" spans="3:8" x14ac:dyDescent="0.25">
      <c r="C278">
        <v>0.80627384238985877</v>
      </c>
      <c r="E278">
        <v>0.65790099043427996</v>
      </c>
      <c r="H278">
        <v>0.89256797203524563</v>
      </c>
    </row>
    <row r="279" spans="3:8" x14ac:dyDescent="0.25">
      <c r="C279">
        <v>0.70755858210460187</v>
      </c>
      <c r="E279">
        <v>0.69232269212308872</v>
      </c>
      <c r="H279">
        <v>0.78615594330571648</v>
      </c>
    </row>
    <row r="280" spans="3:8" x14ac:dyDescent="0.25">
      <c r="C280">
        <v>0.63386568417429823</v>
      </c>
      <c r="E280">
        <v>0.73186168621987369</v>
      </c>
      <c r="H280">
        <v>0.78548198613191833</v>
      </c>
    </row>
    <row r="281" spans="3:8" x14ac:dyDescent="0.25">
      <c r="C281">
        <v>0.88136221209425913</v>
      </c>
      <c r="E281">
        <v>0.74213952910773384</v>
      </c>
      <c r="H281">
        <v>0.78231065639607134</v>
      </c>
    </row>
    <row r="282" spans="3:8" x14ac:dyDescent="0.25">
      <c r="C282">
        <v>0.70040995161337005</v>
      </c>
      <c r="E282">
        <v>0.64210551383866776</v>
      </c>
      <c r="H282">
        <v>0.69212426079105294</v>
      </c>
    </row>
    <row r="283" spans="3:8" x14ac:dyDescent="0.25">
      <c r="C283">
        <v>0.80861609565162718</v>
      </c>
      <c r="E283">
        <v>0.66010757149431343</v>
      </c>
      <c r="H283">
        <v>0.70750600285607956</v>
      </c>
    </row>
    <row r="284" spans="3:8" x14ac:dyDescent="0.25">
      <c r="C284">
        <v>0.74191278603065414</v>
      </c>
      <c r="E284">
        <v>0.71003496924170995</v>
      </c>
      <c r="H284">
        <v>0.7795247373072125</v>
      </c>
    </row>
    <row r="285" spans="3:8" x14ac:dyDescent="0.25">
      <c r="C285">
        <v>0.72805305333870396</v>
      </c>
      <c r="E285">
        <v>0.63299766240112376</v>
      </c>
      <c r="H285">
        <v>0.77044298777882214</v>
      </c>
    </row>
    <row r="286" spans="3:8" x14ac:dyDescent="0.25">
      <c r="C286">
        <v>0.72980774856213415</v>
      </c>
      <c r="E286">
        <v>0.76132442213853779</v>
      </c>
      <c r="H286">
        <v>0.78909187023158145</v>
      </c>
    </row>
    <row r="287" spans="3:8" x14ac:dyDescent="0.25">
      <c r="C287">
        <v>0.76169732909711618</v>
      </c>
      <c r="E287">
        <v>0.67565904672863086</v>
      </c>
      <c r="H287">
        <v>0.7317095787761595</v>
      </c>
    </row>
    <row r="288" spans="3:8" x14ac:dyDescent="0.25">
      <c r="C288">
        <v>0.77714445334776094</v>
      </c>
      <c r="E288">
        <v>0.54103905901373572</v>
      </c>
      <c r="H288">
        <v>0.85690469163804905</v>
      </c>
    </row>
    <row r="289" spans="3:8" x14ac:dyDescent="0.25">
      <c r="C289">
        <v>0.6424395392636626</v>
      </c>
      <c r="E289">
        <v>0.71334374935924405</v>
      </c>
      <c r="H289">
        <v>0.78734834497252126</v>
      </c>
    </row>
    <row r="290" spans="3:8" x14ac:dyDescent="0.25">
      <c r="C290">
        <v>0.78773014773943795</v>
      </c>
      <c r="E290">
        <v>0.64515118762664381</v>
      </c>
      <c r="H290">
        <v>0.8086546758750941</v>
      </c>
    </row>
    <row r="291" spans="3:8" x14ac:dyDescent="0.25">
      <c r="C291">
        <v>0.76671947702475629</v>
      </c>
      <c r="E291">
        <v>0.4978783811646792</v>
      </c>
      <c r="H291">
        <v>0.7495663392006553</v>
      </c>
    </row>
    <row r="292" spans="3:8" x14ac:dyDescent="0.25">
      <c r="C292">
        <v>0.76596298226749149</v>
      </c>
      <c r="E292">
        <v>0.58368556401354321</v>
      </c>
      <c r="H292">
        <v>0.72361732495716846</v>
      </c>
    </row>
    <row r="293" spans="3:8" x14ac:dyDescent="0.25">
      <c r="C293">
        <v>0.69402583360390668</v>
      </c>
      <c r="E293">
        <v>0.83076233885492945</v>
      </c>
      <c r="H293">
        <v>0.73266429905793684</v>
      </c>
    </row>
    <row r="294" spans="3:8" x14ac:dyDescent="0.25">
      <c r="C294">
        <v>0.80169099979472791</v>
      </c>
      <c r="E294">
        <v>0.32200528918016397</v>
      </c>
      <c r="H294">
        <v>0.76869127274246962</v>
      </c>
    </row>
    <row r="295" spans="3:8" x14ac:dyDescent="0.25">
      <c r="C295">
        <v>0.7642902264494783</v>
      </c>
      <c r="E295">
        <v>0.61828731440229034</v>
      </c>
      <c r="H295">
        <v>0.8093419618894</v>
      </c>
    </row>
    <row r="296" spans="3:8" x14ac:dyDescent="0.25">
      <c r="C296">
        <v>0.69086887373392825</v>
      </c>
      <c r="E296">
        <v>0.6077113578621961</v>
      </c>
      <c r="H296">
        <v>0.87088625800913899</v>
      </c>
    </row>
    <row r="297" spans="3:8" x14ac:dyDescent="0.25">
      <c r="C297">
        <v>0.79983731550536019</v>
      </c>
      <c r="E297">
        <v>0.69113801573079836</v>
      </c>
      <c r="H297">
        <v>0.909344448526895</v>
      </c>
    </row>
    <row r="298" spans="3:8" x14ac:dyDescent="0.25">
      <c r="C298">
        <v>0.83307250519569787</v>
      </c>
      <c r="E298">
        <v>0.69397571316842377</v>
      </c>
      <c r="H298">
        <v>0.78682099891609014</v>
      </c>
    </row>
    <row r="299" spans="3:8" x14ac:dyDescent="0.25">
      <c r="C299">
        <v>0.79219208564556032</v>
      </c>
      <c r="E299">
        <v>0.62424450930091147</v>
      </c>
      <c r="H299">
        <v>0.72930544799187946</v>
      </c>
    </row>
    <row r="300" spans="3:8" x14ac:dyDescent="0.25">
      <c r="C300">
        <v>0.74092498821154384</v>
      </c>
      <c r="E300">
        <v>0.67654714539103045</v>
      </c>
      <c r="H300">
        <v>0.77432016551278005</v>
      </c>
    </row>
    <row r="301" spans="3:8" x14ac:dyDescent="0.25">
      <c r="C301">
        <v>0.86904298628188725</v>
      </c>
      <c r="E301">
        <v>0.77101570673861586</v>
      </c>
      <c r="H301">
        <v>0.78436339535902533</v>
      </c>
    </row>
    <row r="302" spans="3:8" x14ac:dyDescent="0.25">
      <c r="C302">
        <v>0.81681841432027358</v>
      </c>
      <c r="E302">
        <v>0.70675747816589107</v>
      </c>
      <c r="H302">
        <v>0.75900945707918543</v>
      </c>
    </row>
    <row r="303" spans="3:8" x14ac:dyDescent="0.25">
      <c r="C303">
        <v>0.84133049991098519</v>
      </c>
      <c r="E303">
        <v>0.57743853029303971</v>
      </c>
      <c r="H303">
        <v>0.75758373956634539</v>
      </c>
    </row>
    <row r="304" spans="3:8" x14ac:dyDescent="0.25">
      <c r="C304">
        <v>0.77131043602530347</v>
      </c>
      <c r="E304">
        <v>0.56869105934848074</v>
      </c>
      <c r="H304">
        <v>0.80158799205505415</v>
      </c>
    </row>
    <row r="305" spans="3:8" x14ac:dyDescent="0.25">
      <c r="C305">
        <v>0.74221349210025089</v>
      </c>
      <c r="E305">
        <v>0.74113903784571677</v>
      </c>
      <c r="H305">
        <v>0.8571598512200721</v>
      </c>
    </row>
    <row r="306" spans="3:8" x14ac:dyDescent="0.25">
      <c r="C306">
        <v>0.81895431861863033</v>
      </c>
      <c r="E306">
        <v>0.61799047746508229</v>
      </c>
      <c r="H306">
        <v>0.77619379202162941</v>
      </c>
    </row>
    <row r="307" spans="3:8" x14ac:dyDescent="0.25">
      <c r="C307">
        <v>0.84919675209516066</v>
      </c>
      <c r="E307">
        <v>0.7058403223423072</v>
      </c>
      <c r="H307">
        <v>0.84151467713448902</v>
      </c>
    </row>
    <row r="308" spans="3:8" x14ac:dyDescent="0.25">
      <c r="C308">
        <v>0.78273660019186475</v>
      </c>
      <c r="E308">
        <v>0.4184045769446712</v>
      </c>
      <c r="H308">
        <v>0.78928197240226305</v>
      </c>
    </row>
    <row r="309" spans="3:8" x14ac:dyDescent="0.25">
      <c r="C309">
        <v>0.64588291443325219</v>
      </c>
      <c r="E309">
        <v>0.71262774486698233</v>
      </c>
      <c r="H309">
        <v>0.71619203611064075</v>
      </c>
    </row>
    <row r="310" spans="3:8" x14ac:dyDescent="0.25">
      <c r="C310">
        <v>0.79883341755443205</v>
      </c>
      <c r="E310">
        <v>0.7339018580555865</v>
      </c>
      <c r="H310">
        <v>0.72786720425803864</v>
      </c>
    </row>
    <row r="311" spans="3:8" x14ac:dyDescent="0.25">
      <c r="C311">
        <v>0.83509139075705408</v>
      </c>
      <c r="E311">
        <v>0.4000725718390033</v>
      </c>
      <c r="H311">
        <v>0.84103447441077994</v>
      </c>
    </row>
    <row r="312" spans="3:8" x14ac:dyDescent="0.25">
      <c r="C312">
        <v>0.7296383909638241</v>
      </c>
      <c r="E312">
        <v>0.57590063223240673</v>
      </c>
      <c r="H312">
        <v>0.77296815291995924</v>
      </c>
    </row>
    <row r="313" spans="3:8" x14ac:dyDescent="0.25">
      <c r="C313">
        <v>0.82760489064845677</v>
      </c>
      <c r="E313">
        <v>0.59926472983388324</v>
      </c>
      <c r="H313">
        <v>0.90753305107492577</v>
      </c>
    </row>
    <row r="314" spans="3:8" x14ac:dyDescent="0.25">
      <c r="C314">
        <v>0.80934156135591273</v>
      </c>
      <c r="E314">
        <v>0.67818202183161691</v>
      </c>
      <c r="H314">
        <v>0.90160213230209252</v>
      </c>
    </row>
    <row r="315" spans="3:8" x14ac:dyDescent="0.25">
      <c r="C315">
        <v>0.97429034334585207</v>
      </c>
      <c r="E315">
        <v>0.68235594084721507</v>
      </c>
      <c r="H315">
        <v>0.81993439445764515</v>
      </c>
    </row>
    <row r="316" spans="3:8" x14ac:dyDescent="0.25">
      <c r="C316">
        <v>0.75168460348869204</v>
      </c>
      <c r="E316">
        <v>0.64967801548058446</v>
      </c>
      <c r="H316">
        <v>0.76025381804735248</v>
      </c>
    </row>
    <row r="317" spans="3:8" x14ac:dyDescent="0.25">
      <c r="C317">
        <v>0.73146984785580171</v>
      </c>
      <c r="E317">
        <v>0.7206957733923488</v>
      </c>
      <c r="H317">
        <v>0.73604341302879839</v>
      </c>
    </row>
    <row r="318" spans="3:8" x14ac:dyDescent="0.25">
      <c r="C318">
        <v>0.76482287241656233</v>
      </c>
      <c r="E318">
        <v>0.61401114863365513</v>
      </c>
      <c r="H318">
        <v>0.86707003948826344</v>
      </c>
    </row>
    <row r="319" spans="3:8" x14ac:dyDescent="0.25">
      <c r="C319">
        <v>0.77342291513370609</v>
      </c>
      <c r="E319">
        <v>0.68501501418365263</v>
      </c>
      <c r="H319">
        <v>0.83227608530647035</v>
      </c>
    </row>
    <row r="320" spans="3:8" x14ac:dyDescent="0.25">
      <c r="C320">
        <v>0.6632333836644807</v>
      </c>
      <c r="E320">
        <v>0.56192408421497231</v>
      </c>
      <c r="H320">
        <v>0.75712593558287689</v>
      </c>
    </row>
    <row r="321" spans="3:5" x14ac:dyDescent="0.25">
      <c r="C321">
        <v>0.78227404199364925</v>
      </c>
      <c r="E321">
        <v>0.69068321561456547</v>
      </c>
    </row>
    <row r="322" spans="3:5" x14ac:dyDescent="0.25">
      <c r="C322">
        <v>0.76860820211076697</v>
      </c>
      <c r="E322">
        <v>0.76874013208327607</v>
      </c>
    </row>
    <row r="323" spans="3:5" x14ac:dyDescent="0.25">
      <c r="C323">
        <v>0.72550104049315634</v>
      </c>
      <c r="E323">
        <v>0.75184591407054224</v>
      </c>
    </row>
    <row r="324" spans="3:5" x14ac:dyDescent="0.25">
      <c r="C324">
        <v>0.69400677072420691</v>
      </c>
      <c r="E324">
        <v>0.71798899501190827</v>
      </c>
    </row>
    <row r="325" spans="3:5" x14ac:dyDescent="0.25">
      <c r="C325">
        <v>0.77468985275096813</v>
      </c>
      <c r="E325">
        <v>0.63583014117599901</v>
      </c>
    </row>
    <row r="326" spans="3:5" x14ac:dyDescent="0.25">
      <c r="C326">
        <v>0.80847630539231652</v>
      </c>
      <c r="E326">
        <v>0.71338415709237435</v>
      </c>
    </row>
    <row r="327" spans="3:5" x14ac:dyDescent="0.25">
      <c r="C327">
        <v>0.68172620675714102</v>
      </c>
      <c r="E327">
        <v>0.64191872607425893</v>
      </c>
    </row>
    <row r="328" spans="3:5" x14ac:dyDescent="0.25">
      <c r="C328">
        <v>0.85594729015477067</v>
      </c>
      <c r="E328">
        <v>0.70619910625724502</v>
      </c>
    </row>
    <row r="329" spans="3:5" x14ac:dyDescent="0.25">
      <c r="C329">
        <v>0.82953072704113329</v>
      </c>
      <c r="E329">
        <v>0.68554844235402335</v>
      </c>
    </row>
    <row r="330" spans="3:5" x14ac:dyDescent="0.25">
      <c r="C330">
        <v>0.8237634586083421</v>
      </c>
      <c r="E330">
        <v>0.78040617328694939</v>
      </c>
    </row>
    <row r="331" spans="3:5" x14ac:dyDescent="0.25">
      <c r="C331">
        <v>0.63298732736192087</v>
      </c>
      <c r="E331">
        <v>0.67794883906825121</v>
      </c>
    </row>
    <row r="332" spans="3:5" x14ac:dyDescent="0.25">
      <c r="C332">
        <v>0.82302873974889501</v>
      </c>
      <c r="E332">
        <v>0.70779353659616262</v>
      </c>
    </row>
    <row r="333" spans="3:5" x14ac:dyDescent="0.25">
      <c r="C333">
        <v>0.84903265583848386</v>
      </c>
      <c r="E333">
        <v>0.54864497112608379</v>
      </c>
    </row>
    <row r="334" spans="3:5" x14ac:dyDescent="0.25">
      <c r="C334">
        <v>0.77414167378299692</v>
      </c>
    </row>
    <row r="335" spans="3:5" x14ac:dyDescent="0.25">
      <c r="C335">
        <v>0.87279664852327765</v>
      </c>
    </row>
    <row r="336" spans="3:5" x14ac:dyDescent="0.25">
      <c r="C336">
        <v>0.84245391516362356</v>
      </c>
    </row>
    <row r="337" spans="3:3" x14ac:dyDescent="0.25">
      <c r="C337">
        <v>0.79331999580998802</v>
      </c>
    </row>
    <row r="338" spans="3:3" x14ac:dyDescent="0.25">
      <c r="C338">
        <v>0.80195945973638516</v>
      </c>
    </row>
    <row r="339" spans="3:3" x14ac:dyDescent="0.25">
      <c r="C339">
        <v>0.72494877772175792</v>
      </c>
    </row>
    <row r="340" spans="3:3" x14ac:dyDescent="0.25">
      <c r="C340">
        <v>0.86564287121257522</v>
      </c>
    </row>
    <row r="341" spans="3:3" x14ac:dyDescent="0.25">
      <c r="C341">
        <v>0.75170762525875989</v>
      </c>
    </row>
    <row r="342" spans="3:3" x14ac:dyDescent="0.25">
      <c r="C342">
        <v>0.64459503520304706</v>
      </c>
    </row>
    <row r="343" spans="3:3" x14ac:dyDescent="0.25">
      <c r="C343">
        <v>0.68858434769103261</v>
      </c>
    </row>
    <row r="344" spans="3:3" x14ac:dyDescent="0.25">
      <c r="C344">
        <v>0.83740250311409603</v>
      </c>
    </row>
    <row r="345" spans="3:3" x14ac:dyDescent="0.25">
      <c r="C345">
        <v>0.82398178622104068</v>
      </c>
    </row>
    <row r="346" spans="3:3" x14ac:dyDescent="0.25">
      <c r="C346">
        <v>0.68639272872978441</v>
      </c>
    </row>
    <row r="347" spans="3:3" x14ac:dyDescent="0.25">
      <c r="C347">
        <v>0.76929952146622826</v>
      </c>
    </row>
    <row r="348" spans="3:3" x14ac:dyDescent="0.25">
      <c r="C348">
        <v>0.730800926882063</v>
      </c>
    </row>
    <row r="349" spans="3:3" x14ac:dyDescent="0.25">
      <c r="C349">
        <v>0.7930830654149944</v>
      </c>
    </row>
    <row r="350" spans="3:3" x14ac:dyDescent="0.25">
      <c r="C350">
        <v>0.83176484821879515</v>
      </c>
    </row>
    <row r="351" spans="3:3" x14ac:dyDescent="0.25">
      <c r="C351">
        <v>0.74724958691653787</v>
      </c>
    </row>
    <row r="352" spans="3:3" x14ac:dyDescent="0.25">
      <c r="C352">
        <v>0.8774221964545007</v>
      </c>
    </row>
    <row r="353" spans="3:3" x14ac:dyDescent="0.25">
      <c r="C353">
        <v>0.61771159464701031</v>
      </c>
    </row>
    <row r="354" spans="3:3" x14ac:dyDescent="0.25">
      <c r="C354">
        <v>0.57951920837056825</v>
      </c>
    </row>
    <row r="355" spans="3:3" x14ac:dyDescent="0.25">
      <c r="C355">
        <v>0.81482251936329408</v>
      </c>
    </row>
    <row r="356" spans="3:3" x14ac:dyDescent="0.25">
      <c r="C356">
        <v>0.73761955335207829</v>
      </c>
    </row>
    <row r="357" spans="3:3" x14ac:dyDescent="0.25">
      <c r="C357">
        <v>0.83651282630739754</v>
      </c>
    </row>
    <row r="358" spans="3:3" x14ac:dyDescent="0.25">
      <c r="C358">
        <v>0.81692255575938033</v>
      </c>
    </row>
    <row r="359" spans="3:3" x14ac:dyDescent="0.25">
      <c r="C359">
        <v>0.78855017843430497</v>
      </c>
    </row>
    <row r="360" spans="3:3" x14ac:dyDescent="0.25">
      <c r="C360">
        <v>0.77474738963932055</v>
      </c>
    </row>
    <row r="361" spans="3:3" x14ac:dyDescent="0.25">
      <c r="C361">
        <v>0.76665638950685855</v>
      </c>
    </row>
    <row r="362" spans="3:3" x14ac:dyDescent="0.25">
      <c r="C362">
        <v>0.77574197374538112</v>
      </c>
    </row>
    <row r="363" spans="3:3" x14ac:dyDescent="0.25">
      <c r="C363">
        <v>0.86352069529563535</v>
      </c>
    </row>
    <row r="364" spans="3:3" x14ac:dyDescent="0.25">
      <c r="C364">
        <v>0.76511896278382918</v>
      </c>
    </row>
    <row r="365" spans="3:3" x14ac:dyDescent="0.25">
      <c r="C365">
        <v>0.83200811020757881</v>
      </c>
    </row>
    <row r="366" spans="3:3" x14ac:dyDescent="0.25">
      <c r="C366">
        <v>0.77618186120440047</v>
      </c>
    </row>
    <row r="367" spans="3:3" x14ac:dyDescent="0.25">
      <c r="C367">
        <v>0.79551411447365139</v>
      </c>
    </row>
    <row r="368" spans="3:3" x14ac:dyDescent="0.25">
      <c r="C368">
        <v>0.82603947738520045</v>
      </c>
    </row>
    <row r="369" spans="3:3" x14ac:dyDescent="0.25">
      <c r="C369">
        <v>0.80056858437877043</v>
      </c>
    </row>
    <row r="370" spans="3:3" x14ac:dyDescent="0.25">
      <c r="C370">
        <v>0.83942827829530164</v>
      </c>
    </row>
    <row r="371" spans="3:3" x14ac:dyDescent="0.25">
      <c r="C371">
        <v>0.74617278549368837</v>
      </c>
    </row>
    <row r="372" spans="3:3" x14ac:dyDescent="0.25">
      <c r="C372">
        <v>0.81019918299616689</v>
      </c>
    </row>
    <row r="373" spans="3:3" x14ac:dyDescent="0.25">
      <c r="C373">
        <v>0.95239493354249138</v>
      </c>
    </row>
    <row r="374" spans="3:3" x14ac:dyDescent="0.25">
      <c r="C374">
        <v>0.80372584900241162</v>
      </c>
    </row>
    <row r="375" spans="3:3" x14ac:dyDescent="0.25">
      <c r="C375">
        <v>0.74379716523160166</v>
      </c>
    </row>
    <row r="376" spans="3:3" x14ac:dyDescent="0.25">
      <c r="C376">
        <v>0.70654430050905437</v>
      </c>
    </row>
    <row r="377" spans="3:3" x14ac:dyDescent="0.25">
      <c r="C377">
        <v>0.82058532515648941</v>
      </c>
    </row>
    <row r="378" spans="3:3" x14ac:dyDescent="0.25">
      <c r="C378">
        <v>0.71346535223492269</v>
      </c>
    </row>
    <row r="379" spans="3:3" x14ac:dyDescent="0.25">
      <c r="C379">
        <v>0.74810946997805738</v>
      </c>
    </row>
    <row r="380" spans="3:3" x14ac:dyDescent="0.25">
      <c r="C380">
        <v>0.80505508836746176</v>
      </c>
    </row>
    <row r="381" spans="3:3" x14ac:dyDescent="0.25">
      <c r="C381">
        <v>0.80216415728584978</v>
      </c>
    </row>
    <row r="382" spans="3:3" x14ac:dyDescent="0.25">
      <c r="C382">
        <v>0.80042452189967583</v>
      </c>
    </row>
    <row r="383" spans="3:3" x14ac:dyDescent="0.25">
      <c r="C383">
        <v>0.82894380941407941</v>
      </c>
    </row>
    <row r="384" spans="3:3" x14ac:dyDescent="0.25">
      <c r="C384">
        <v>0.77220638153427501</v>
      </c>
    </row>
    <row r="385" spans="3:3" x14ac:dyDescent="0.25">
      <c r="C385">
        <v>0.81067526011738955</v>
      </c>
    </row>
    <row r="386" spans="3:3" x14ac:dyDescent="0.25">
      <c r="C386">
        <v>0.71190613310148398</v>
      </c>
    </row>
    <row r="387" spans="3:3" x14ac:dyDescent="0.25">
      <c r="C387">
        <v>0.77473717937874065</v>
      </c>
    </row>
    <row r="388" spans="3:3" x14ac:dyDescent="0.25">
      <c r="C388">
        <v>0.734677293440824</v>
      </c>
    </row>
    <row r="389" spans="3:3" x14ac:dyDescent="0.25">
      <c r="C389">
        <v>0.81455627725892243</v>
      </c>
    </row>
    <row r="390" spans="3:3" x14ac:dyDescent="0.25">
      <c r="C390">
        <v>0.78914696759805725</v>
      </c>
    </row>
    <row r="391" spans="3:3" x14ac:dyDescent="0.25">
      <c r="C391">
        <v>0.76530326007786331</v>
      </c>
    </row>
    <row r="392" spans="3:3" x14ac:dyDescent="0.25">
      <c r="C392">
        <v>0.81959002951589477</v>
      </c>
    </row>
    <row r="393" spans="3:3" x14ac:dyDescent="0.25">
      <c r="C393">
        <v>0.75290414679194961</v>
      </c>
    </row>
    <row r="394" spans="3:3" x14ac:dyDescent="0.25">
      <c r="C394">
        <v>0.80684729564649826</v>
      </c>
    </row>
    <row r="395" spans="3:3" x14ac:dyDescent="0.25">
      <c r="C395">
        <v>0.73282455829207038</v>
      </c>
    </row>
    <row r="396" spans="3:3" x14ac:dyDescent="0.25">
      <c r="C396">
        <v>0.79595647796714131</v>
      </c>
    </row>
    <row r="397" spans="3:3" x14ac:dyDescent="0.25">
      <c r="C397">
        <v>0.74564064320031043</v>
      </c>
    </row>
    <row r="398" spans="3:3" x14ac:dyDescent="0.25">
      <c r="C398">
        <v>0.82668749751815285</v>
      </c>
    </row>
    <row r="399" spans="3:3" x14ac:dyDescent="0.25">
      <c r="C399">
        <v>0.72477212211700048</v>
      </c>
    </row>
    <row r="400" spans="3:3" x14ac:dyDescent="0.25">
      <c r="C400">
        <v>0.84015070945522485</v>
      </c>
    </row>
    <row r="401" spans="3:3" x14ac:dyDescent="0.25">
      <c r="C401">
        <v>0.80578671105653954</v>
      </c>
    </row>
    <row r="402" spans="3:3" x14ac:dyDescent="0.25">
      <c r="C402">
        <v>0.79966190590772401</v>
      </c>
    </row>
    <row r="403" spans="3:3" x14ac:dyDescent="0.25">
      <c r="C403">
        <v>0.71353734967462101</v>
      </c>
    </row>
    <row r="404" spans="3:3" x14ac:dyDescent="0.25">
      <c r="C404">
        <v>0.43830618652000652</v>
      </c>
    </row>
    <row r="405" spans="3:3" x14ac:dyDescent="0.25">
      <c r="C405">
        <v>0.79988796023087649</v>
      </c>
    </row>
    <row r="406" spans="3:3" x14ac:dyDescent="0.25">
      <c r="C406">
        <v>0.79080906839837906</v>
      </c>
    </row>
    <row r="407" spans="3:3" x14ac:dyDescent="0.25">
      <c r="C407">
        <v>0.803070112541451</v>
      </c>
    </row>
    <row r="408" spans="3:3" x14ac:dyDescent="0.25">
      <c r="C408">
        <v>0.76871963813151112</v>
      </c>
    </row>
    <row r="409" spans="3:3" x14ac:dyDescent="0.25">
      <c r="C409">
        <v>0.71080381201654763</v>
      </c>
    </row>
    <row r="410" spans="3:3" x14ac:dyDescent="0.25">
      <c r="C410">
        <v>0.61040297982750946</v>
      </c>
    </row>
    <row r="411" spans="3:3" x14ac:dyDescent="0.25">
      <c r="C411">
        <v>0.60114338986516225</v>
      </c>
    </row>
    <row r="412" spans="3:3" x14ac:dyDescent="0.25">
      <c r="C412">
        <v>0.77260928232758752</v>
      </c>
    </row>
    <row r="413" spans="3:3" x14ac:dyDescent="0.25">
      <c r="C413">
        <v>0.76616836771090913</v>
      </c>
    </row>
    <row r="414" spans="3:3" x14ac:dyDescent="0.25">
      <c r="C414">
        <v>0.76125872385398663</v>
      </c>
    </row>
    <row r="415" spans="3:3" x14ac:dyDescent="0.25">
      <c r="C415">
        <v>0.79744152914533828</v>
      </c>
    </row>
    <row r="417" spans="2:10" x14ac:dyDescent="0.25">
      <c r="C417" s="1" t="s">
        <v>76</v>
      </c>
      <c r="E417" s="1" t="s">
        <v>77</v>
      </c>
      <c r="H417" s="1" t="s">
        <v>78</v>
      </c>
      <c r="J417" s="1" t="s">
        <v>79</v>
      </c>
    </row>
    <row r="418" spans="2:10" x14ac:dyDescent="0.25">
      <c r="B418">
        <v>1</v>
      </c>
      <c r="C418">
        <f>+AVERAGE(C5:C122)</f>
        <v>0.76770099028097416</v>
      </c>
      <c r="D418">
        <v>1</v>
      </c>
      <c r="E418">
        <f>+AVERAGE(E5:E115)</f>
        <v>0.69489163970526668</v>
      </c>
      <c r="G418">
        <v>1</v>
      </c>
      <c r="H418">
        <f>+AVERAGE(H5:H106)</f>
        <v>0.79991454147011609</v>
      </c>
      <c r="I418">
        <v>1</v>
      </c>
      <c r="J418">
        <f>+AVERAGE(J5:J64)</f>
        <v>0.83369457749453713</v>
      </c>
    </row>
    <row r="419" spans="2:10" x14ac:dyDescent="0.25">
      <c r="B419">
        <v>2</v>
      </c>
      <c r="C419">
        <f>+AVERAGE(C123:C249)</f>
        <v>0.74271187936225724</v>
      </c>
      <c r="D419">
        <v>2</v>
      </c>
      <c r="E419">
        <f>+AVERAGE(E116:E220)</f>
        <v>0.67467308210371257</v>
      </c>
      <c r="G419">
        <v>2</v>
      </c>
      <c r="H419">
        <f>+AVERAGE(H107:H222)</f>
        <v>0.78350155234271313</v>
      </c>
      <c r="I419">
        <v>2</v>
      </c>
      <c r="J419">
        <f>+AVERAGE(J65:J135)</f>
        <v>0.77675376772435845</v>
      </c>
    </row>
    <row r="420" spans="2:10" x14ac:dyDescent="0.25">
      <c r="B420">
        <v>3</v>
      </c>
      <c r="C420">
        <f>+AVERAGE(C250:C415)</f>
        <v>0.77354150200403193</v>
      </c>
      <c r="D420">
        <v>3</v>
      </c>
      <c r="E420">
        <f>+AVERAGE(E221:E415)</f>
        <v>0.65620958560148857</v>
      </c>
      <c r="G420">
        <v>3</v>
      </c>
      <c r="H420">
        <f>+AVERAGE(H223:H415)</f>
        <v>0.78409969290896842</v>
      </c>
      <c r="I420">
        <v>3</v>
      </c>
      <c r="J420">
        <f>+AVERAGE(J136:J415)</f>
        <v>0.79394556231698354</v>
      </c>
    </row>
    <row r="422" spans="2:10" x14ac:dyDescent="0.25">
      <c r="B422" t="s">
        <v>7</v>
      </c>
      <c r="C422">
        <f>+AVERAGE(C418:C420)</f>
        <v>0.76131812388242104</v>
      </c>
      <c r="E422">
        <f>+AVERAGE(E418:E420)</f>
        <v>0.67525810247015594</v>
      </c>
      <c r="H422">
        <f>+AVERAGE(H418:H420)</f>
        <v>0.78917192890726584</v>
      </c>
      <c r="J422">
        <f>+AVERAGE(J418:J420)</f>
        <v>0.80146463584529304</v>
      </c>
    </row>
    <row r="423" spans="2:10" x14ac:dyDescent="0.25">
      <c r="B423" t="s">
        <v>8</v>
      </c>
      <c r="C423">
        <f>+STDEV(C418:C420)</f>
        <v>1.6375962434461364E-2</v>
      </c>
      <c r="E423">
        <f>+STDEV(E418:E420)</f>
        <v>1.9347661720315702E-2</v>
      </c>
      <c r="H423">
        <f>+STDEV(H418:H420)</f>
        <v>9.3081811617995742E-3</v>
      </c>
      <c r="J423">
        <f>+STDEV(J418:J420)</f>
        <v>2.920558686902238E-2</v>
      </c>
    </row>
    <row r="424" spans="2:10" x14ac:dyDescent="0.25">
      <c r="B424" t="s">
        <v>9</v>
      </c>
      <c r="C424">
        <f>+C423/SQRT(COUNT(C418:C420))</f>
        <v>9.4546663197754687E-3</v>
      </c>
      <c r="E424">
        <f>+E423/SQRT(COUNT(E418:E420))</f>
        <v>1.1170377702414089E-2</v>
      </c>
      <c r="H424">
        <f>+H423/SQRT(COUNT(H418:H420))</f>
        <v>5.3740808994307884E-3</v>
      </c>
      <c r="J424">
        <f>+J423/SQRT(COUNT(J418:J420))</f>
        <v>1.6861853440671072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8"/>
  <sheetViews>
    <sheetView workbookViewId="0"/>
  </sheetViews>
  <sheetFormatPr defaultRowHeight="15" x14ac:dyDescent="0.25"/>
  <cols>
    <col min="1" max="1" width="24" customWidth="1"/>
    <col min="2" max="2" width="16.85546875" customWidth="1"/>
    <col min="3" max="3" width="17" customWidth="1"/>
    <col min="4" max="4" width="8.5703125" customWidth="1"/>
    <col min="5" max="5" width="24.42578125" customWidth="1"/>
    <col min="6" max="6" width="16.85546875" customWidth="1"/>
    <col min="7" max="7" width="11.42578125" customWidth="1"/>
  </cols>
  <sheetData>
    <row r="1" spans="1:7" x14ac:dyDescent="0.25">
      <c r="A1" s="1" t="s">
        <v>80</v>
      </c>
    </row>
    <row r="3" spans="1:7" x14ac:dyDescent="0.25">
      <c r="B3" s="1" t="s">
        <v>76</v>
      </c>
      <c r="F3" s="1" t="s">
        <v>77</v>
      </c>
    </row>
    <row r="4" spans="1:7" x14ac:dyDescent="0.25">
      <c r="B4" s="1" t="s">
        <v>45</v>
      </c>
      <c r="C4" s="1" t="s">
        <v>46</v>
      </c>
      <c r="D4" s="1"/>
      <c r="E4" s="1"/>
      <c r="F4" s="1" t="s">
        <v>47</v>
      </c>
      <c r="G4" s="1" t="s">
        <v>46</v>
      </c>
    </row>
    <row r="5" spans="1:7" x14ac:dyDescent="0.25">
      <c r="B5">
        <v>0.22697837376608332</v>
      </c>
      <c r="C5">
        <v>0.63284678235038971</v>
      </c>
      <c r="F5" s="2">
        <v>0.75171257517103107</v>
      </c>
      <c r="G5" s="2">
        <v>0.67866454529450826</v>
      </c>
    </row>
    <row r="6" spans="1:7" x14ac:dyDescent="0.25">
      <c r="B6">
        <v>0.43763601025682664</v>
      </c>
      <c r="C6">
        <v>0.72093291574088503</v>
      </c>
      <c r="F6" s="2">
        <v>0.68076557491071032</v>
      </c>
      <c r="G6" s="2">
        <v>0.77174905514140435</v>
      </c>
    </row>
    <row r="7" spans="1:7" x14ac:dyDescent="0.25">
      <c r="B7">
        <v>0.39147420993193405</v>
      </c>
      <c r="C7">
        <v>0.69690102469624138</v>
      </c>
      <c r="F7" s="2">
        <v>0.6303103063408978</v>
      </c>
      <c r="G7" s="2">
        <v>0.63708950489576632</v>
      </c>
    </row>
    <row r="8" spans="1:7" x14ac:dyDescent="0.25">
      <c r="B8">
        <v>0.33263858458663709</v>
      </c>
      <c r="C8">
        <v>0.77270889205234594</v>
      </c>
      <c r="F8" s="2">
        <v>0.43708896810693476</v>
      </c>
      <c r="G8" s="2">
        <v>0.70952246505221406</v>
      </c>
    </row>
    <row r="9" spans="1:7" x14ac:dyDescent="0.25">
      <c r="B9">
        <v>0.42351140099227569</v>
      </c>
      <c r="C9">
        <v>0.75846260908825591</v>
      </c>
      <c r="F9" s="2">
        <v>0.76418060130036458</v>
      </c>
      <c r="G9" s="2">
        <v>0.73478153982656502</v>
      </c>
    </row>
    <row r="10" spans="1:7" x14ac:dyDescent="0.25">
      <c r="B10">
        <v>0.57259899443619566</v>
      </c>
      <c r="C10">
        <v>0.79067021029036255</v>
      </c>
      <c r="F10" s="2">
        <v>0.40798823996163375</v>
      </c>
      <c r="G10" s="2">
        <v>0.67214388915287371</v>
      </c>
    </row>
    <row r="11" spans="1:7" x14ac:dyDescent="0.25">
      <c r="B11">
        <v>0.8407783220561551</v>
      </c>
      <c r="C11">
        <v>0.78569190623751606</v>
      </c>
      <c r="F11" s="2">
        <v>0.39336813107367569</v>
      </c>
      <c r="G11" s="2">
        <v>0.68233445042351049</v>
      </c>
    </row>
    <row r="12" spans="1:7" x14ac:dyDescent="0.25">
      <c r="B12">
        <v>0.39860753612950189</v>
      </c>
      <c r="C12">
        <v>0.74756484702483605</v>
      </c>
      <c r="F12" s="2">
        <v>0.64525736161214864</v>
      </c>
      <c r="G12" s="2">
        <v>0.63084988489044502</v>
      </c>
    </row>
    <row r="13" spans="1:7" x14ac:dyDescent="0.25">
      <c r="B13">
        <v>0.26219327289191202</v>
      </c>
      <c r="C13">
        <v>0.65320733546072696</v>
      </c>
      <c r="F13" s="2">
        <v>0.72021212985872662</v>
      </c>
      <c r="G13" s="2">
        <v>0.6922747378682258</v>
      </c>
    </row>
    <row r="14" spans="1:7" x14ac:dyDescent="0.25">
      <c r="B14">
        <v>0.38968069340708111</v>
      </c>
      <c r="C14">
        <v>0.68958028952652017</v>
      </c>
      <c r="F14" s="2">
        <v>0.41189767894980422</v>
      </c>
      <c r="G14" s="2">
        <v>0.69498789818024309</v>
      </c>
    </row>
    <row r="15" spans="1:7" x14ac:dyDescent="0.25">
      <c r="B15">
        <v>0.63352923788933202</v>
      </c>
      <c r="C15">
        <v>0.74730181012167529</v>
      </c>
      <c r="F15" s="2">
        <v>0.336011656090628</v>
      </c>
      <c r="G15" s="2">
        <v>0.65342117464961114</v>
      </c>
    </row>
    <row r="16" spans="1:7" x14ac:dyDescent="0.25">
      <c r="B16">
        <v>0.92595356492533065</v>
      </c>
      <c r="C16">
        <v>0.85323649341455965</v>
      </c>
      <c r="F16" s="2">
        <v>0.49685324615905085</v>
      </c>
      <c r="G16" s="2">
        <v>0.73938452809354871</v>
      </c>
    </row>
    <row r="17" spans="2:7" x14ac:dyDescent="0.25">
      <c r="B17">
        <v>0.31239959696589786</v>
      </c>
      <c r="C17">
        <v>0.68584297659153248</v>
      </c>
      <c r="F17" s="2">
        <v>0.55997008061788522</v>
      </c>
      <c r="G17" s="2">
        <v>0.79626460927899756</v>
      </c>
    </row>
    <row r="18" spans="2:7" x14ac:dyDescent="0.25">
      <c r="B18">
        <v>0.51855527903644882</v>
      </c>
      <c r="C18">
        <v>0.79475658752907841</v>
      </c>
      <c r="F18" s="2">
        <v>0.45517446110646709</v>
      </c>
      <c r="G18" s="2">
        <v>0.72896927598911498</v>
      </c>
    </row>
    <row r="19" spans="2:7" x14ac:dyDescent="0.25">
      <c r="B19">
        <v>0.5683570507719039</v>
      </c>
      <c r="C19">
        <v>0.79613115516400068</v>
      </c>
      <c r="F19" s="2">
        <v>0.4848628477544587</v>
      </c>
      <c r="G19" s="2">
        <v>0.76087650382718697</v>
      </c>
    </row>
    <row r="20" spans="2:7" x14ac:dyDescent="0.25">
      <c r="B20">
        <v>0.30050267056403573</v>
      </c>
      <c r="C20">
        <v>0.72759932451192566</v>
      </c>
      <c r="F20" s="2">
        <v>0.67082983483226954</v>
      </c>
      <c r="G20" s="2">
        <v>0.8015271148998061</v>
      </c>
    </row>
    <row r="21" spans="2:7" x14ac:dyDescent="0.25">
      <c r="B21">
        <v>1.0060668164154971</v>
      </c>
      <c r="C21">
        <v>0.80660203935443286</v>
      </c>
      <c r="F21" s="2">
        <v>0.43206588412280772</v>
      </c>
      <c r="G21" s="2">
        <v>0.74654787863144823</v>
      </c>
    </row>
    <row r="22" spans="2:7" x14ac:dyDescent="0.25">
      <c r="B22">
        <v>0.4530439871264329</v>
      </c>
      <c r="C22">
        <v>0.77163359751908378</v>
      </c>
      <c r="F22" s="2">
        <v>0.50084144237255812</v>
      </c>
      <c r="G22" s="2">
        <v>0.76235030468764009</v>
      </c>
    </row>
    <row r="23" spans="2:7" x14ac:dyDescent="0.25">
      <c r="B23">
        <v>0.24667524058588494</v>
      </c>
      <c r="C23">
        <v>0.68810506975901664</v>
      </c>
      <c r="F23" s="2">
        <v>0.5212260357546481</v>
      </c>
      <c r="G23" s="2">
        <v>0.70826030081317992</v>
      </c>
    </row>
    <row r="24" spans="2:7" x14ac:dyDescent="0.25">
      <c r="B24">
        <v>0.36259153648943698</v>
      </c>
      <c r="C24">
        <v>0.69057943636550445</v>
      </c>
      <c r="F24" s="2">
        <v>0.64027062618878783</v>
      </c>
      <c r="G24" s="2">
        <v>0.72692699826353147</v>
      </c>
    </row>
    <row r="25" spans="2:7" x14ac:dyDescent="0.25">
      <c r="B25">
        <v>0.31765547657644422</v>
      </c>
      <c r="C25">
        <v>0.72488056093121711</v>
      </c>
      <c r="F25" s="2">
        <v>0.57487145101716941</v>
      </c>
      <c r="G25" s="2">
        <v>0.71373179007629828</v>
      </c>
    </row>
    <row r="26" spans="2:7" x14ac:dyDescent="0.25">
      <c r="B26">
        <v>1.0077428318058674</v>
      </c>
      <c r="C26">
        <v>0.81686373993735306</v>
      </c>
      <c r="F26" s="2">
        <v>0.50616472568676574</v>
      </c>
      <c r="G26" s="2">
        <v>0.72438331329030781</v>
      </c>
    </row>
    <row r="27" spans="2:7" x14ac:dyDescent="0.25">
      <c r="B27">
        <v>0.44003044635793981</v>
      </c>
      <c r="C27">
        <v>0.71647599488741809</v>
      </c>
      <c r="F27" s="2">
        <v>0.48263515824903741</v>
      </c>
      <c r="G27" s="2">
        <v>0.69330407621450973</v>
      </c>
    </row>
    <row r="28" spans="2:7" x14ac:dyDescent="0.25">
      <c r="B28">
        <v>1.3743335077771013</v>
      </c>
      <c r="C28">
        <v>0.72566653871668718</v>
      </c>
      <c r="F28" s="2">
        <v>0.60635772452025183</v>
      </c>
      <c r="G28" s="2">
        <v>0.7647402835130036</v>
      </c>
    </row>
    <row r="29" spans="2:7" x14ac:dyDescent="0.25">
      <c r="B29">
        <v>0.65689645203409919</v>
      </c>
      <c r="C29">
        <v>0.7938566131756789</v>
      </c>
      <c r="F29" s="2">
        <v>0.42788876896531852</v>
      </c>
      <c r="G29" s="2">
        <v>0.72789127779746687</v>
      </c>
    </row>
    <row r="30" spans="2:7" x14ac:dyDescent="0.25">
      <c r="B30">
        <v>0.42257054703356423</v>
      </c>
      <c r="C30">
        <v>0.75225861567060925</v>
      </c>
      <c r="F30" s="2">
        <v>0.50348267716893791</v>
      </c>
      <c r="G30" s="2">
        <v>0.73194216277853019</v>
      </c>
    </row>
    <row r="31" spans="2:7" x14ac:dyDescent="0.25">
      <c r="B31">
        <v>1.1348638461312728</v>
      </c>
      <c r="C31">
        <v>0.71643104135659452</v>
      </c>
      <c r="F31" s="2">
        <v>0.5866236929976244</v>
      </c>
      <c r="G31" s="2">
        <v>0.7574335272388979</v>
      </c>
    </row>
    <row r="32" spans="2:7" x14ac:dyDescent="0.25">
      <c r="B32">
        <v>0.31995265020899349</v>
      </c>
      <c r="C32">
        <v>0.77491007778935606</v>
      </c>
      <c r="F32" s="2">
        <v>0.46204311809623183</v>
      </c>
      <c r="G32" s="2">
        <v>0.69694234250220111</v>
      </c>
    </row>
    <row r="33" spans="2:7" x14ac:dyDescent="0.25">
      <c r="B33">
        <v>0.34263505349451734</v>
      </c>
      <c r="C33">
        <v>0.65084432627672328</v>
      </c>
      <c r="F33" s="2">
        <v>0.57937207388392675</v>
      </c>
      <c r="G33" s="2">
        <v>0.6869330011190391</v>
      </c>
    </row>
    <row r="34" spans="2:7" x14ac:dyDescent="0.25">
      <c r="B34">
        <v>0.35545207366916032</v>
      </c>
      <c r="C34">
        <v>0.66805239379737102</v>
      </c>
      <c r="F34" s="2">
        <v>0.5365856131789718</v>
      </c>
      <c r="G34" s="2">
        <v>0.74039871007947622</v>
      </c>
    </row>
    <row r="35" spans="2:7" x14ac:dyDescent="0.25">
      <c r="B35">
        <v>1.0025793720393819</v>
      </c>
      <c r="C35">
        <v>0.74703672733387805</v>
      </c>
      <c r="F35" s="2">
        <v>0.3384697143414313</v>
      </c>
      <c r="G35" s="2">
        <v>0.73009720583718229</v>
      </c>
    </row>
    <row r="36" spans="2:7" x14ac:dyDescent="0.25">
      <c r="B36">
        <v>0.26207180556837845</v>
      </c>
      <c r="C36">
        <v>0.7236510185389643</v>
      </c>
      <c r="F36" s="2">
        <v>0.60238008617326011</v>
      </c>
      <c r="G36" s="2">
        <v>0.78548667402794803</v>
      </c>
    </row>
    <row r="37" spans="2:7" x14ac:dyDescent="0.25">
      <c r="B37">
        <v>0.47864180559056368</v>
      </c>
      <c r="C37">
        <v>0.74521214976590666</v>
      </c>
      <c r="F37" s="2">
        <v>0.56561631132129486</v>
      </c>
      <c r="G37" s="2">
        <v>0.76810924457369933</v>
      </c>
    </row>
    <row r="38" spans="2:7" x14ac:dyDescent="0.25">
      <c r="B38">
        <v>0.45890979740806676</v>
      </c>
      <c r="C38">
        <v>0.82068474970549954</v>
      </c>
      <c r="F38" s="2">
        <v>0.40669939159560758</v>
      </c>
      <c r="G38" s="2">
        <v>0.59906001671451437</v>
      </c>
    </row>
    <row r="39" spans="2:7" x14ac:dyDescent="0.25">
      <c r="B39">
        <v>0.56363144729072057</v>
      </c>
      <c r="C39">
        <v>0.80696821312031097</v>
      </c>
      <c r="F39" s="2">
        <v>0.50243884940005057</v>
      </c>
      <c r="G39" s="2">
        <v>0.73721504311888464</v>
      </c>
    </row>
    <row r="40" spans="2:7" x14ac:dyDescent="0.25">
      <c r="B40">
        <v>0.46658205018116988</v>
      </c>
      <c r="C40">
        <v>0.83955070177860891</v>
      </c>
      <c r="F40" s="2">
        <v>0.7095050845320845</v>
      </c>
      <c r="G40" s="2">
        <v>0.75878438397460912</v>
      </c>
    </row>
    <row r="41" spans="2:7" x14ac:dyDescent="0.25">
      <c r="B41">
        <v>0.28745105500965801</v>
      </c>
      <c r="C41">
        <v>0.64768481809962752</v>
      </c>
      <c r="F41" s="2">
        <v>0.73614963019629864</v>
      </c>
      <c r="G41" s="2">
        <v>0.80304232294211353</v>
      </c>
    </row>
    <row r="42" spans="2:7" x14ac:dyDescent="0.25">
      <c r="B42">
        <v>0.90559589585333722</v>
      </c>
      <c r="C42">
        <v>0.72730961688256257</v>
      </c>
      <c r="F42" s="2">
        <v>0.58728274893000088</v>
      </c>
      <c r="G42" s="2">
        <v>0.72334131246103017</v>
      </c>
    </row>
    <row r="43" spans="2:7" x14ac:dyDescent="0.25">
      <c r="B43">
        <v>0.33880348061287779</v>
      </c>
      <c r="C43">
        <v>0.67458271916484547</v>
      </c>
      <c r="F43" s="2">
        <v>0.52371172285036793</v>
      </c>
      <c r="G43" s="2">
        <v>0.72708568648306637</v>
      </c>
    </row>
    <row r="44" spans="2:7" x14ac:dyDescent="0.25">
      <c r="B44">
        <v>0.53213200020421292</v>
      </c>
      <c r="C44">
        <v>0.74918957829797894</v>
      </c>
      <c r="F44" s="2">
        <v>0.44099107706840879</v>
      </c>
      <c r="G44" s="2">
        <v>0.66410295381276707</v>
      </c>
    </row>
    <row r="45" spans="2:7" x14ac:dyDescent="0.25">
      <c r="B45">
        <v>0.52741387194592593</v>
      </c>
      <c r="C45">
        <v>0.8381388443055926</v>
      </c>
      <c r="F45" s="2">
        <v>0.55962456660539606</v>
      </c>
      <c r="G45" s="2">
        <v>0.75781298334699565</v>
      </c>
    </row>
    <row r="46" spans="2:7" x14ac:dyDescent="0.25">
      <c r="B46">
        <v>0.31985311633094388</v>
      </c>
      <c r="C46">
        <v>0.69593331076135889</v>
      </c>
      <c r="F46" s="2">
        <v>0.72647697414212298</v>
      </c>
      <c r="G46" s="2">
        <v>0.67665199709271939</v>
      </c>
    </row>
    <row r="47" spans="2:7" x14ac:dyDescent="0.25">
      <c r="B47">
        <v>0.25235401530558282</v>
      </c>
      <c r="C47">
        <v>0.71310424154337337</v>
      </c>
      <c r="F47" s="2">
        <v>0.37916138913181535</v>
      </c>
      <c r="G47" s="2">
        <v>0.71253258399477382</v>
      </c>
    </row>
    <row r="48" spans="2:7" x14ac:dyDescent="0.25">
      <c r="B48">
        <v>1.2062152428023287</v>
      </c>
      <c r="C48">
        <v>0.73531423700817022</v>
      </c>
      <c r="F48" s="2">
        <v>0.41173163964443921</v>
      </c>
      <c r="G48" s="2">
        <v>0.48968091483424098</v>
      </c>
    </row>
    <row r="49" spans="2:7" x14ac:dyDescent="0.25">
      <c r="B49">
        <v>0.31316310183273721</v>
      </c>
      <c r="C49">
        <v>0.70284105777860617</v>
      </c>
      <c r="F49" s="2">
        <v>0.1907736279634851</v>
      </c>
      <c r="G49" s="2">
        <v>0.48341963263744642</v>
      </c>
    </row>
    <row r="50" spans="2:7" x14ac:dyDescent="0.25">
      <c r="B50">
        <v>0.45142458694079218</v>
      </c>
      <c r="C50">
        <v>0.88692009986214959</v>
      </c>
      <c r="F50" s="2">
        <v>0.40671294401854025</v>
      </c>
      <c r="G50" s="2">
        <v>0.64271952925511699</v>
      </c>
    </row>
    <row r="51" spans="2:7" x14ac:dyDescent="0.25">
      <c r="B51">
        <v>0.39192130907695405</v>
      </c>
      <c r="C51">
        <v>0.72538129574604593</v>
      </c>
      <c r="F51" s="2">
        <v>0.56060092430330921</v>
      </c>
      <c r="G51" s="2">
        <v>0.76011011780002791</v>
      </c>
    </row>
    <row r="52" spans="2:7" x14ac:dyDescent="0.25">
      <c r="B52">
        <v>0.41634589208756034</v>
      </c>
      <c r="C52">
        <v>0.78774380147077228</v>
      </c>
      <c r="F52" s="2">
        <v>0.48877917845555896</v>
      </c>
      <c r="G52" s="2">
        <v>0.59970751799257038</v>
      </c>
    </row>
    <row r="53" spans="2:7" x14ac:dyDescent="0.25">
      <c r="B53">
        <v>0.37199755906959175</v>
      </c>
      <c r="C53">
        <v>0.682319358955356</v>
      </c>
      <c r="F53" s="2">
        <v>0.77819614303768925</v>
      </c>
      <c r="G53" s="2">
        <v>0.69009062876007943</v>
      </c>
    </row>
    <row r="54" spans="2:7" x14ac:dyDescent="0.25">
      <c r="B54">
        <v>0.35216724490721063</v>
      </c>
      <c r="C54">
        <v>0.7520907217759405</v>
      </c>
      <c r="F54" s="2">
        <v>0.89667389123333785</v>
      </c>
      <c r="G54" s="2">
        <v>0.77478079017973944</v>
      </c>
    </row>
    <row r="55" spans="2:7" x14ac:dyDescent="0.25">
      <c r="B55">
        <v>0.40333247035024411</v>
      </c>
      <c r="C55">
        <v>0.71928235228686688</v>
      </c>
      <c r="F55" s="2">
        <v>0.66926168898900462</v>
      </c>
      <c r="G55" s="2">
        <v>0.60832360539411923</v>
      </c>
    </row>
    <row r="56" spans="2:7" x14ac:dyDescent="0.25">
      <c r="B56">
        <v>0.34894273492736633</v>
      </c>
      <c r="C56">
        <v>0.79014333220942223</v>
      </c>
      <c r="F56" s="2">
        <v>0.57997519010594312</v>
      </c>
      <c r="G56" s="2">
        <v>0.78737094501145544</v>
      </c>
    </row>
    <row r="57" spans="2:7" x14ac:dyDescent="0.25">
      <c r="B57">
        <v>0.8170582645362785</v>
      </c>
      <c r="C57">
        <v>0.74940600679512825</v>
      </c>
      <c r="F57" s="2">
        <v>0.14843908366111361</v>
      </c>
      <c r="G57" s="2">
        <v>0.40004624417660273</v>
      </c>
    </row>
    <row r="58" spans="2:7" x14ac:dyDescent="0.25">
      <c r="B58">
        <v>0.56670194446181787</v>
      </c>
      <c r="C58">
        <v>0.78371772974186171</v>
      </c>
      <c r="F58" s="2">
        <v>0.30071451318678039</v>
      </c>
      <c r="G58" s="2">
        <v>0.66897382688832718</v>
      </c>
    </row>
    <row r="59" spans="2:7" x14ac:dyDescent="0.25">
      <c r="B59">
        <v>0.24577001530005166</v>
      </c>
      <c r="C59">
        <v>0.58129617150270296</v>
      </c>
      <c r="F59" s="2">
        <v>0.70735692381760262</v>
      </c>
      <c r="G59" s="2">
        <v>0.76909554522650836</v>
      </c>
    </row>
    <row r="60" spans="2:7" x14ac:dyDescent="0.25">
      <c r="B60">
        <v>0.37612602515621008</v>
      </c>
      <c r="C60">
        <v>0.74809242791742914</v>
      </c>
      <c r="F60" s="2">
        <v>0.43992188667823262</v>
      </c>
      <c r="G60" s="2">
        <v>0.79256049304245335</v>
      </c>
    </row>
    <row r="61" spans="2:7" x14ac:dyDescent="0.25">
      <c r="B61">
        <v>0.6325987376598452</v>
      </c>
      <c r="C61">
        <v>0.79872997650189936</v>
      </c>
      <c r="F61" s="2">
        <v>0.48311132981739213</v>
      </c>
      <c r="G61" s="2">
        <v>0.72425520762168261</v>
      </c>
    </row>
    <row r="62" spans="2:7" x14ac:dyDescent="0.25">
      <c r="B62">
        <v>0.44717247010451111</v>
      </c>
      <c r="C62">
        <v>0.76329178376899143</v>
      </c>
      <c r="F62" s="2">
        <v>0.53805285016149274</v>
      </c>
      <c r="G62" s="2">
        <v>0.76206023653559196</v>
      </c>
    </row>
    <row r="63" spans="2:7" x14ac:dyDescent="0.25">
      <c r="B63">
        <v>0.24414517395056454</v>
      </c>
      <c r="C63">
        <v>0.67686760645705901</v>
      </c>
      <c r="F63" s="2">
        <v>0.50033599608625856</v>
      </c>
      <c r="G63" s="2">
        <v>0.72493776856714021</v>
      </c>
    </row>
    <row r="64" spans="2:7" x14ac:dyDescent="0.25">
      <c r="B64">
        <v>0.55230373664036825</v>
      </c>
      <c r="C64">
        <v>0.68182882084641605</v>
      </c>
      <c r="F64" s="2">
        <v>0.18483962580284158</v>
      </c>
      <c r="G64" s="2">
        <v>0.61662530999060694</v>
      </c>
    </row>
    <row r="65" spans="2:7" x14ac:dyDescent="0.25">
      <c r="B65">
        <v>1.0053702879795725</v>
      </c>
      <c r="C65">
        <v>0.71144550901314141</v>
      </c>
      <c r="F65" s="2">
        <v>0.2828729862414151</v>
      </c>
      <c r="G65" s="2">
        <v>0.58548346590137312</v>
      </c>
    </row>
    <row r="66" spans="2:7" x14ac:dyDescent="0.25">
      <c r="B66">
        <v>0.91401289016408627</v>
      </c>
      <c r="C66">
        <v>0.70148785939957692</v>
      </c>
      <c r="F66" s="2">
        <v>0.12743253101486077</v>
      </c>
      <c r="G66" s="2">
        <v>0.43558252896159039</v>
      </c>
    </row>
    <row r="67" spans="2:7" x14ac:dyDescent="0.25">
      <c r="B67">
        <v>0.65771997958760342</v>
      </c>
      <c r="C67">
        <v>0.75858983767588783</v>
      </c>
      <c r="F67" s="2">
        <v>0.47947264531898937</v>
      </c>
      <c r="G67" s="2">
        <v>0.684157373401441</v>
      </c>
    </row>
    <row r="68" spans="2:7" x14ac:dyDescent="0.25">
      <c r="B68">
        <v>0.40765134895006755</v>
      </c>
      <c r="C68">
        <v>0.74851796657956937</v>
      </c>
      <c r="F68" s="2">
        <v>0.3663046987935486</v>
      </c>
      <c r="G68" s="2">
        <v>0.68594644890074519</v>
      </c>
    </row>
    <row r="69" spans="2:7" x14ac:dyDescent="0.25">
      <c r="B69">
        <v>0.32980266044467649</v>
      </c>
      <c r="C69">
        <v>0.70432876573406589</v>
      </c>
      <c r="F69" s="2">
        <v>0.67650178308447839</v>
      </c>
      <c r="G69" s="2">
        <v>0.83570122240013989</v>
      </c>
    </row>
    <row r="70" spans="2:7" x14ac:dyDescent="0.25">
      <c r="B70">
        <v>0.28595173725561734</v>
      </c>
      <c r="C70">
        <v>0.53812686361801088</v>
      </c>
      <c r="F70" s="2">
        <v>0.50205132574240707</v>
      </c>
      <c r="G70" s="2">
        <v>0.50776468070601188</v>
      </c>
    </row>
    <row r="71" spans="2:7" x14ac:dyDescent="0.25">
      <c r="B71">
        <v>0.6670457108673592</v>
      </c>
      <c r="C71">
        <v>0.74969325910560347</v>
      </c>
      <c r="F71" s="2">
        <v>0.34757129069359971</v>
      </c>
      <c r="G71" s="2">
        <v>0.701945356007733</v>
      </c>
    </row>
    <row r="72" spans="2:7" x14ac:dyDescent="0.25">
      <c r="B72">
        <v>1.1043480159553549</v>
      </c>
      <c r="C72">
        <v>3.3828509976358996</v>
      </c>
      <c r="F72" s="2">
        <v>0.19539111544615118</v>
      </c>
      <c r="G72" s="2">
        <v>0.37868706050022344</v>
      </c>
    </row>
    <row r="73" spans="2:7" x14ac:dyDescent="0.25">
      <c r="B73">
        <v>0.27038411532138923</v>
      </c>
      <c r="C73">
        <v>0.67859366659289022</v>
      </c>
      <c r="F73" s="2">
        <v>0.32893260136475599</v>
      </c>
      <c r="G73" s="2">
        <v>0.57141140578991489</v>
      </c>
    </row>
    <row r="74" spans="2:7" x14ac:dyDescent="0.25">
      <c r="B74">
        <v>0.54458207910235501</v>
      </c>
      <c r="C74">
        <v>0.77979647078983283</v>
      </c>
      <c r="F74" s="2">
        <v>0.8932762115628381</v>
      </c>
      <c r="G74" s="2">
        <v>0.7579798502084768</v>
      </c>
    </row>
    <row r="75" spans="2:7" x14ac:dyDescent="0.25">
      <c r="B75">
        <v>0.44703003626276094</v>
      </c>
      <c r="C75">
        <v>0.7195983469934526</v>
      </c>
      <c r="F75" s="2">
        <v>0.46613824295957917</v>
      </c>
      <c r="G75" s="2">
        <v>0.7793507559019236</v>
      </c>
    </row>
    <row r="76" spans="2:7" x14ac:dyDescent="0.25">
      <c r="B76">
        <v>0.66242330208699263</v>
      </c>
      <c r="C76">
        <v>0.67835411023556003</v>
      </c>
      <c r="F76" s="2">
        <v>0.33668225076511377</v>
      </c>
      <c r="G76" s="2">
        <v>0.71477758413390624</v>
      </c>
    </row>
    <row r="77" spans="2:7" x14ac:dyDescent="0.25">
      <c r="B77">
        <v>0.58246783339260344</v>
      </c>
      <c r="C77">
        <v>0.77187039721443884</v>
      </c>
      <c r="F77" s="2">
        <v>0.27655514058108738</v>
      </c>
      <c r="G77" s="2">
        <v>0.60714994802813349</v>
      </c>
    </row>
    <row r="78" spans="2:7" x14ac:dyDescent="0.25">
      <c r="B78">
        <v>0.82531726320141863</v>
      </c>
      <c r="C78">
        <v>0.74593352456864448</v>
      </c>
      <c r="F78" s="2">
        <v>0.39972431229558919</v>
      </c>
      <c r="G78" s="2">
        <v>0.62299257889664683</v>
      </c>
    </row>
    <row r="79" spans="2:7" x14ac:dyDescent="0.25">
      <c r="B79">
        <v>0.51880083417425094</v>
      </c>
      <c r="C79">
        <v>0.71957960515512276</v>
      </c>
      <c r="F79" s="2">
        <v>0.27528573078723612</v>
      </c>
      <c r="G79" s="2">
        <v>0.62122867487584443</v>
      </c>
    </row>
    <row r="80" spans="2:7" x14ac:dyDescent="0.25">
      <c r="B80">
        <v>0.61821583944041192</v>
      </c>
      <c r="C80">
        <v>0.76485197032470909</v>
      </c>
      <c r="F80" s="2">
        <v>0.66424736866730461</v>
      </c>
      <c r="G80" s="2">
        <v>0.80648043005394288</v>
      </c>
    </row>
    <row r="81" spans="2:7" x14ac:dyDescent="0.25">
      <c r="B81">
        <v>0.45279794757517638</v>
      </c>
      <c r="C81">
        <v>0.73203063831599502</v>
      </c>
      <c r="F81" s="2">
        <v>0.59541647589794811</v>
      </c>
      <c r="G81" s="2">
        <v>0.66835629272490205</v>
      </c>
    </row>
    <row r="82" spans="2:7" x14ac:dyDescent="0.25">
      <c r="B82">
        <v>0.8087345853328255</v>
      </c>
      <c r="C82">
        <v>0.77178381760999271</v>
      </c>
      <c r="F82" s="2">
        <v>0.6061488923223296</v>
      </c>
      <c r="G82" s="2">
        <v>0.67996710871190225</v>
      </c>
    </row>
    <row r="83" spans="2:7" x14ac:dyDescent="0.25">
      <c r="B83">
        <v>0.57432026017958993</v>
      </c>
      <c r="C83">
        <v>0.74547991691637905</v>
      </c>
      <c r="F83" s="2">
        <v>0.38837111135483476</v>
      </c>
      <c r="G83" s="2">
        <v>0.71105808082111821</v>
      </c>
    </row>
    <row r="84" spans="2:7" x14ac:dyDescent="0.25">
      <c r="B84">
        <v>0.45504264230391367</v>
      </c>
      <c r="C84">
        <v>0.68678687781279579</v>
      </c>
      <c r="F84" s="2">
        <v>1.094180965900641</v>
      </c>
      <c r="G84" s="2">
        <v>0.71303386142664382</v>
      </c>
    </row>
    <row r="85" spans="2:7" x14ac:dyDescent="0.25">
      <c r="B85">
        <v>0.27360343476005583</v>
      </c>
      <c r="C85">
        <v>0.73138639917205772</v>
      </c>
      <c r="F85" s="2">
        <v>0.64231410369714415</v>
      </c>
      <c r="G85" s="2">
        <v>0.81403959470480303</v>
      </c>
    </row>
    <row r="86" spans="2:7" x14ac:dyDescent="0.25">
      <c r="B86">
        <v>0.65776838150822003</v>
      </c>
      <c r="C86">
        <v>0.75709195778265292</v>
      </c>
      <c r="F86" s="2">
        <v>0.50603115449061742</v>
      </c>
      <c r="G86" s="2">
        <v>0.69756552893282997</v>
      </c>
    </row>
    <row r="87" spans="2:7" x14ac:dyDescent="0.25">
      <c r="B87">
        <v>0.87261231734932809</v>
      </c>
      <c r="C87">
        <v>0.82097170775870609</v>
      </c>
      <c r="F87" s="2">
        <v>0.58456871976074409</v>
      </c>
      <c r="G87" s="2">
        <v>0.73039659611089369</v>
      </c>
    </row>
    <row r="88" spans="2:7" x14ac:dyDescent="0.25">
      <c r="B88">
        <v>0.42041754860701719</v>
      </c>
      <c r="C88">
        <v>0.76045341275811051</v>
      </c>
      <c r="F88" s="2">
        <v>0.68902353688148321</v>
      </c>
      <c r="G88" s="2">
        <v>0.79408897542566537</v>
      </c>
    </row>
    <row r="89" spans="2:7" x14ac:dyDescent="0.25">
      <c r="B89">
        <v>0.36963619176071566</v>
      </c>
      <c r="C89">
        <v>0.63690914129332488</v>
      </c>
      <c r="F89" s="2">
        <v>0.79914982717368721</v>
      </c>
      <c r="G89" s="2">
        <v>0.69597055198791391</v>
      </c>
    </row>
    <row r="90" spans="2:7" x14ac:dyDescent="0.25">
      <c r="B90">
        <v>0.23224796617214696</v>
      </c>
      <c r="C90">
        <v>0.66785042850610166</v>
      </c>
      <c r="F90" s="2">
        <v>0.37616835565222617</v>
      </c>
      <c r="G90" s="2">
        <v>0.75154475821851152</v>
      </c>
    </row>
    <row r="91" spans="2:7" x14ac:dyDescent="0.25">
      <c r="B91">
        <v>0.21338468434442864</v>
      </c>
      <c r="C91">
        <v>0.63414291199978712</v>
      </c>
      <c r="F91" s="2">
        <v>0.55723974088147699</v>
      </c>
      <c r="G91" s="2">
        <v>0.52945112713601616</v>
      </c>
    </row>
    <row r="92" spans="2:7" x14ac:dyDescent="0.25">
      <c r="B92">
        <v>0.39640471511431635</v>
      </c>
      <c r="C92">
        <v>0.77882181181458077</v>
      </c>
      <c r="F92" s="2">
        <v>0.46821702050570552</v>
      </c>
      <c r="G92" s="2">
        <v>0.52058585918485889</v>
      </c>
    </row>
    <row r="93" spans="2:7" x14ac:dyDescent="0.25">
      <c r="B93">
        <v>0.97988450889658785</v>
      </c>
      <c r="C93">
        <v>0.8099117329258253</v>
      </c>
      <c r="F93" s="2">
        <v>0.34789177048360154</v>
      </c>
      <c r="G93" s="2">
        <v>0.56278201061220168</v>
      </c>
    </row>
    <row r="94" spans="2:7" x14ac:dyDescent="0.25">
      <c r="B94">
        <v>0.4346060857813589</v>
      </c>
      <c r="C94">
        <v>0.73723948776069614</v>
      </c>
      <c r="F94" s="2">
        <v>0.5652110271733366</v>
      </c>
      <c r="G94" s="2">
        <v>0.71457063765953832</v>
      </c>
    </row>
    <row r="95" spans="2:7" x14ac:dyDescent="0.25">
      <c r="B95">
        <v>0.48016942151964043</v>
      </c>
      <c r="C95">
        <v>0.81122947264497314</v>
      </c>
      <c r="F95" s="2">
        <v>0.64889831292533662</v>
      </c>
      <c r="G95" s="2">
        <v>0.77685579257670456</v>
      </c>
    </row>
    <row r="96" spans="2:7" x14ac:dyDescent="0.25">
      <c r="B96">
        <v>0.48452629054701224</v>
      </c>
      <c r="C96">
        <v>0.77905789456929775</v>
      </c>
      <c r="F96" s="2">
        <v>0.22753882168496745</v>
      </c>
      <c r="G96" s="2">
        <v>0.6130089664069307</v>
      </c>
    </row>
    <row r="97" spans="2:7" x14ac:dyDescent="0.25">
      <c r="B97">
        <v>0.3807954470001958</v>
      </c>
      <c r="C97">
        <v>0.77464770905280445</v>
      </c>
      <c r="F97" s="2">
        <v>0.6736009161398997</v>
      </c>
      <c r="G97" s="2">
        <v>0.71358347807017908</v>
      </c>
    </row>
    <row r="98" spans="2:7" x14ac:dyDescent="0.25">
      <c r="B98">
        <v>0.23847121389651382</v>
      </c>
      <c r="C98">
        <v>0.66645940886596022</v>
      </c>
      <c r="F98" s="2">
        <v>0.36998059730571548</v>
      </c>
      <c r="G98" s="2">
        <v>0.78485083037989412</v>
      </c>
    </row>
    <row r="99" spans="2:7" x14ac:dyDescent="0.25">
      <c r="B99">
        <v>1.0398087935319094</v>
      </c>
      <c r="C99">
        <v>0.74775033745076325</v>
      </c>
      <c r="F99" s="2">
        <v>0.64466452314656819</v>
      </c>
      <c r="G99" s="2">
        <v>0.81386116019279131</v>
      </c>
    </row>
    <row r="100" spans="2:7" x14ac:dyDescent="0.25">
      <c r="B100">
        <v>0.5194448587609809</v>
      </c>
      <c r="C100">
        <v>0.74440979377259697</v>
      </c>
      <c r="F100" s="2">
        <v>0.7623013016392266</v>
      </c>
      <c r="G100" s="2">
        <v>0.71249526586911371</v>
      </c>
    </row>
    <row r="101" spans="2:7" x14ac:dyDescent="0.25">
      <c r="B101">
        <v>0.64725238438238875</v>
      </c>
      <c r="C101">
        <v>0.83298342492688404</v>
      </c>
      <c r="F101" s="2">
        <v>0.35607858610972326</v>
      </c>
      <c r="G101" s="2">
        <v>0.70808547839736724</v>
      </c>
    </row>
    <row r="102" spans="2:7" x14ac:dyDescent="0.25">
      <c r="B102">
        <v>0.63796174513264081</v>
      </c>
      <c r="C102">
        <v>0.82724512669343775</v>
      </c>
      <c r="F102" s="2">
        <v>0.68079483801555718</v>
      </c>
      <c r="G102" s="2">
        <v>0.76617895210131848</v>
      </c>
    </row>
    <row r="103" spans="2:7" x14ac:dyDescent="0.25">
      <c r="B103">
        <v>0.76142364141191876</v>
      </c>
      <c r="C103">
        <v>0.8622570173277464</v>
      </c>
      <c r="F103" s="2">
        <v>0.37625299220503478</v>
      </c>
      <c r="G103" s="2">
        <v>0.75653692900773517</v>
      </c>
    </row>
    <row r="104" spans="2:7" x14ac:dyDescent="0.25">
      <c r="B104">
        <v>0.42639615205305964</v>
      </c>
      <c r="C104">
        <v>0.76487972225784251</v>
      </c>
      <c r="F104" s="2">
        <v>0.44187182550736248</v>
      </c>
      <c r="G104" s="2">
        <v>0.76982826209804123</v>
      </c>
    </row>
    <row r="105" spans="2:7" x14ac:dyDescent="0.25">
      <c r="B105">
        <v>0.76802318670289582</v>
      </c>
      <c r="C105">
        <v>0.80898384112611743</v>
      </c>
      <c r="F105" s="2">
        <v>0.35302514354593234</v>
      </c>
      <c r="G105" s="2">
        <v>0.61988133673721646</v>
      </c>
    </row>
    <row r="106" spans="2:7" x14ac:dyDescent="0.25">
      <c r="B106">
        <v>0.61599714951844953</v>
      </c>
      <c r="C106">
        <v>0.79720728717387856</v>
      </c>
      <c r="F106" s="2">
        <v>0.79114092612133902</v>
      </c>
      <c r="G106" s="2">
        <v>0.82045038138017423</v>
      </c>
    </row>
    <row r="107" spans="2:7" x14ac:dyDescent="0.25">
      <c r="B107">
        <v>0.45321967537818358</v>
      </c>
      <c r="C107">
        <v>0.73655358106913071</v>
      </c>
      <c r="F107" s="2">
        <v>0.26060975003043058</v>
      </c>
      <c r="G107" s="2">
        <v>0.58559887673134314</v>
      </c>
    </row>
    <row r="108" spans="2:7" x14ac:dyDescent="0.25">
      <c r="B108">
        <v>0.72805338162393307</v>
      </c>
      <c r="C108">
        <v>0.78838505431226336</v>
      </c>
      <c r="F108" s="2">
        <v>0.40733879532580775</v>
      </c>
      <c r="G108" s="2">
        <v>0.5900362076347937</v>
      </c>
    </row>
    <row r="109" spans="2:7" x14ac:dyDescent="0.25">
      <c r="B109">
        <v>0.58573862514282016</v>
      </c>
      <c r="C109">
        <v>0.76749938068545109</v>
      </c>
      <c r="F109" s="2">
        <v>0.55175577264183007</v>
      </c>
      <c r="G109" s="2">
        <v>0.80843356962130286</v>
      </c>
    </row>
    <row r="110" spans="2:7" x14ac:dyDescent="0.25">
      <c r="B110">
        <v>0.21774218219129193</v>
      </c>
      <c r="C110">
        <v>0.58358921777648387</v>
      </c>
      <c r="F110" s="2">
        <v>0.32936791046719754</v>
      </c>
      <c r="G110" s="2">
        <v>0.72526897354485786</v>
      </c>
    </row>
    <row r="111" spans="2:7" x14ac:dyDescent="0.25">
      <c r="B111">
        <v>0.50046325906894806</v>
      </c>
      <c r="C111">
        <v>0.8129559136001524</v>
      </c>
      <c r="F111" s="2">
        <v>0.45745040059596315</v>
      </c>
      <c r="G111" s="2">
        <v>0.64226409077359348</v>
      </c>
    </row>
    <row r="112" spans="2:7" x14ac:dyDescent="0.25">
      <c r="B112">
        <v>0.56326411357945738</v>
      </c>
      <c r="C112">
        <v>0.77519594777392775</v>
      </c>
      <c r="F112" s="2">
        <v>0.95042365128009898</v>
      </c>
      <c r="G112" s="2">
        <v>0.72272671133493216</v>
      </c>
    </row>
    <row r="113" spans="2:7" x14ac:dyDescent="0.25">
      <c r="B113">
        <v>0.72465599253133461</v>
      </c>
      <c r="C113">
        <v>0.79721661681629363</v>
      </c>
      <c r="F113" s="2">
        <v>0.78896456109258983</v>
      </c>
      <c r="G113" s="2">
        <v>0.73661776777538313</v>
      </c>
    </row>
    <row r="114" spans="2:7" x14ac:dyDescent="0.25">
      <c r="B114">
        <v>0.35999165158980556</v>
      </c>
      <c r="C114">
        <v>0.79442152608382577</v>
      </c>
      <c r="F114" s="2">
        <v>0.68420057589055749</v>
      </c>
      <c r="G114" s="2">
        <v>0.55542428094430096</v>
      </c>
    </row>
    <row r="115" spans="2:7" x14ac:dyDescent="0.25">
      <c r="B115">
        <v>0.52988335019710409</v>
      </c>
      <c r="C115">
        <v>0.81882131414310055</v>
      </c>
      <c r="F115" s="2">
        <v>0.34656210108384961</v>
      </c>
      <c r="G115" s="2">
        <v>0.72622648061726136</v>
      </c>
    </row>
    <row r="116" spans="2:7" x14ac:dyDescent="0.25">
      <c r="B116">
        <v>0.5915266359808462</v>
      </c>
      <c r="C116">
        <v>0.82603550661810066</v>
      </c>
      <c r="F116" s="2">
        <v>0.532520791398161</v>
      </c>
      <c r="G116" s="2">
        <v>0.6798126027389455</v>
      </c>
    </row>
    <row r="117" spans="2:7" x14ac:dyDescent="0.25">
      <c r="B117">
        <v>0.58312348563940397</v>
      </c>
      <c r="C117">
        <v>0.74472089416504228</v>
      </c>
      <c r="F117" s="2">
        <v>0.56346193632593167</v>
      </c>
      <c r="G117" s="2">
        <v>0.74458474788451778</v>
      </c>
    </row>
    <row r="118" spans="2:7" x14ac:dyDescent="0.25">
      <c r="B118">
        <v>0.70383702844381402</v>
      </c>
      <c r="C118">
        <v>0.80690679443759172</v>
      </c>
      <c r="F118" s="2">
        <v>0.56153730499821231</v>
      </c>
      <c r="G118" s="2">
        <v>0.70866492723506469</v>
      </c>
    </row>
    <row r="119" spans="2:7" x14ac:dyDescent="0.25">
      <c r="B119">
        <v>0.7884195495072378</v>
      </c>
      <c r="C119">
        <v>0.81718057247515596</v>
      </c>
      <c r="F119" s="2">
        <v>0.56275512611021816</v>
      </c>
      <c r="G119" s="2">
        <v>0.6832559939695384</v>
      </c>
    </row>
    <row r="120" spans="2:7" x14ac:dyDescent="0.25">
      <c r="B120">
        <v>0.52671911509576397</v>
      </c>
      <c r="C120">
        <v>0.78589859358358827</v>
      </c>
      <c r="F120" s="2">
        <v>0.55812472192992879</v>
      </c>
      <c r="G120" s="2">
        <v>0.69576667837649075</v>
      </c>
    </row>
    <row r="121" spans="2:7" x14ac:dyDescent="0.25">
      <c r="B121">
        <v>0.26664877068434584</v>
      </c>
      <c r="C121">
        <v>0.67321388293639717</v>
      </c>
      <c r="F121" s="2">
        <v>0.539825294844406</v>
      </c>
      <c r="G121" s="2">
        <v>0.6526194410035876</v>
      </c>
    </row>
    <row r="122" spans="2:7" x14ac:dyDescent="0.25">
      <c r="B122">
        <v>0.60127020533321851</v>
      </c>
      <c r="C122">
        <v>0.77362295249156909</v>
      </c>
      <c r="F122" s="2">
        <v>0.65286088125135477</v>
      </c>
      <c r="G122" s="2">
        <v>0.64481918556850359</v>
      </c>
    </row>
    <row r="123" spans="2:7" x14ac:dyDescent="0.25">
      <c r="B123">
        <v>0.41523547401799277</v>
      </c>
      <c r="C123">
        <v>0.78001727579205948</v>
      </c>
      <c r="F123" s="2">
        <v>0.3939471696946038</v>
      </c>
      <c r="G123" s="2">
        <v>0.726245186802146</v>
      </c>
    </row>
    <row r="124" spans="2:7" x14ac:dyDescent="0.25">
      <c r="B124">
        <v>0.39592246264966025</v>
      </c>
      <c r="C124">
        <v>0.72846910527829056</v>
      </c>
      <c r="F124" s="2">
        <v>0.62926790176739056</v>
      </c>
      <c r="G124" s="2">
        <v>0.75073796141672766</v>
      </c>
    </row>
    <row r="125" spans="2:7" x14ac:dyDescent="0.25">
      <c r="B125">
        <v>0.32917450846091184</v>
      </c>
      <c r="C125">
        <v>0.72189555618999113</v>
      </c>
      <c r="F125" s="2">
        <v>0.72368866448083113</v>
      </c>
      <c r="G125" s="2">
        <v>0.67483048548842572</v>
      </c>
    </row>
    <row r="126" spans="2:7" x14ac:dyDescent="0.25">
      <c r="B126">
        <v>0.4351918037427322</v>
      </c>
      <c r="C126">
        <v>0.7729739306501856</v>
      </c>
      <c r="F126" s="2">
        <v>0.5434114289966705</v>
      </c>
      <c r="G126" s="2">
        <v>0.73938289670009305</v>
      </c>
    </row>
    <row r="127" spans="2:7" x14ac:dyDescent="0.25">
      <c r="B127">
        <v>0.36764958718303148</v>
      </c>
      <c r="C127">
        <v>0.77036180047580793</v>
      </c>
      <c r="F127" s="2">
        <v>0.39439146539593167</v>
      </c>
      <c r="G127" s="2">
        <v>0.70710677973950897</v>
      </c>
    </row>
    <row r="128" spans="2:7" x14ac:dyDescent="0.25">
      <c r="B128">
        <v>0.53680866022116258</v>
      </c>
      <c r="C128">
        <v>0.82588875660641392</v>
      </c>
      <c r="F128" s="2">
        <v>0.62546134420182553</v>
      </c>
      <c r="G128" s="2">
        <v>0.65112375657027488</v>
      </c>
    </row>
    <row r="129" spans="2:7" x14ac:dyDescent="0.25">
      <c r="B129">
        <v>0.42290950630575957</v>
      </c>
      <c r="C129">
        <v>0.74942902319783133</v>
      </c>
      <c r="F129" s="2">
        <v>0.22571229135502688</v>
      </c>
      <c r="G129" s="2">
        <v>0.40416412271421703</v>
      </c>
    </row>
    <row r="130" spans="2:7" x14ac:dyDescent="0.25">
      <c r="B130">
        <v>1.1581922280549579</v>
      </c>
      <c r="C130">
        <v>0.86228524915441429</v>
      </c>
      <c r="F130" s="2">
        <v>0.43155488888769933</v>
      </c>
      <c r="G130" s="2">
        <v>0.75331165307958159</v>
      </c>
    </row>
    <row r="131" spans="2:7" x14ac:dyDescent="0.25">
      <c r="B131">
        <v>0.26706639427151696</v>
      </c>
      <c r="C131">
        <v>0.57662138337238633</v>
      </c>
      <c r="F131" s="2">
        <v>0.50543302793250089</v>
      </c>
      <c r="G131" s="2">
        <v>0.70133917972616278</v>
      </c>
    </row>
    <row r="132" spans="2:7" x14ac:dyDescent="0.25">
      <c r="B132">
        <v>0.51834031810660142</v>
      </c>
      <c r="C132">
        <v>0.76679394926031885</v>
      </c>
      <c r="F132" s="2">
        <v>0.48485476755044515</v>
      </c>
      <c r="G132" s="2">
        <v>0.69629776522674136</v>
      </c>
    </row>
    <row r="133" spans="2:7" x14ac:dyDescent="0.25">
      <c r="B133">
        <v>0.76945218103866442</v>
      </c>
      <c r="C133">
        <v>0.84319040249071042</v>
      </c>
      <c r="F133" s="2">
        <v>0.42414997241389973</v>
      </c>
      <c r="G133" s="2">
        <v>0.70666915216083981</v>
      </c>
    </row>
    <row r="134" spans="2:7" x14ac:dyDescent="0.25">
      <c r="B134">
        <v>0.31534157115023198</v>
      </c>
      <c r="C134">
        <v>0.68451965858256969</v>
      </c>
      <c r="F134" s="2">
        <v>0.53544265903240185</v>
      </c>
      <c r="G134" s="2">
        <v>0.72567988707860909</v>
      </c>
    </row>
    <row r="135" spans="2:7" x14ac:dyDescent="0.25">
      <c r="B135">
        <v>0.76866552656209053</v>
      </c>
      <c r="C135">
        <v>0.80636266112958488</v>
      </c>
      <c r="F135" s="2">
        <v>0.39828787431106399</v>
      </c>
      <c r="G135" s="2">
        <v>0.67127866952114335</v>
      </c>
    </row>
    <row r="136" spans="2:7" x14ac:dyDescent="0.25">
      <c r="B136">
        <v>0.4511423606483162</v>
      </c>
      <c r="C136">
        <v>0.79981982416252906</v>
      </c>
      <c r="F136" s="2">
        <v>0.43829032291009751</v>
      </c>
      <c r="G136" s="2">
        <v>0.68594418137525104</v>
      </c>
    </row>
    <row r="137" spans="2:7" x14ac:dyDescent="0.25">
      <c r="B137">
        <v>0.34885147256310672</v>
      </c>
      <c r="C137">
        <v>0.66257644757500389</v>
      </c>
      <c r="F137" s="2">
        <v>0.63186846725690493</v>
      </c>
      <c r="G137" s="2">
        <v>0.74149272537869382</v>
      </c>
    </row>
    <row r="138" spans="2:7" x14ac:dyDescent="0.25">
      <c r="B138">
        <v>0.31188956216138958</v>
      </c>
      <c r="C138">
        <v>0.70583717756449915</v>
      </c>
      <c r="F138" s="2">
        <v>0.56731966719859817</v>
      </c>
      <c r="G138" s="2">
        <v>0.72395492402746142</v>
      </c>
    </row>
    <row r="139" spans="2:7" x14ac:dyDescent="0.25">
      <c r="B139">
        <v>0.48264974276149325</v>
      </c>
      <c r="C139">
        <v>0.74574682541679604</v>
      </c>
      <c r="F139" s="2">
        <v>0.53834866857089403</v>
      </c>
      <c r="G139" s="2">
        <v>0.73137427679695821</v>
      </c>
    </row>
    <row r="140" spans="2:7" x14ac:dyDescent="0.25">
      <c r="B140">
        <v>0.19998159925053918</v>
      </c>
      <c r="C140">
        <v>0.53120972273146183</v>
      </c>
      <c r="F140" s="2">
        <v>0.38701597208304211</v>
      </c>
      <c r="G140" s="2">
        <v>0.70899332029309903</v>
      </c>
    </row>
    <row r="141" spans="2:7" x14ac:dyDescent="0.25">
      <c r="B141">
        <v>0.44670937981818765</v>
      </c>
      <c r="C141">
        <v>0.75380977954978523</v>
      </c>
      <c r="F141" s="2">
        <v>0.51430095261525977</v>
      </c>
      <c r="G141" s="2">
        <v>0.71316352611002898</v>
      </c>
    </row>
    <row r="142" spans="2:7" x14ac:dyDescent="0.25">
      <c r="B142">
        <v>0.44359787974829806</v>
      </c>
      <c r="C142">
        <v>0.77512360966672256</v>
      </c>
      <c r="F142" s="2">
        <v>0.73521254801131941</v>
      </c>
      <c r="G142" s="2">
        <v>0.62211189717396542</v>
      </c>
    </row>
    <row r="143" spans="2:7" x14ac:dyDescent="0.25">
      <c r="B143">
        <v>0.31498795922031736</v>
      </c>
      <c r="C143">
        <v>0.75337734677738466</v>
      </c>
      <c r="F143" s="2">
        <v>0.60422847793534407</v>
      </c>
      <c r="G143" s="2">
        <v>0.70837439969401694</v>
      </c>
    </row>
    <row r="144" spans="2:7" x14ac:dyDescent="0.25">
      <c r="B144">
        <v>0.18509784456845357</v>
      </c>
      <c r="C144">
        <v>0.5858512441882382</v>
      </c>
      <c r="F144" s="2">
        <v>0.42591049480193505</v>
      </c>
      <c r="G144" s="2">
        <v>0.79279912924885432</v>
      </c>
    </row>
    <row r="145" spans="2:7" x14ac:dyDescent="0.25">
      <c r="B145">
        <v>0.59851011354945527</v>
      </c>
      <c r="C145">
        <v>0.8018066433028308</v>
      </c>
      <c r="F145" s="2">
        <v>0.51794086281450391</v>
      </c>
      <c r="G145" s="2">
        <v>0.79518401833798635</v>
      </c>
    </row>
    <row r="146" spans="2:7" x14ac:dyDescent="0.25">
      <c r="B146">
        <v>0.27144191318521538</v>
      </c>
      <c r="C146">
        <v>0.70848591294481844</v>
      </c>
      <c r="F146" s="2">
        <v>0.46719582399797671</v>
      </c>
      <c r="G146" s="2">
        <v>0.81902945409164329</v>
      </c>
    </row>
    <row r="147" spans="2:7" x14ac:dyDescent="0.25">
      <c r="B147">
        <v>0.39200254445313948</v>
      </c>
      <c r="C147">
        <v>0.75434519710910231</v>
      </c>
      <c r="F147" s="2">
        <v>0.56703897970401729</v>
      </c>
      <c r="G147" s="2">
        <v>0.75205554755830772</v>
      </c>
    </row>
    <row r="148" spans="2:7" x14ac:dyDescent="0.25">
      <c r="B148">
        <v>0.38894460302004763</v>
      </c>
      <c r="C148">
        <v>0.74197131679534667</v>
      </c>
      <c r="F148" s="2">
        <v>0.47490182789203578</v>
      </c>
      <c r="G148" s="2">
        <v>0.73677798139714312</v>
      </c>
    </row>
    <row r="149" spans="2:7" x14ac:dyDescent="0.25">
      <c r="B149">
        <v>0.40297704442721671</v>
      </c>
      <c r="C149">
        <v>0.77323332963378533</v>
      </c>
      <c r="F149" s="2">
        <v>0.59637826636330515</v>
      </c>
      <c r="G149" s="2">
        <v>0.78382244631544729</v>
      </c>
    </row>
    <row r="150" spans="2:7" x14ac:dyDescent="0.25">
      <c r="B150">
        <v>0.27643997239857443</v>
      </c>
      <c r="C150">
        <v>0.69185239227906081</v>
      </c>
      <c r="F150" s="2">
        <v>0.48268272215747327</v>
      </c>
      <c r="G150" s="2">
        <v>0.79186237371151824</v>
      </c>
    </row>
    <row r="151" spans="2:7" x14ac:dyDescent="0.25">
      <c r="B151">
        <v>0.41076382829151004</v>
      </c>
      <c r="C151">
        <v>0.73619718663297196</v>
      </c>
      <c r="F151" s="2">
        <v>0.42026604725869682</v>
      </c>
      <c r="G151" s="2">
        <v>0.56247206878864409</v>
      </c>
    </row>
    <row r="152" spans="2:7" x14ac:dyDescent="0.25">
      <c r="B152">
        <v>0.5292219325411448</v>
      </c>
      <c r="C152">
        <v>0.81412443305493198</v>
      </c>
      <c r="F152" s="2">
        <v>0.41924198115769479</v>
      </c>
      <c r="G152" s="2">
        <v>0.73185403056627485</v>
      </c>
    </row>
    <row r="153" spans="2:7" x14ac:dyDescent="0.25">
      <c r="B153">
        <v>0.70327131475485127</v>
      </c>
      <c r="C153">
        <v>0.86122890912631089</v>
      </c>
      <c r="F153" s="2">
        <v>0.4676045666829638</v>
      </c>
      <c r="G153" s="2">
        <v>0.82689770583237754</v>
      </c>
    </row>
    <row r="154" spans="2:7" x14ac:dyDescent="0.25">
      <c r="B154">
        <v>0.42792426232045927</v>
      </c>
      <c r="C154">
        <v>0.82424856793824164</v>
      </c>
      <c r="F154" s="2">
        <v>0.60459725136511822</v>
      </c>
      <c r="G154" s="2">
        <v>0.7697308127014868</v>
      </c>
    </row>
    <row r="155" spans="2:7" x14ac:dyDescent="0.25">
      <c r="B155">
        <v>0.2747782835106698</v>
      </c>
      <c r="C155">
        <v>0.62776511260912204</v>
      </c>
      <c r="F155" s="2">
        <v>0.53216191307058924</v>
      </c>
      <c r="G155" s="2">
        <v>0.70758428412358931</v>
      </c>
    </row>
    <row r="156" spans="2:7" x14ac:dyDescent="0.25">
      <c r="B156">
        <v>0.41764399539148506</v>
      </c>
      <c r="C156">
        <v>0.64043167047907434</v>
      </c>
      <c r="F156" s="2">
        <v>0.69112299207544636</v>
      </c>
      <c r="G156" s="2">
        <v>0.7914701687470348</v>
      </c>
    </row>
    <row r="157" spans="2:7" x14ac:dyDescent="0.25">
      <c r="B157">
        <v>0.50916762435423069</v>
      </c>
      <c r="C157">
        <v>0.81891406589124605</v>
      </c>
      <c r="F157" s="2">
        <v>0.49014530339828499</v>
      </c>
      <c r="G157" s="2">
        <v>0.70484499871238482</v>
      </c>
    </row>
    <row r="158" spans="2:7" x14ac:dyDescent="0.25">
      <c r="B158">
        <v>0.24046570461171893</v>
      </c>
      <c r="C158">
        <v>0.65383121501194286</v>
      </c>
      <c r="F158" s="2">
        <v>0.34980855626270413</v>
      </c>
      <c r="G158" s="2">
        <v>0.68727371265789339</v>
      </c>
    </row>
    <row r="159" spans="2:7" x14ac:dyDescent="0.25">
      <c r="B159">
        <v>0.53749035896173525</v>
      </c>
      <c r="C159">
        <v>0.82721816242917023</v>
      </c>
      <c r="F159" s="2">
        <v>0.67725443890003145</v>
      </c>
      <c r="G159" s="2">
        <v>0.77824111843678601</v>
      </c>
    </row>
    <row r="160" spans="2:7" x14ac:dyDescent="0.25">
      <c r="B160">
        <v>0.37667588802007707</v>
      </c>
      <c r="C160">
        <v>0.65992155797169227</v>
      </c>
      <c r="F160" s="2">
        <v>0.55169807003501203</v>
      </c>
      <c r="G160" s="2">
        <v>0.64422920450262211</v>
      </c>
    </row>
    <row r="161" spans="2:7" x14ac:dyDescent="0.25">
      <c r="B161">
        <v>1.0042136360160376</v>
      </c>
      <c r="C161">
        <v>0.88720397575570931</v>
      </c>
      <c r="F161" s="2">
        <v>0.47660849899807539</v>
      </c>
      <c r="G161" s="2">
        <v>0.72056504839120472</v>
      </c>
    </row>
    <row r="162" spans="2:7" x14ac:dyDescent="0.25">
      <c r="B162">
        <v>0.31695303737539937</v>
      </c>
      <c r="C162">
        <v>0.74693597907550602</v>
      </c>
      <c r="F162" s="2">
        <v>0.48557660307239459</v>
      </c>
      <c r="G162" s="2">
        <v>0.75706167207216335</v>
      </c>
    </row>
    <row r="163" spans="2:7" x14ac:dyDescent="0.25">
      <c r="B163">
        <v>0.23592063831750071</v>
      </c>
      <c r="C163">
        <v>0.70399240381461614</v>
      </c>
      <c r="F163" s="2">
        <v>0.47774288594633746</v>
      </c>
      <c r="G163" s="2">
        <v>0.78775142558127886</v>
      </c>
    </row>
    <row r="164" spans="2:7" x14ac:dyDescent="0.25">
      <c r="B164">
        <v>0.31122525587760402</v>
      </c>
      <c r="C164">
        <v>0.72691140228002904</v>
      </c>
      <c r="F164" s="2">
        <v>0.5122848716233207</v>
      </c>
      <c r="G164" s="2">
        <v>0.74642843628347932</v>
      </c>
    </row>
    <row r="165" spans="2:7" x14ac:dyDescent="0.25">
      <c r="B165">
        <v>0.36504210482582672</v>
      </c>
      <c r="C165">
        <v>0.71102523675615359</v>
      </c>
      <c r="F165" s="2">
        <v>0.57418092567903067</v>
      </c>
      <c r="G165" s="2">
        <v>0.65656248017908592</v>
      </c>
    </row>
    <row r="166" spans="2:7" x14ac:dyDescent="0.25">
      <c r="B166">
        <v>0.20243448704078604</v>
      </c>
      <c r="C166">
        <v>0.70683223626754432</v>
      </c>
      <c r="F166" s="2">
        <v>0.45570691228575672</v>
      </c>
      <c r="G166" s="2">
        <v>0.69752050615861039</v>
      </c>
    </row>
    <row r="167" spans="2:7" x14ac:dyDescent="0.25">
      <c r="B167">
        <v>0.75802879277557733</v>
      </c>
      <c r="C167">
        <v>0.83129233675591585</v>
      </c>
      <c r="F167" s="2">
        <v>0.4206825477069504</v>
      </c>
      <c r="G167" s="2">
        <v>0.66750788892862145</v>
      </c>
    </row>
    <row r="168" spans="2:7" x14ac:dyDescent="0.25">
      <c r="B168">
        <v>0.38619235206016428</v>
      </c>
      <c r="C168">
        <v>0.76246825207471436</v>
      </c>
      <c r="F168" s="2">
        <v>0.57420938421999002</v>
      </c>
      <c r="G168" s="2">
        <v>0.64357086214287329</v>
      </c>
    </row>
    <row r="169" spans="2:7" x14ac:dyDescent="0.25">
      <c r="B169">
        <v>0.86563312244259172</v>
      </c>
      <c r="C169">
        <v>0.86326934501748998</v>
      </c>
      <c r="F169" s="2">
        <v>0.54836940214888608</v>
      </c>
      <c r="G169" s="2">
        <v>0.695993579559957</v>
      </c>
    </row>
    <row r="170" spans="2:7" x14ac:dyDescent="0.25">
      <c r="B170">
        <v>0.79473488040943707</v>
      </c>
      <c r="C170">
        <v>0.85554410714922746</v>
      </c>
      <c r="F170" s="2">
        <v>0.63428269374997903</v>
      </c>
      <c r="G170" s="2">
        <v>0.74310493131533484</v>
      </c>
    </row>
    <row r="171" spans="2:7" x14ac:dyDescent="0.25">
      <c r="B171">
        <v>0.35558642271484181</v>
      </c>
      <c r="C171">
        <v>0.72028722749443719</v>
      </c>
      <c r="F171" s="2">
        <v>0.55359938288333688</v>
      </c>
      <c r="G171" s="2">
        <v>0.72827926052665559</v>
      </c>
    </row>
    <row r="172" spans="2:7" x14ac:dyDescent="0.25">
      <c r="B172">
        <v>0.28589604936972435</v>
      </c>
      <c r="C172">
        <v>0.65073619281452022</v>
      </c>
      <c r="F172" s="2">
        <v>0.67779489766312917</v>
      </c>
      <c r="G172" s="2">
        <v>0.73046553150077254</v>
      </c>
    </row>
    <row r="173" spans="2:7" x14ac:dyDescent="0.25">
      <c r="B173">
        <v>0.32297370654211949</v>
      </c>
      <c r="C173">
        <v>0.76815206061735331</v>
      </c>
      <c r="F173" s="2">
        <v>0.53781608514767987</v>
      </c>
      <c r="G173" s="2">
        <v>0.6956935639676729</v>
      </c>
    </row>
    <row r="174" spans="2:7" x14ac:dyDescent="0.25">
      <c r="B174">
        <v>0.6313643321174025</v>
      </c>
      <c r="C174">
        <v>0.80188666437488576</v>
      </c>
      <c r="F174" s="2">
        <v>0.40317455055321338</v>
      </c>
      <c r="G174" s="2">
        <v>0.57844665567740128</v>
      </c>
    </row>
    <row r="175" spans="2:7" x14ac:dyDescent="0.25">
      <c r="B175">
        <v>0.4205689938663793</v>
      </c>
      <c r="C175">
        <v>0.69365743999425655</v>
      </c>
      <c r="F175" s="2">
        <v>0.31955433067387634</v>
      </c>
      <c r="G175" s="2">
        <v>0.56113706820741516</v>
      </c>
    </row>
    <row r="176" spans="2:7" x14ac:dyDescent="0.25">
      <c r="B176">
        <v>0.32591792602509478</v>
      </c>
      <c r="C176">
        <v>0.81212637317866143</v>
      </c>
      <c r="F176" s="2">
        <v>0.47339085831757693</v>
      </c>
      <c r="G176" s="2">
        <v>0.71445354126915772</v>
      </c>
    </row>
    <row r="177" spans="2:7" x14ac:dyDescent="0.25">
      <c r="B177">
        <v>0.65774418099313536</v>
      </c>
      <c r="C177">
        <v>0.79864098102575765</v>
      </c>
      <c r="F177" s="2">
        <v>0.44298734216191121</v>
      </c>
      <c r="G177" s="2">
        <v>0.702449127253709</v>
      </c>
    </row>
    <row r="178" spans="2:7" x14ac:dyDescent="0.25">
      <c r="B178">
        <v>0.29488730736793745</v>
      </c>
      <c r="C178">
        <v>0.80350884624372243</v>
      </c>
      <c r="F178" s="2">
        <v>0.57882113675862923</v>
      </c>
      <c r="G178" s="2">
        <v>0.62231795464311335</v>
      </c>
    </row>
    <row r="179" spans="2:7" x14ac:dyDescent="0.25">
      <c r="B179">
        <v>0.4510011819788175</v>
      </c>
      <c r="C179">
        <v>0.83409171887297229</v>
      </c>
      <c r="F179" s="2">
        <v>0.52292720849104757</v>
      </c>
      <c r="G179" s="2">
        <v>0.67777145395112459</v>
      </c>
    </row>
    <row r="180" spans="2:7" x14ac:dyDescent="0.25">
      <c r="B180">
        <v>0.49698367213700922</v>
      </c>
      <c r="C180">
        <v>0.71993621603211999</v>
      </c>
      <c r="F180" s="2">
        <v>0.59906847033217447</v>
      </c>
      <c r="G180" s="2">
        <v>0.69709729739583925</v>
      </c>
    </row>
    <row r="181" spans="2:7" x14ac:dyDescent="0.25">
      <c r="B181">
        <v>0.26286036043833921</v>
      </c>
      <c r="C181">
        <v>0.65146632012702321</v>
      </c>
      <c r="F181" s="2">
        <v>0.50001768928156931</v>
      </c>
      <c r="G181" s="2">
        <v>0.74460824953714377</v>
      </c>
    </row>
    <row r="182" spans="2:7" x14ac:dyDescent="0.25">
      <c r="B182">
        <v>0.96577764534894672</v>
      </c>
      <c r="C182">
        <v>0.77224865333318538</v>
      </c>
      <c r="F182" s="2">
        <v>0.43876229770254649</v>
      </c>
      <c r="G182" s="2">
        <v>0.70573656583928701</v>
      </c>
    </row>
    <row r="183" spans="2:7" x14ac:dyDescent="0.25">
      <c r="B183">
        <v>0.49925294713651092</v>
      </c>
      <c r="C183">
        <v>0.80017172950807169</v>
      </c>
      <c r="F183" s="2">
        <v>0.531653091211438</v>
      </c>
      <c r="G183" s="2">
        <v>0.75304416089292214</v>
      </c>
    </row>
    <row r="184" spans="2:7" x14ac:dyDescent="0.25">
      <c r="B184">
        <v>0.31624902385825299</v>
      </c>
      <c r="C184">
        <v>0.75881618775952309</v>
      </c>
      <c r="F184" s="2">
        <v>0.39459325759947311</v>
      </c>
      <c r="G184" s="2">
        <v>0.69698905815491563</v>
      </c>
    </row>
    <row r="185" spans="2:7" x14ac:dyDescent="0.25">
      <c r="B185">
        <v>0.4630197682073573</v>
      </c>
      <c r="C185">
        <v>0.6691281059629266</v>
      </c>
      <c r="F185" s="2">
        <v>0.51772566522233521</v>
      </c>
      <c r="G185" s="2">
        <v>0.73972420944953166</v>
      </c>
    </row>
    <row r="186" spans="2:7" x14ac:dyDescent="0.25">
      <c r="B186">
        <v>0.66429529498910644</v>
      </c>
      <c r="C186">
        <v>0.77712975199856726</v>
      </c>
      <c r="F186" s="2">
        <v>0.57777499072314531</v>
      </c>
      <c r="G186" s="2">
        <v>0.62859415469715774</v>
      </c>
    </row>
    <row r="187" spans="2:7" x14ac:dyDescent="0.25">
      <c r="B187">
        <v>0.40514414498494383</v>
      </c>
      <c r="C187">
        <v>0.71816284827322641</v>
      </c>
      <c r="F187" s="2">
        <v>0.36451837641920815</v>
      </c>
      <c r="G187" s="2">
        <v>0.67499440111608733</v>
      </c>
    </row>
    <row r="188" spans="2:7" x14ac:dyDescent="0.25">
      <c r="B188">
        <v>1.0186166137947925</v>
      </c>
      <c r="C188">
        <v>0.75880524727639298</v>
      </c>
      <c r="F188" s="2">
        <v>0.52350534882040112</v>
      </c>
      <c r="G188" s="2">
        <v>0.61087050506583007</v>
      </c>
    </row>
    <row r="189" spans="2:7" x14ac:dyDescent="0.25">
      <c r="B189">
        <v>0.85610891901291963</v>
      </c>
      <c r="C189">
        <v>0.80822882390605821</v>
      </c>
      <c r="F189" s="2">
        <v>0.5847865561433887</v>
      </c>
      <c r="G189" s="2">
        <v>0.72858923448487967</v>
      </c>
    </row>
    <row r="190" spans="2:7" x14ac:dyDescent="0.25">
      <c r="B190">
        <v>0.14441618427067299</v>
      </c>
      <c r="C190">
        <v>0.52940893610940698</v>
      </c>
      <c r="F190" s="2">
        <v>0.53958930755762802</v>
      </c>
      <c r="G190" s="2">
        <v>0.59038572943344458</v>
      </c>
    </row>
    <row r="191" spans="2:7" x14ac:dyDescent="0.25">
      <c r="B191">
        <v>0.25096223207296775</v>
      </c>
      <c r="C191">
        <v>0.68798181223282273</v>
      </c>
      <c r="F191" s="2">
        <v>0.524356192999755</v>
      </c>
      <c r="G191" s="2">
        <v>0.63903894759953017</v>
      </c>
    </row>
    <row r="192" spans="2:7" x14ac:dyDescent="0.25">
      <c r="B192">
        <v>0.53422218721692549</v>
      </c>
      <c r="C192">
        <v>0.78836803246590359</v>
      </c>
      <c r="F192" s="2">
        <v>0.43412959248318173</v>
      </c>
      <c r="G192" s="2">
        <v>0.66996353498793126</v>
      </c>
    </row>
    <row r="193" spans="2:7" x14ac:dyDescent="0.25">
      <c r="B193">
        <v>0.76903826844445589</v>
      </c>
      <c r="C193">
        <v>0.86271079099278714</v>
      </c>
      <c r="F193" s="2">
        <v>0.34305299047530469</v>
      </c>
      <c r="G193" s="2">
        <v>0.48393268404915074</v>
      </c>
    </row>
    <row r="194" spans="2:7" x14ac:dyDescent="0.25">
      <c r="B194">
        <v>0.33795658148188618</v>
      </c>
      <c r="C194">
        <v>0.71970709454912618</v>
      </c>
      <c r="F194" s="2">
        <v>0.46032998811066622</v>
      </c>
      <c r="G194" s="2">
        <v>0.69471655504563146</v>
      </c>
    </row>
    <row r="195" spans="2:7" x14ac:dyDescent="0.25">
      <c r="B195">
        <v>0.53299893866364845</v>
      </c>
      <c r="C195">
        <v>0.84711650734057797</v>
      </c>
      <c r="F195" s="2">
        <v>0.41327545632367113</v>
      </c>
      <c r="G195" s="2">
        <v>0.70806445859267031</v>
      </c>
    </row>
    <row r="196" spans="2:7" x14ac:dyDescent="0.25">
      <c r="B196">
        <v>0.24079651096730312</v>
      </c>
      <c r="C196">
        <v>0.59509857873899508</v>
      </c>
      <c r="F196" s="2">
        <v>0.45699772677424411</v>
      </c>
      <c r="G196" s="2">
        <v>0.6796572094580533</v>
      </c>
    </row>
    <row r="197" spans="2:7" x14ac:dyDescent="0.25">
      <c r="B197">
        <v>0.86990788561146548</v>
      </c>
      <c r="C197">
        <v>0.87745284879147678</v>
      </c>
      <c r="F197" s="2">
        <v>0.22429715491747679</v>
      </c>
      <c r="G197" s="2">
        <v>0.55405317221222738</v>
      </c>
    </row>
    <row r="198" spans="2:7" x14ac:dyDescent="0.25">
      <c r="B198">
        <v>0.56399852595397726</v>
      </c>
      <c r="C198">
        <v>0.83066984919931086</v>
      </c>
      <c r="F198" s="2">
        <v>0.45699772677424411</v>
      </c>
      <c r="G198" s="2">
        <v>0.6796572094580533</v>
      </c>
    </row>
    <row r="199" spans="2:7" x14ac:dyDescent="0.25">
      <c r="B199">
        <v>0.51491971085914034</v>
      </c>
      <c r="C199">
        <v>0.75650671287926652</v>
      </c>
      <c r="F199" s="2">
        <v>0.22429715491747679</v>
      </c>
      <c r="G199" s="2">
        <v>0.55405317221222738</v>
      </c>
    </row>
    <row r="200" spans="2:7" x14ac:dyDescent="0.25">
      <c r="B200">
        <v>0.30850214351095279</v>
      </c>
      <c r="C200">
        <v>0.68307673782699097</v>
      </c>
      <c r="F200" s="2">
        <v>0.24243089211594457</v>
      </c>
      <c r="G200" s="2">
        <v>0.25542869113397765</v>
      </c>
    </row>
    <row r="201" spans="2:7" x14ac:dyDescent="0.25">
      <c r="B201">
        <v>0.41542715063919233</v>
      </c>
      <c r="C201">
        <v>0.72243103016122068</v>
      </c>
      <c r="F201" s="2">
        <v>0.90980534677097347</v>
      </c>
      <c r="G201" s="2">
        <v>0.70142974719561113</v>
      </c>
    </row>
    <row r="202" spans="2:7" x14ac:dyDescent="0.25">
      <c r="B202">
        <v>0.35692708547997587</v>
      </c>
      <c r="C202">
        <v>0.74815571514193169</v>
      </c>
      <c r="F202" s="2">
        <v>0.53888072563465494</v>
      </c>
      <c r="G202" s="2">
        <v>0.66652053357757124</v>
      </c>
    </row>
    <row r="203" spans="2:7" x14ac:dyDescent="0.25">
      <c r="B203">
        <v>0.36565217552535634</v>
      </c>
      <c r="C203">
        <v>0.63474222400738756</v>
      </c>
      <c r="F203" s="2">
        <v>0.4341662794941813</v>
      </c>
      <c r="G203" s="2">
        <v>0.58874826027834815</v>
      </c>
    </row>
    <row r="204" spans="2:7" x14ac:dyDescent="0.25">
      <c r="B204">
        <v>0.75577816760706418</v>
      </c>
      <c r="C204">
        <v>0.83006477208307361</v>
      </c>
      <c r="F204" s="2">
        <v>0.20290580897956903</v>
      </c>
      <c r="G204" s="2">
        <v>0.47594554197900069</v>
      </c>
    </row>
    <row r="205" spans="2:7" x14ac:dyDescent="0.25">
      <c r="B205">
        <v>0.35293493681765747</v>
      </c>
      <c r="C205">
        <v>0.67594569545966221</v>
      </c>
      <c r="F205" s="2">
        <v>0.73728845537580212</v>
      </c>
      <c r="G205" s="2">
        <v>0.67350445942429649</v>
      </c>
    </row>
    <row r="206" spans="2:7" x14ac:dyDescent="0.25">
      <c r="B206">
        <v>0.68786725120206149</v>
      </c>
      <c r="C206">
        <v>0.70856259303373736</v>
      </c>
      <c r="F206" s="2">
        <v>0.46658205018116988</v>
      </c>
      <c r="G206" s="2">
        <v>0.68553739401698577</v>
      </c>
    </row>
    <row r="207" spans="2:7" x14ac:dyDescent="0.25">
      <c r="B207">
        <v>0.64938883520402857</v>
      </c>
      <c r="C207">
        <v>0.76356086420556413</v>
      </c>
      <c r="F207" s="2">
        <v>0.7943541814882733</v>
      </c>
      <c r="G207" s="2">
        <v>0.66979286542385419</v>
      </c>
    </row>
    <row r="208" spans="2:7" x14ac:dyDescent="0.25">
      <c r="B208">
        <v>0.64995246562807985</v>
      </c>
      <c r="C208">
        <v>0.78897649784178503</v>
      </c>
      <c r="F208" s="2">
        <v>0.44467327103620446</v>
      </c>
      <c r="G208" s="2">
        <v>0.64828706071742614</v>
      </c>
    </row>
    <row r="209" spans="2:7" x14ac:dyDescent="0.25">
      <c r="B209">
        <v>0.41177032222405785</v>
      </c>
      <c r="C209">
        <v>0.73042021583728522</v>
      </c>
      <c r="F209" s="2">
        <v>0.38598618111256844</v>
      </c>
      <c r="G209" s="2">
        <v>0.61987821952058308</v>
      </c>
    </row>
    <row r="210" spans="2:7" x14ac:dyDescent="0.25">
      <c r="B210">
        <v>0.44955152135148785</v>
      </c>
      <c r="C210">
        <v>0.72497442550796887</v>
      </c>
      <c r="F210" s="2">
        <v>0.18926551379168499</v>
      </c>
      <c r="G210" s="2">
        <v>0.47818252940835282</v>
      </c>
    </row>
    <row r="211" spans="2:7" x14ac:dyDescent="0.25">
      <c r="B211">
        <v>0.68410750796148945</v>
      </c>
      <c r="C211">
        <v>0.83568834251977764</v>
      </c>
      <c r="F211" s="2">
        <v>0.11014320545899965</v>
      </c>
      <c r="G211" s="2">
        <v>0.39426736665108325</v>
      </c>
    </row>
    <row r="212" spans="2:7" x14ac:dyDescent="0.25">
      <c r="B212">
        <v>0.86331264606726699</v>
      </c>
      <c r="C212">
        <v>0.84062343557535779</v>
      </c>
      <c r="F212" s="2">
        <v>0.31173637960390788</v>
      </c>
      <c r="G212" s="2">
        <v>0.64716925739479114</v>
      </c>
    </row>
    <row r="213" spans="2:7" x14ac:dyDescent="0.25">
      <c r="B213">
        <v>0.84147865047865122</v>
      </c>
      <c r="C213">
        <v>0.79388750270034592</v>
      </c>
      <c r="F213" s="2">
        <v>0.35234802654560193</v>
      </c>
      <c r="G213" s="2">
        <v>0.43208558608523173</v>
      </c>
    </row>
    <row r="214" spans="2:7" x14ac:dyDescent="0.25">
      <c r="B214">
        <v>0.43511864345443402</v>
      </c>
      <c r="C214">
        <v>0.74178831548743351</v>
      </c>
      <c r="F214" s="2">
        <v>0.17673791413761383</v>
      </c>
      <c r="G214" s="2">
        <v>0.436870716438095</v>
      </c>
    </row>
    <row r="215" spans="2:7" x14ac:dyDescent="0.25">
      <c r="B215">
        <v>0.20640645953930686</v>
      </c>
      <c r="C215">
        <v>0.68030555468988796</v>
      </c>
      <c r="F215" s="2">
        <v>0.64315627375064077</v>
      </c>
      <c r="G215" s="2">
        <v>0.71578223268608321</v>
      </c>
    </row>
    <row r="216" spans="2:7" x14ac:dyDescent="0.25">
      <c r="B216">
        <v>0.22872519890631207</v>
      </c>
      <c r="C216">
        <v>0.70840147192744329</v>
      </c>
      <c r="F216" s="2">
        <v>0.34720464437908738</v>
      </c>
      <c r="G216" s="2">
        <v>0.67231369211300562</v>
      </c>
    </row>
    <row r="217" spans="2:7" x14ac:dyDescent="0.25">
      <c r="B217">
        <v>0.36324955953010685</v>
      </c>
      <c r="C217">
        <v>0.73958803507470694</v>
      </c>
      <c r="F217" s="2">
        <v>0.34114492298317478</v>
      </c>
      <c r="G217" s="2">
        <v>0.59843351166872527</v>
      </c>
    </row>
    <row r="218" spans="2:7" x14ac:dyDescent="0.25">
      <c r="B218">
        <v>0.47970500367654356</v>
      </c>
      <c r="C218">
        <v>0.72993658354865554</v>
      </c>
      <c r="F218" s="2">
        <v>0.68881552826176906</v>
      </c>
      <c r="G218" s="2">
        <v>0.72975332267380733</v>
      </c>
    </row>
    <row r="219" spans="2:7" x14ac:dyDescent="0.25">
      <c r="B219">
        <v>0.39479494504810775</v>
      </c>
      <c r="C219">
        <v>0.72982477611751317</v>
      </c>
      <c r="F219" s="2">
        <v>1.0771260473405653</v>
      </c>
      <c r="G219" s="2">
        <v>0.73525524961973465</v>
      </c>
    </row>
    <row r="220" spans="2:7" x14ac:dyDescent="0.25">
      <c r="B220">
        <v>0.37714053094632383</v>
      </c>
      <c r="C220">
        <v>0.69955225821978451</v>
      </c>
      <c r="F220" s="2">
        <v>0.36025690137531463</v>
      </c>
      <c r="G220" s="2">
        <v>0.62540650601050751</v>
      </c>
    </row>
    <row r="221" spans="2:7" x14ac:dyDescent="0.25">
      <c r="B221">
        <v>0.41684271597331113</v>
      </c>
      <c r="C221">
        <v>0.64117425761188707</v>
      </c>
      <c r="F221" s="2">
        <v>0.50863578154084477</v>
      </c>
      <c r="G221" s="2">
        <v>0.66316172704965537</v>
      </c>
    </row>
    <row r="222" spans="2:7" x14ac:dyDescent="0.25">
      <c r="B222">
        <v>0.28556173635665666</v>
      </c>
      <c r="C222">
        <v>0.6784396437583573</v>
      </c>
      <c r="F222" s="2">
        <v>0.31655092933915874</v>
      </c>
      <c r="G222" s="2">
        <v>0.58139798505766893</v>
      </c>
    </row>
    <row r="223" spans="2:7" x14ac:dyDescent="0.25">
      <c r="B223">
        <v>0.22788839367857125</v>
      </c>
      <c r="C223">
        <v>0.64168894236719654</v>
      </c>
      <c r="F223" s="2">
        <v>0.41344280808245626</v>
      </c>
      <c r="G223" s="2">
        <v>0.68631729678110687</v>
      </c>
    </row>
    <row r="224" spans="2:7" x14ac:dyDescent="0.25">
      <c r="B224">
        <v>0.48248479085649759</v>
      </c>
      <c r="C224">
        <v>0.79282964646217902</v>
      </c>
      <c r="F224" s="2">
        <v>0.18842245538119853</v>
      </c>
      <c r="G224" s="2">
        <v>0.40283523216109934</v>
      </c>
    </row>
    <row r="225" spans="2:7" x14ac:dyDescent="0.25">
      <c r="B225">
        <v>0.33950761205081481</v>
      </c>
      <c r="C225">
        <v>0.60932918474260167</v>
      </c>
      <c r="F225" s="2">
        <v>0.44241194498907388</v>
      </c>
      <c r="G225" s="2">
        <v>0.63771632324693484</v>
      </c>
    </row>
    <row r="226" spans="2:7" x14ac:dyDescent="0.25">
      <c r="B226">
        <v>0.75548319276345155</v>
      </c>
      <c r="C226">
        <v>0.83145108452791572</v>
      </c>
      <c r="F226" s="2">
        <v>0.32124379216969451</v>
      </c>
      <c r="G226" s="2">
        <v>0.60759891292197699</v>
      </c>
    </row>
    <row r="227" spans="2:7" x14ac:dyDescent="0.25">
      <c r="B227">
        <v>0.86946856370785974</v>
      </c>
      <c r="C227">
        <v>0.86512404052479974</v>
      </c>
      <c r="F227" s="2">
        <v>0.39192130907695405</v>
      </c>
      <c r="G227" s="2">
        <v>0.66022001520686902</v>
      </c>
    </row>
    <row r="228" spans="2:7" x14ac:dyDescent="0.25">
      <c r="B228">
        <v>0.18876012586593782</v>
      </c>
      <c r="C228">
        <v>0.64969594597749225</v>
      </c>
      <c r="F228" s="2">
        <v>0.28794909644550826</v>
      </c>
      <c r="G228" s="2">
        <v>0.60926558101097816</v>
      </c>
    </row>
    <row r="229" spans="2:7" x14ac:dyDescent="0.25">
      <c r="B229">
        <v>0.27067835971452603</v>
      </c>
      <c r="C229">
        <v>0.61377443115085328</v>
      </c>
      <c r="F229" s="2">
        <v>0.57970063037042618</v>
      </c>
      <c r="G229" s="2">
        <v>0.71823462233538016</v>
      </c>
    </row>
    <row r="230" spans="2:7" x14ac:dyDescent="0.25">
      <c r="B230">
        <v>0.54411412831572836</v>
      </c>
      <c r="C230">
        <v>0.81401982467387168</v>
      </c>
      <c r="F230" s="2">
        <v>0.20625214050682922</v>
      </c>
      <c r="G230" s="2">
        <v>0.50537164819172675</v>
      </c>
    </row>
    <row r="231" spans="2:7" x14ac:dyDescent="0.25">
      <c r="B231">
        <v>0.44848782594329739</v>
      </c>
      <c r="C231">
        <v>0.63604001793831144</v>
      </c>
      <c r="F231" s="2">
        <v>0.17059579488150267</v>
      </c>
      <c r="G231" s="2">
        <v>0.40486637380730356</v>
      </c>
    </row>
    <row r="232" spans="2:7" x14ac:dyDescent="0.25">
      <c r="B232">
        <v>0.25858592233599625</v>
      </c>
      <c r="C232">
        <v>0.68048882428741342</v>
      </c>
      <c r="F232" s="2">
        <v>0.2729042741899943</v>
      </c>
      <c r="G232" s="2">
        <v>0.62672096602589089</v>
      </c>
    </row>
    <row r="233" spans="2:7" x14ac:dyDescent="0.25">
      <c r="B233">
        <v>0.45835438899442649</v>
      </c>
      <c r="C233">
        <v>0.70201810150965904</v>
      </c>
      <c r="F233" s="2">
        <v>0.72555621588338715</v>
      </c>
      <c r="G233" s="2">
        <v>0.70687167856259359</v>
      </c>
    </row>
    <row r="234" spans="2:7" x14ac:dyDescent="0.25">
      <c r="B234">
        <v>0.62619908762248555</v>
      </c>
      <c r="C234">
        <v>0.79286634209110418</v>
      </c>
      <c r="F234" s="2">
        <v>0.27833401192367735</v>
      </c>
      <c r="G234" s="2">
        <v>0.56066128384708724</v>
      </c>
    </row>
    <row r="235" spans="2:7" x14ac:dyDescent="0.25">
      <c r="B235">
        <v>0.89704667775509084</v>
      </c>
      <c r="C235">
        <v>0.7334066185150806</v>
      </c>
      <c r="F235" s="2">
        <v>0.24686879700516179</v>
      </c>
      <c r="G235" s="2">
        <v>0.55696561233909236</v>
      </c>
    </row>
    <row r="236" spans="2:7" x14ac:dyDescent="0.25">
      <c r="B236">
        <v>0.33724922492802512</v>
      </c>
      <c r="C236">
        <v>0.62041422030162874</v>
      </c>
      <c r="F236" s="2">
        <v>0.44820375042609356</v>
      </c>
      <c r="G236" s="2">
        <v>0.72304046163222446</v>
      </c>
    </row>
    <row r="237" spans="2:7" x14ac:dyDescent="0.25">
      <c r="B237">
        <v>0.2596917820145212</v>
      </c>
      <c r="C237">
        <v>0.59349543143757899</v>
      </c>
      <c r="F237" s="2">
        <v>0.42347381195959172</v>
      </c>
      <c r="G237" s="2">
        <v>0.55394412859363817</v>
      </c>
    </row>
    <row r="238" spans="2:7" x14ac:dyDescent="0.25">
      <c r="B238">
        <v>0.21457512635994994</v>
      </c>
      <c r="C238">
        <v>0.75810409445205318</v>
      </c>
      <c r="F238" s="2">
        <v>0.73679163821399385</v>
      </c>
      <c r="G238" s="2">
        <v>0.76876147948156526</v>
      </c>
    </row>
    <row r="239" spans="2:7" x14ac:dyDescent="0.25">
      <c r="B239">
        <v>0.7599166864820347</v>
      </c>
      <c r="C239">
        <v>0.67976997523364513</v>
      </c>
      <c r="F239" s="2">
        <v>0.58855861287102929</v>
      </c>
      <c r="G239" s="2">
        <v>0.74289792438470559</v>
      </c>
    </row>
    <row r="240" spans="2:7" x14ac:dyDescent="0.25">
      <c r="B240">
        <v>0.45490267408521856</v>
      </c>
      <c r="C240">
        <v>0.76631671574463234</v>
      </c>
      <c r="F240" s="2">
        <v>0.7658227205754452</v>
      </c>
      <c r="G240" s="2">
        <v>0.76363478606171309</v>
      </c>
    </row>
    <row r="241" spans="2:7" x14ac:dyDescent="0.25">
      <c r="B241">
        <v>0.31745493912359113</v>
      </c>
      <c r="C241">
        <v>0.73031982958014086</v>
      </c>
      <c r="F241" s="2">
        <v>0.64139634915526056</v>
      </c>
      <c r="G241" s="2">
        <v>0.68689562255031045</v>
      </c>
    </row>
    <row r="242" spans="2:7" x14ac:dyDescent="0.25">
      <c r="B242">
        <v>0.36329339213140932</v>
      </c>
      <c r="C242">
        <v>0.73953089368570291</v>
      </c>
      <c r="F242" s="2">
        <v>0.28673013655746366</v>
      </c>
      <c r="G242" s="2">
        <v>0.64325892318504996</v>
      </c>
    </row>
    <row r="243" spans="2:7" x14ac:dyDescent="0.25">
      <c r="B243">
        <v>0.49053492229582513</v>
      </c>
      <c r="C243">
        <v>0.82326046028912814</v>
      </c>
      <c r="F243" s="2">
        <v>0.26310251331908358</v>
      </c>
      <c r="G243" s="2">
        <v>0.63829559648684719</v>
      </c>
    </row>
    <row r="244" spans="2:7" x14ac:dyDescent="0.25">
      <c r="B244">
        <v>1.0124083508829906</v>
      </c>
      <c r="C244">
        <v>0.81764041445144675</v>
      </c>
      <c r="F244" s="2">
        <v>0.35657007197169616</v>
      </c>
      <c r="G244" s="2">
        <v>0.62463591187179845</v>
      </c>
    </row>
    <row r="245" spans="2:7" x14ac:dyDescent="0.25">
      <c r="B245">
        <v>0.53680866022116258</v>
      </c>
      <c r="C245">
        <v>0.71710094238065758</v>
      </c>
      <c r="F245" s="2">
        <v>0.52653773781729485</v>
      </c>
      <c r="G245" s="2">
        <v>0.68105000639948943</v>
      </c>
    </row>
    <row r="246" spans="2:7" x14ac:dyDescent="0.25">
      <c r="B246">
        <v>0.57625747751910095</v>
      </c>
      <c r="C246">
        <v>0.77071921474198046</v>
      </c>
      <c r="F246" s="2">
        <v>0.28494779965991618</v>
      </c>
      <c r="G246" s="2">
        <v>0.6293534238386107</v>
      </c>
    </row>
    <row r="247" spans="2:7" x14ac:dyDescent="0.25">
      <c r="B247">
        <v>0.76148635571875156</v>
      </c>
      <c r="C247">
        <v>0.80749382304564188</v>
      </c>
      <c r="F247" s="2">
        <v>0.60850817527837953</v>
      </c>
      <c r="G247" s="2">
        <v>0.65959877101367426</v>
      </c>
    </row>
    <row r="248" spans="2:7" x14ac:dyDescent="0.25">
      <c r="B248">
        <v>0.45011781312750693</v>
      </c>
      <c r="C248">
        <v>0.77657633463851983</v>
      </c>
      <c r="F248" s="2">
        <v>0.26742382975975892</v>
      </c>
      <c r="G248" s="2">
        <v>0.62116369525213344</v>
      </c>
    </row>
    <row r="249" spans="2:7" x14ac:dyDescent="0.25">
      <c r="B249">
        <v>0.36324955953010685</v>
      </c>
      <c r="C249">
        <v>0.78539814585479861</v>
      </c>
      <c r="F249" s="2">
        <v>0.2320422279254897</v>
      </c>
      <c r="G249" s="2">
        <v>0.54770635592497396</v>
      </c>
    </row>
    <row r="250" spans="2:7" x14ac:dyDescent="0.25">
      <c r="B250">
        <v>0.50059048842637621</v>
      </c>
      <c r="C250">
        <v>0.75473798513531853</v>
      </c>
      <c r="F250" s="2">
        <v>0.45202374840436182</v>
      </c>
      <c r="G250" s="2">
        <v>0.66943693847047492</v>
      </c>
    </row>
    <row r="251" spans="2:7" x14ac:dyDescent="0.25">
      <c r="B251">
        <v>0.59456019802895299</v>
      </c>
      <c r="C251">
        <v>0.73264540307927351</v>
      </c>
      <c r="F251" s="2">
        <v>0.68011631888975421</v>
      </c>
      <c r="G251" s="2">
        <v>0.70669341015499043</v>
      </c>
    </row>
    <row r="252" spans="2:7" x14ac:dyDescent="0.25">
      <c r="B252">
        <v>0.57092830464288435</v>
      </c>
      <c r="C252">
        <v>0.71280440321946958</v>
      </c>
      <c r="F252" s="2">
        <v>0.54624590883864366</v>
      </c>
      <c r="G252" s="2">
        <v>0.64742013658569109</v>
      </c>
    </row>
    <row r="253" spans="2:7" x14ac:dyDescent="0.25">
      <c r="B253">
        <v>0.94096244590355671</v>
      </c>
      <c r="C253">
        <v>0.83007557933062504</v>
      </c>
      <c r="F253" s="2">
        <v>0.35486933901434675</v>
      </c>
      <c r="G253" s="2">
        <v>0.73205728182989649</v>
      </c>
    </row>
    <row r="254" spans="2:7" x14ac:dyDescent="0.25">
      <c r="B254">
        <v>0.80241038718298452</v>
      </c>
      <c r="C254">
        <v>0.81225642351601735</v>
      </c>
      <c r="F254" s="2">
        <v>0.48388919449017498</v>
      </c>
      <c r="G254" s="2">
        <v>0.63409703028843634</v>
      </c>
    </row>
    <row r="255" spans="2:7" x14ac:dyDescent="0.25">
      <c r="B255">
        <v>0.45981091525639123</v>
      </c>
      <c r="C255">
        <v>0.77623507443896544</v>
      </c>
      <c r="F255" s="2">
        <v>0.39988359623578734</v>
      </c>
      <c r="G255" s="2">
        <v>0.7100823151893253</v>
      </c>
    </row>
    <row r="256" spans="2:7" x14ac:dyDescent="0.25">
      <c r="B256">
        <v>0.7701140237624956</v>
      </c>
      <c r="C256">
        <v>0.79220060119374636</v>
      </c>
      <c r="F256" s="2">
        <v>0.46610409295331312</v>
      </c>
      <c r="G256" s="2">
        <v>0.72936020572433868</v>
      </c>
    </row>
    <row r="257" spans="2:7" x14ac:dyDescent="0.25">
      <c r="B257">
        <v>0.48036832672711638</v>
      </c>
      <c r="C257">
        <v>0.76736686155893163</v>
      </c>
      <c r="F257" s="2">
        <v>0.68109878739960272</v>
      </c>
      <c r="G257" s="2">
        <v>0.69879833037424555</v>
      </c>
    </row>
    <row r="258" spans="2:7" x14ac:dyDescent="0.25">
      <c r="B258">
        <v>0.43040974165458867</v>
      </c>
      <c r="C258">
        <v>0.81832714155826403</v>
      </c>
      <c r="F258" s="2">
        <v>0.50891742116693306</v>
      </c>
      <c r="G258" s="2">
        <v>0.71682250282481175</v>
      </c>
    </row>
    <row r="259" spans="2:7" x14ac:dyDescent="0.25">
      <c r="B259">
        <v>0.65769577729152595</v>
      </c>
      <c r="C259">
        <v>0.81429177104412576</v>
      </c>
      <c r="F259" s="2">
        <v>0.56628038434309158</v>
      </c>
      <c r="G259" s="2">
        <v>0.74669175379484043</v>
      </c>
    </row>
    <row r="260" spans="2:7" x14ac:dyDescent="0.25">
      <c r="B260">
        <v>0.35062681675878493</v>
      </c>
      <c r="C260">
        <v>0.77339573766574088</v>
      </c>
      <c r="F260" s="2">
        <v>0.66484628842540683</v>
      </c>
      <c r="G260" s="2">
        <v>0.69830885471834714</v>
      </c>
    </row>
    <row r="261" spans="2:7" x14ac:dyDescent="0.25">
      <c r="B261">
        <v>0.70958163932553919</v>
      </c>
      <c r="C261">
        <v>0.82298440094964931</v>
      </c>
      <c r="F261" s="2">
        <v>0.69651539135261209</v>
      </c>
      <c r="G261" s="2">
        <v>0.71365940176648446</v>
      </c>
    </row>
    <row r="262" spans="2:7" x14ac:dyDescent="0.25">
      <c r="B262">
        <v>0.38536698333513031</v>
      </c>
      <c r="C262">
        <v>0.74456708705613395</v>
      </c>
      <c r="F262" s="2">
        <v>0.68072466168532753</v>
      </c>
      <c r="G262" s="2">
        <v>0.73789236774620581</v>
      </c>
    </row>
    <row r="263" spans="2:7" x14ac:dyDescent="0.25">
      <c r="B263">
        <v>0.41962156540170503</v>
      </c>
      <c r="C263">
        <v>0.8359724911307278</v>
      </c>
      <c r="F263" s="2">
        <v>0.45967239757313655</v>
      </c>
      <c r="G263" s="2">
        <v>0.68571481859482986</v>
      </c>
    </row>
    <row r="264" spans="2:7" x14ac:dyDescent="0.25">
      <c r="B264">
        <v>0.90731710896994955</v>
      </c>
      <c r="C264">
        <v>0.80839711141971204</v>
      </c>
      <c r="F264" s="2">
        <v>0.61031077677339851</v>
      </c>
      <c r="G264" s="2">
        <v>0.75178147296460696</v>
      </c>
    </row>
    <row r="265" spans="2:7" x14ac:dyDescent="0.25">
      <c r="B265">
        <v>0.89202773066389063</v>
      </c>
      <c r="C265">
        <v>0.79586170108529297</v>
      </c>
      <c r="F265" s="2">
        <v>0.62936910949903802</v>
      </c>
      <c r="G265" s="2">
        <v>0.68198161026059589</v>
      </c>
    </row>
    <row r="266" spans="2:7" x14ac:dyDescent="0.25">
      <c r="B266">
        <v>0.6944322390215143</v>
      </c>
      <c r="C266">
        <v>0.81339643824740016</v>
      </c>
      <c r="F266" s="2">
        <v>0.56706705122532541</v>
      </c>
      <c r="G266" s="2">
        <v>0.68654440958929563</v>
      </c>
    </row>
    <row r="267" spans="2:7" x14ac:dyDescent="0.25">
      <c r="B267">
        <v>0.37604136002661687</v>
      </c>
      <c r="C267">
        <v>0.70449417233504041</v>
      </c>
      <c r="F267" s="2">
        <v>0.4450311644808555</v>
      </c>
      <c r="G267" s="2">
        <v>0.65542938371786907</v>
      </c>
    </row>
    <row r="268" spans="2:7" x14ac:dyDescent="0.25">
      <c r="B268">
        <v>0.30382207430306413</v>
      </c>
      <c r="C268">
        <v>0.67072783763715127</v>
      </c>
      <c r="F268" s="2">
        <v>0.56173573586373493</v>
      </c>
      <c r="G268" s="2">
        <v>0.65968442732636989</v>
      </c>
    </row>
    <row r="269" spans="2:7" x14ac:dyDescent="0.25">
      <c r="B269">
        <v>0.73241379458693068</v>
      </c>
      <c r="C269">
        <v>0.76026386802147294</v>
      </c>
      <c r="F269" s="2">
        <v>0.3990865200616649</v>
      </c>
      <c r="G269" s="2">
        <v>0.65896818657874467</v>
      </c>
    </row>
    <row r="270" spans="2:7" x14ac:dyDescent="0.25">
      <c r="B270">
        <v>0.52635627989570977</v>
      </c>
      <c r="C270">
        <v>0.81501481607462678</v>
      </c>
      <c r="F270" s="2">
        <v>1.2117197769478103</v>
      </c>
      <c r="G270" s="2">
        <v>0.7050836494878705</v>
      </c>
    </row>
    <row r="271" spans="2:7" x14ac:dyDescent="0.25">
      <c r="B271">
        <v>0.81733101723259483</v>
      </c>
      <c r="C271">
        <v>0.84413464756490786</v>
      </c>
      <c r="F271" s="2">
        <v>0.47717601956245687</v>
      </c>
      <c r="G271" s="2">
        <v>0.59691114040758098</v>
      </c>
    </row>
    <row r="272" spans="2:7" x14ac:dyDescent="0.25">
      <c r="B272">
        <v>0.56165070070546497</v>
      </c>
      <c r="C272">
        <v>0.76444773155918011</v>
      </c>
      <c r="F272" s="2">
        <v>0.53078395336162776</v>
      </c>
      <c r="G272" s="2">
        <v>0.62769211798188029</v>
      </c>
    </row>
    <row r="273" spans="2:7" x14ac:dyDescent="0.25">
      <c r="B273">
        <v>0.62858444108958611</v>
      </c>
      <c r="C273">
        <v>0.78593973817180651</v>
      </c>
      <c r="F273" s="2">
        <v>1.0531057067295015</v>
      </c>
      <c r="G273" s="2">
        <v>0.77532493146044212</v>
      </c>
    </row>
    <row r="274" spans="2:7" x14ac:dyDescent="0.25">
      <c r="B274">
        <v>0.61330333801014492</v>
      </c>
      <c r="C274">
        <v>0.81620872941677247</v>
      </c>
      <c r="F274" s="2">
        <v>0.98897342890863271</v>
      </c>
      <c r="G274" s="2">
        <v>0.73069887385598675</v>
      </c>
    </row>
    <row r="275" spans="2:7" x14ac:dyDescent="0.25">
      <c r="B275">
        <v>0.65914658070420773</v>
      </c>
      <c r="C275">
        <v>0.67582275883997123</v>
      </c>
      <c r="F275" s="2">
        <v>0.5740984524708479</v>
      </c>
      <c r="G275" s="2">
        <v>0.66173755302631765</v>
      </c>
    </row>
    <row r="276" spans="2:7" x14ac:dyDescent="0.25">
      <c r="B276">
        <v>0.76326140414513943</v>
      </c>
      <c r="C276">
        <v>0.79698778375401313</v>
      </c>
      <c r="F276" s="2">
        <v>0.68596673657151441</v>
      </c>
      <c r="G276" s="2">
        <v>0.65691509481508825</v>
      </c>
    </row>
    <row r="277" spans="2:7" x14ac:dyDescent="0.25">
      <c r="B277">
        <v>0.92426705813566112</v>
      </c>
      <c r="C277">
        <v>0.86087869668358208</v>
      </c>
      <c r="F277" s="2">
        <v>0.52602345757474478</v>
      </c>
      <c r="G277" s="2">
        <v>0.5633898450466388</v>
      </c>
    </row>
    <row r="278" spans="2:7" x14ac:dyDescent="0.25">
      <c r="B278">
        <v>0.62227144610335605</v>
      </c>
      <c r="C278">
        <v>0.80627384238985877</v>
      </c>
      <c r="F278" s="2">
        <v>0.53731261767736715</v>
      </c>
      <c r="G278" s="2">
        <v>0.65790099043427996</v>
      </c>
    </row>
    <row r="279" spans="2:7" x14ac:dyDescent="0.25">
      <c r="B279">
        <v>0.55835287415706047</v>
      </c>
      <c r="C279">
        <v>0.70755858210460187</v>
      </c>
      <c r="F279" s="2">
        <v>0.63898408818290975</v>
      </c>
      <c r="G279" s="2">
        <v>0.69232269212308872</v>
      </c>
    </row>
    <row r="280" spans="2:7" x14ac:dyDescent="0.25">
      <c r="B280">
        <v>0.71018715525046394</v>
      </c>
      <c r="C280">
        <v>0.63386568417429823</v>
      </c>
      <c r="F280" s="2">
        <v>0.69245776708897522</v>
      </c>
      <c r="G280" s="2">
        <v>0.73186168621987369</v>
      </c>
    </row>
    <row r="281" spans="2:7" x14ac:dyDescent="0.25">
      <c r="B281">
        <v>1.589079103203068</v>
      </c>
      <c r="C281">
        <v>0.88136221209425913</v>
      </c>
      <c r="F281" s="2">
        <v>0.96447449593095047</v>
      </c>
      <c r="G281" s="2">
        <v>0.74213952910773384</v>
      </c>
    </row>
    <row r="282" spans="2:7" x14ac:dyDescent="0.25">
      <c r="B282">
        <v>0.33071857889522538</v>
      </c>
      <c r="C282">
        <v>0.70040995161337005</v>
      </c>
      <c r="F282" s="2">
        <v>0.52517533153282869</v>
      </c>
      <c r="G282" s="2">
        <v>0.64210551383866776</v>
      </c>
    </row>
    <row r="283" spans="2:7" x14ac:dyDescent="0.25">
      <c r="B283">
        <v>0.86601927087197139</v>
      </c>
      <c r="C283">
        <v>0.80861609565162718</v>
      </c>
      <c r="F283" s="2">
        <v>0.51082213835713752</v>
      </c>
      <c r="G283" s="2">
        <v>0.66010757149431343</v>
      </c>
    </row>
    <row r="284" spans="2:7" x14ac:dyDescent="0.25">
      <c r="B284">
        <v>0.44681629181826105</v>
      </c>
      <c r="C284">
        <v>0.74191278603065414</v>
      </c>
      <c r="F284" s="2">
        <v>0.80014533902867246</v>
      </c>
      <c r="G284" s="2">
        <v>0.71003496924170995</v>
      </c>
    </row>
    <row r="285" spans="2:7" x14ac:dyDescent="0.25">
      <c r="B285">
        <v>0.486755517422783</v>
      </c>
      <c r="C285">
        <v>0.72805305333870396</v>
      </c>
      <c r="F285" s="2">
        <v>0.56557709752089347</v>
      </c>
      <c r="G285" s="2">
        <v>0.63299766240112376</v>
      </c>
    </row>
    <row r="286" spans="2:7" x14ac:dyDescent="0.25">
      <c r="B286">
        <v>0.49221972863283919</v>
      </c>
      <c r="C286">
        <v>0.72980774856213415</v>
      </c>
      <c r="F286" s="2">
        <v>0.99694213098254991</v>
      </c>
      <c r="G286" s="2">
        <v>0.76132442213853779</v>
      </c>
    </row>
    <row r="287" spans="2:7" x14ac:dyDescent="0.25">
      <c r="B287">
        <v>0.61140539499224411</v>
      </c>
      <c r="C287">
        <v>0.76169732909711618</v>
      </c>
      <c r="F287" s="2">
        <v>0.61893650102565378</v>
      </c>
      <c r="G287" s="2">
        <v>0.67565904672863086</v>
      </c>
    </row>
    <row r="288" spans="2:7" x14ac:dyDescent="0.25">
      <c r="B288">
        <v>0.92578163856741047</v>
      </c>
      <c r="C288">
        <v>0.77714445334776094</v>
      </c>
      <c r="F288" s="2">
        <v>0.36777946841362508</v>
      </c>
      <c r="G288" s="2">
        <v>0.54103905901373572</v>
      </c>
    </row>
    <row r="289" spans="2:7" x14ac:dyDescent="0.25">
      <c r="B289">
        <v>0.2352448450267621</v>
      </c>
      <c r="C289">
        <v>0.6424395392636626</v>
      </c>
      <c r="F289" s="2">
        <v>0.64786704479968349</v>
      </c>
      <c r="G289" s="2">
        <v>0.71334374935924405</v>
      </c>
    </row>
    <row r="290" spans="2:7" x14ac:dyDescent="0.25">
      <c r="B290">
        <v>0.5207305379672692</v>
      </c>
      <c r="C290">
        <v>0.78773014773943795</v>
      </c>
      <c r="F290" s="2">
        <v>0.62703754499879094</v>
      </c>
      <c r="G290" s="2">
        <v>0.64515118762664381</v>
      </c>
    </row>
    <row r="291" spans="2:7" x14ac:dyDescent="0.25">
      <c r="B291">
        <v>0.41886207420251609</v>
      </c>
      <c r="C291">
        <v>0.76671947702475629</v>
      </c>
      <c r="F291" s="2">
        <v>0.25542664888580635</v>
      </c>
      <c r="G291" s="2">
        <v>0.4978783811646792</v>
      </c>
    </row>
    <row r="292" spans="2:7" x14ac:dyDescent="0.25">
      <c r="B292">
        <v>0.37062550175040565</v>
      </c>
      <c r="C292">
        <v>0.76596298226749149</v>
      </c>
      <c r="F292" s="2">
        <v>0.33625639750441</v>
      </c>
      <c r="G292" s="2">
        <v>0.58368556401354321</v>
      </c>
    </row>
    <row r="293" spans="2:7" x14ac:dyDescent="0.25">
      <c r="B293">
        <v>0.39768784186954576</v>
      </c>
      <c r="C293">
        <v>0.69402583360390668</v>
      </c>
      <c r="F293" s="2">
        <v>0.8999172061776014</v>
      </c>
      <c r="G293" s="2">
        <v>0.83076233885492945</v>
      </c>
    </row>
    <row r="294" spans="2:7" x14ac:dyDescent="0.25">
      <c r="B294">
        <v>0.64253713668021395</v>
      </c>
      <c r="C294">
        <v>0.80169099979472791</v>
      </c>
      <c r="F294" s="2">
        <v>0.1397093451691592</v>
      </c>
      <c r="G294" s="2">
        <v>0.32200528918016397</v>
      </c>
    </row>
    <row r="295" spans="2:7" x14ac:dyDescent="0.25">
      <c r="B295">
        <v>0.49412438295833627</v>
      </c>
      <c r="C295">
        <v>0.7642902264494783</v>
      </c>
      <c r="F295" s="2">
        <v>0.6536407597156203</v>
      </c>
      <c r="G295" s="2">
        <v>0.61828731440229034</v>
      </c>
    </row>
    <row r="296" spans="2:7" x14ac:dyDescent="0.25">
      <c r="B296">
        <v>0.52964293320384959</v>
      </c>
      <c r="C296">
        <v>0.69086887373392825</v>
      </c>
      <c r="F296" s="2">
        <v>0.72472191491191906</v>
      </c>
      <c r="G296" s="2">
        <v>0.6077113578621961</v>
      </c>
    </row>
    <row r="297" spans="2:7" x14ac:dyDescent="0.25">
      <c r="B297">
        <v>0.62052924496114525</v>
      </c>
      <c r="C297">
        <v>0.79983731550536019</v>
      </c>
      <c r="F297" s="2">
        <v>0.74692100702605513</v>
      </c>
      <c r="G297" s="2">
        <v>0.69113801573079836</v>
      </c>
    </row>
    <row r="298" spans="2:7" x14ac:dyDescent="0.25">
      <c r="B298">
        <v>0.75909918051516889</v>
      </c>
      <c r="C298">
        <v>0.83307250519569787</v>
      </c>
      <c r="F298" s="2">
        <v>0.38787888391431563</v>
      </c>
      <c r="G298" s="2">
        <v>0.69397571316842377</v>
      </c>
    </row>
    <row r="299" spans="2:7" x14ac:dyDescent="0.25">
      <c r="B299">
        <v>0.65638731764639124</v>
      </c>
      <c r="C299">
        <v>0.79219208564556032</v>
      </c>
      <c r="F299" s="2">
        <v>0.17198995725418864</v>
      </c>
      <c r="G299" s="2">
        <v>0.62424450930091147</v>
      </c>
    </row>
    <row r="300" spans="2:7" x14ac:dyDescent="0.25">
      <c r="B300">
        <v>0.3421700902825357</v>
      </c>
      <c r="C300">
        <v>0.74092498821154384</v>
      </c>
      <c r="F300" s="2">
        <v>0.48590437136304288</v>
      </c>
      <c r="G300" s="2">
        <v>0.67654714539103045</v>
      </c>
    </row>
    <row r="301" spans="2:7" x14ac:dyDescent="0.25">
      <c r="B301">
        <v>1.001212776147776</v>
      </c>
      <c r="C301">
        <v>0.86904298628188725</v>
      </c>
      <c r="F301" s="2">
        <v>0.98030686292910729</v>
      </c>
      <c r="G301" s="2">
        <v>0.77101570673861586</v>
      </c>
    </row>
    <row r="302" spans="2:7" x14ac:dyDescent="0.25">
      <c r="B302">
        <v>0.58033194737171312</v>
      </c>
      <c r="C302">
        <v>0.81681841432027358</v>
      </c>
      <c r="F302" s="2">
        <v>0.62165711470679219</v>
      </c>
      <c r="G302" s="2">
        <v>0.70675747816589107</v>
      </c>
    </row>
    <row r="303" spans="2:7" x14ac:dyDescent="0.25">
      <c r="B303">
        <v>0.66398365357596223</v>
      </c>
      <c r="C303">
        <v>0.84133049991098519</v>
      </c>
      <c r="F303" s="2">
        <v>0.26352574724982158</v>
      </c>
      <c r="G303" s="2">
        <v>0.57743853029303971</v>
      </c>
    </row>
    <row r="304" spans="2:7" x14ac:dyDescent="0.25">
      <c r="B304">
        <v>0.46102116830539341</v>
      </c>
      <c r="C304">
        <v>0.77131043602530347</v>
      </c>
      <c r="F304" s="2">
        <v>0.24106083923364585</v>
      </c>
      <c r="G304" s="2">
        <v>0.56869105934848074</v>
      </c>
    </row>
    <row r="305" spans="2:7" x14ac:dyDescent="0.25">
      <c r="B305">
        <v>0.38902645998384827</v>
      </c>
      <c r="C305">
        <v>0.74221349210025089</v>
      </c>
      <c r="F305" s="2">
        <v>0.78860126188723423</v>
      </c>
      <c r="G305" s="2">
        <v>0.74113903784571677</v>
      </c>
    </row>
    <row r="306" spans="2:7" x14ac:dyDescent="0.25">
      <c r="B306">
        <v>0.9976445054597054</v>
      </c>
      <c r="C306">
        <v>0.81895431861863033</v>
      </c>
      <c r="F306" s="2">
        <v>0.45223501189430276</v>
      </c>
      <c r="G306" s="2">
        <v>0.61799047746508229</v>
      </c>
    </row>
    <row r="307" spans="2:7" x14ac:dyDescent="0.25">
      <c r="B307">
        <v>0.80407532695218664</v>
      </c>
      <c r="C307">
        <v>0.84919675209516066</v>
      </c>
      <c r="F307" s="2">
        <v>0.54496198930078654</v>
      </c>
      <c r="G307" s="2">
        <v>0.7058403223423072</v>
      </c>
    </row>
    <row r="308" spans="2:7" x14ac:dyDescent="0.25">
      <c r="B308">
        <v>0.50543302793250089</v>
      </c>
      <c r="C308">
        <v>0.78273660019186475</v>
      </c>
      <c r="F308" s="2">
        <v>0.26736428996559247</v>
      </c>
      <c r="G308" s="2">
        <v>0.4184045769446712</v>
      </c>
    </row>
    <row r="309" spans="2:7" x14ac:dyDescent="0.25">
      <c r="B309">
        <v>0.29440100361427646</v>
      </c>
      <c r="C309">
        <v>0.64588291443325219</v>
      </c>
      <c r="F309" s="2">
        <v>0.38939459520197123</v>
      </c>
      <c r="G309" s="2">
        <v>0.71262774486698233</v>
      </c>
    </row>
    <row r="310" spans="2:7" x14ac:dyDescent="0.25">
      <c r="B310">
        <v>0.5276854712098259</v>
      </c>
      <c r="C310">
        <v>0.79883341755443205</v>
      </c>
      <c r="F310" s="2">
        <v>0.37464162470694612</v>
      </c>
      <c r="G310" s="2">
        <v>0.7339018580555865</v>
      </c>
    </row>
    <row r="311" spans="2:7" x14ac:dyDescent="0.25">
      <c r="B311">
        <v>0.75546212245647737</v>
      </c>
      <c r="C311">
        <v>0.83509139075705408</v>
      </c>
      <c r="F311" s="2">
        <v>0.25827789947554997</v>
      </c>
      <c r="G311" s="2">
        <v>0.4000725718390033</v>
      </c>
    </row>
    <row r="312" spans="2:7" x14ac:dyDescent="0.25">
      <c r="B312">
        <v>0.35634675041780067</v>
      </c>
      <c r="C312">
        <v>0.7296383909638241</v>
      </c>
      <c r="F312" s="2">
        <v>0.28656352311399752</v>
      </c>
      <c r="G312" s="2">
        <v>0.57590063223240673</v>
      </c>
    </row>
    <row r="313" spans="2:7" x14ac:dyDescent="0.25">
      <c r="B313">
        <v>0.43022474022993923</v>
      </c>
      <c r="C313">
        <v>0.82760489064845677</v>
      </c>
      <c r="F313" s="2">
        <v>0.38041897700459187</v>
      </c>
      <c r="G313" s="2">
        <v>0.59926472983388324</v>
      </c>
    </row>
    <row r="314" spans="2:7" x14ac:dyDescent="0.25">
      <c r="B314">
        <v>0.36012430709102095</v>
      </c>
      <c r="C314">
        <v>0.80934156135591273</v>
      </c>
      <c r="F314" s="2">
        <v>0.52877049247999652</v>
      </c>
      <c r="G314" s="2">
        <v>0.67818202183161691</v>
      </c>
    </row>
    <row r="315" spans="2:7" x14ac:dyDescent="0.25">
      <c r="B315">
        <v>0.31250150485013295</v>
      </c>
      <c r="C315">
        <v>0.97429034334585207</v>
      </c>
      <c r="F315" s="2">
        <v>0.36438731883892989</v>
      </c>
      <c r="G315" s="2">
        <v>0.68235594084721507</v>
      </c>
    </row>
    <row r="316" spans="2:7" x14ac:dyDescent="0.25">
      <c r="B316">
        <v>0.43310155160347863</v>
      </c>
      <c r="C316">
        <v>0.75168460348869204</v>
      </c>
      <c r="F316" s="2">
        <v>0.56235891488722234</v>
      </c>
      <c r="G316" s="2">
        <v>0.64967801548058446</v>
      </c>
    </row>
    <row r="317" spans="2:7" x14ac:dyDescent="0.25">
      <c r="B317">
        <v>0.41657527269185102</v>
      </c>
      <c r="C317">
        <v>0.73146984785580171</v>
      </c>
      <c r="F317" s="2">
        <v>0.41954566722629655</v>
      </c>
      <c r="G317" s="2">
        <v>0.7206957733923488</v>
      </c>
    </row>
    <row r="318" spans="2:7" x14ac:dyDescent="0.25">
      <c r="B318">
        <v>0.53243110824451734</v>
      </c>
      <c r="C318">
        <v>0.76482287241656233</v>
      </c>
      <c r="F318" s="2">
        <v>1.0561852537667102</v>
      </c>
      <c r="G318" s="2">
        <v>0.61401114863365513</v>
      </c>
    </row>
    <row r="319" spans="2:7" x14ac:dyDescent="0.25">
      <c r="B319">
        <v>0.44862979695694521</v>
      </c>
      <c r="C319">
        <v>0.77342291513370609</v>
      </c>
      <c r="F319" s="2">
        <v>0.43192365240632863</v>
      </c>
      <c r="G319" s="2">
        <v>0.68501501418365263</v>
      </c>
    </row>
    <row r="320" spans="2:7" x14ac:dyDescent="0.25">
      <c r="B320">
        <v>0.26304199539284112</v>
      </c>
      <c r="C320">
        <v>0.6632333836644807</v>
      </c>
      <c r="F320" s="2">
        <v>0.5077586131178804</v>
      </c>
      <c r="G320" s="2">
        <v>0.56192408421497231</v>
      </c>
    </row>
    <row r="321" spans="2:7" x14ac:dyDescent="0.25">
      <c r="B321">
        <v>0.48383576770025821</v>
      </c>
      <c r="C321">
        <v>0.78227404199364925</v>
      </c>
      <c r="F321" s="2">
        <v>0.94573854397319834</v>
      </c>
      <c r="G321" s="2">
        <v>0.69068321561456547</v>
      </c>
    </row>
    <row r="322" spans="2:7" x14ac:dyDescent="0.25">
      <c r="B322">
        <v>0.3614921755301112</v>
      </c>
      <c r="C322">
        <v>0.76860820211076697</v>
      </c>
      <c r="F322" s="2">
        <v>0.92252568455818373</v>
      </c>
      <c r="G322" s="2">
        <v>0.76874013208327607</v>
      </c>
    </row>
    <row r="323" spans="2:7" x14ac:dyDescent="0.25">
      <c r="B323">
        <v>0.38371090982078504</v>
      </c>
      <c r="C323">
        <v>0.72550104049315634</v>
      </c>
      <c r="F323" s="2">
        <v>1.0476795420553582</v>
      </c>
      <c r="G323" s="2">
        <v>0.75184591407054224</v>
      </c>
    </row>
    <row r="324" spans="2:7" x14ac:dyDescent="0.25">
      <c r="B324">
        <v>0.70152602976782064</v>
      </c>
      <c r="C324">
        <v>0.69400677072420691</v>
      </c>
      <c r="F324" s="2">
        <v>1.0456413128339648</v>
      </c>
      <c r="G324" s="2">
        <v>0.71798899501190827</v>
      </c>
    </row>
    <row r="325" spans="2:7" x14ac:dyDescent="0.25">
      <c r="B325">
        <v>0.69020092100886399</v>
      </c>
      <c r="C325">
        <v>0.77468985275096813</v>
      </c>
      <c r="F325" s="2">
        <v>0.73782808762071217</v>
      </c>
      <c r="G325" s="2">
        <v>0.63583014117599901</v>
      </c>
    </row>
    <row r="326" spans="2:7" x14ac:dyDescent="0.25">
      <c r="B326">
        <v>0.98076149683435954</v>
      </c>
      <c r="C326">
        <v>0.80847630539231652</v>
      </c>
      <c r="F326" s="2">
        <v>0.64015407093390808</v>
      </c>
      <c r="G326" s="2">
        <v>0.71338415709237435</v>
      </c>
    </row>
    <row r="327" spans="2:7" x14ac:dyDescent="0.25">
      <c r="B327">
        <v>0.50687992799119608</v>
      </c>
      <c r="C327">
        <v>0.68172620675714102</v>
      </c>
      <c r="F327" s="2">
        <v>0.31534157115023198</v>
      </c>
      <c r="G327" s="2">
        <v>0.64191872607425893</v>
      </c>
    </row>
    <row r="328" spans="2:7" x14ac:dyDescent="0.25">
      <c r="B328">
        <v>1.2867704160044575</v>
      </c>
      <c r="C328">
        <v>0.85594729015477067</v>
      </c>
      <c r="F328" s="2">
        <v>0.5562961092297265</v>
      </c>
      <c r="G328" s="2">
        <v>0.70619910625724502</v>
      </c>
    </row>
    <row r="329" spans="2:7" x14ac:dyDescent="0.25">
      <c r="B329">
        <v>1.1576835096756011</v>
      </c>
      <c r="C329">
        <v>0.82953072704113329</v>
      </c>
      <c r="F329" s="2">
        <v>0.47386144570274125</v>
      </c>
      <c r="G329" s="2">
        <v>0.68554844235402335</v>
      </c>
    </row>
    <row r="330" spans="2:7" x14ac:dyDescent="0.25">
      <c r="B330">
        <v>0.64570090613508135</v>
      </c>
      <c r="C330">
        <v>0.8237634586083421</v>
      </c>
      <c r="F330" s="2">
        <v>0.77195171807173157</v>
      </c>
      <c r="G330" s="2">
        <v>0.78040617328694939</v>
      </c>
    </row>
    <row r="331" spans="2:7" x14ac:dyDescent="0.25">
      <c r="B331">
        <v>0.3139754522190551</v>
      </c>
      <c r="C331">
        <v>0.63298732736192087</v>
      </c>
      <c r="F331" s="2">
        <v>0.64456571705832633</v>
      </c>
      <c r="G331" s="2">
        <v>0.67794883906825121</v>
      </c>
    </row>
    <row r="332" spans="2:7" x14ac:dyDescent="0.25">
      <c r="B332">
        <v>0.82383054917418408</v>
      </c>
      <c r="C332">
        <v>0.82302873974889501</v>
      </c>
      <c r="F332" s="2">
        <v>0.33899138912433396</v>
      </c>
      <c r="G332" s="2">
        <v>0.70779353659616262</v>
      </c>
    </row>
    <row r="333" spans="2:7" x14ac:dyDescent="0.25">
      <c r="B333">
        <v>1.1218548399394859</v>
      </c>
      <c r="C333">
        <v>0.84903265583848386</v>
      </c>
      <c r="F333" s="2">
        <v>0.25386362938301232</v>
      </c>
      <c r="G333" s="2">
        <v>0.54864497112608379</v>
      </c>
    </row>
    <row r="334" spans="2:7" x14ac:dyDescent="0.25">
      <c r="B334">
        <v>0.50451874281177123</v>
      </c>
      <c r="C334">
        <v>0.77414167378299692</v>
      </c>
      <c r="F334" s="2"/>
      <c r="G334" s="2"/>
    </row>
    <row r="335" spans="2:7" x14ac:dyDescent="0.25">
      <c r="B335">
        <v>1.4188940006514879</v>
      </c>
      <c r="C335">
        <v>0.87279664852327765</v>
      </c>
    </row>
    <row r="336" spans="2:7" x14ac:dyDescent="0.25">
      <c r="B336">
        <v>0.93195195411691167</v>
      </c>
      <c r="C336">
        <v>0.84245391516362356</v>
      </c>
    </row>
    <row r="337" spans="2:3" x14ac:dyDescent="0.25">
      <c r="B337">
        <v>0.5829323352350011</v>
      </c>
      <c r="C337">
        <v>0.79331999580998802</v>
      </c>
    </row>
    <row r="338" spans="2:3" x14ac:dyDescent="0.25">
      <c r="B338">
        <v>0.6483828686757529</v>
      </c>
      <c r="C338">
        <v>0.80195945973638516</v>
      </c>
    </row>
    <row r="339" spans="2:3" x14ac:dyDescent="0.25">
      <c r="B339">
        <v>0.47258301127242214</v>
      </c>
      <c r="C339">
        <v>0.72494877772175792</v>
      </c>
    </row>
    <row r="340" spans="2:3" x14ac:dyDescent="0.25">
      <c r="B340">
        <v>1.3652679223867483</v>
      </c>
      <c r="C340">
        <v>0.86564287121257522</v>
      </c>
    </row>
    <row r="341" spans="2:3" x14ac:dyDescent="0.25">
      <c r="B341">
        <v>0.62331952426810933</v>
      </c>
      <c r="C341">
        <v>0.75170762525875989</v>
      </c>
    </row>
    <row r="342" spans="2:3" x14ac:dyDescent="0.25">
      <c r="B342">
        <v>0.3371547841166348</v>
      </c>
      <c r="C342">
        <v>0.64459503520304706</v>
      </c>
    </row>
    <row r="343" spans="2:3" x14ac:dyDescent="0.25">
      <c r="B343">
        <v>0.3150890299628385</v>
      </c>
      <c r="C343">
        <v>0.68858434769103261</v>
      </c>
    </row>
    <row r="344" spans="2:3" x14ac:dyDescent="0.25">
      <c r="B344">
        <v>0.63292580346630145</v>
      </c>
      <c r="C344">
        <v>0.83740250311409603</v>
      </c>
    </row>
    <row r="345" spans="2:3" x14ac:dyDescent="0.25">
      <c r="B345">
        <v>0.75565176018546265</v>
      </c>
      <c r="C345">
        <v>0.82398178622104068</v>
      </c>
    </row>
    <row r="346" spans="2:3" x14ac:dyDescent="0.25">
      <c r="B346">
        <v>0.33852142133285079</v>
      </c>
      <c r="C346">
        <v>0.68639272872978441</v>
      </c>
    </row>
    <row r="347" spans="2:3" x14ac:dyDescent="0.25">
      <c r="B347">
        <v>0.35857365566243415</v>
      </c>
      <c r="C347">
        <v>0.76929952146622826</v>
      </c>
    </row>
    <row r="348" spans="2:3" x14ac:dyDescent="0.25">
      <c r="B348">
        <v>0.41886207420251609</v>
      </c>
      <c r="C348">
        <v>0.730800926882063</v>
      </c>
    </row>
    <row r="349" spans="2:3" x14ac:dyDescent="0.25">
      <c r="B349">
        <v>0.58167466178184235</v>
      </c>
      <c r="C349">
        <v>0.7930830654149944</v>
      </c>
    </row>
    <row r="350" spans="2:3" x14ac:dyDescent="0.25">
      <c r="B350">
        <v>0.8778329830134719</v>
      </c>
      <c r="C350">
        <v>0.83176484821879515</v>
      </c>
    </row>
    <row r="351" spans="2:3" x14ac:dyDescent="0.25">
      <c r="B351">
        <v>0.43118580999115225</v>
      </c>
      <c r="C351">
        <v>0.74724958691653787</v>
      </c>
    </row>
    <row r="352" spans="2:3" x14ac:dyDescent="0.25">
      <c r="B352">
        <v>0.7721373306841387</v>
      </c>
      <c r="C352">
        <v>0.8774221964545007</v>
      </c>
    </row>
    <row r="353" spans="2:3" x14ac:dyDescent="0.25">
      <c r="B353">
        <v>0.2655718795706985</v>
      </c>
      <c r="C353">
        <v>0.61771159464701031</v>
      </c>
    </row>
    <row r="354" spans="2:3" x14ac:dyDescent="0.25">
      <c r="B354">
        <v>0.1921870954058528</v>
      </c>
      <c r="C354">
        <v>0.57951920837056825</v>
      </c>
    </row>
    <row r="355" spans="2:3" x14ac:dyDescent="0.25">
      <c r="B355">
        <v>0.95169588238375713</v>
      </c>
      <c r="C355">
        <v>0.81482251936329408</v>
      </c>
    </row>
    <row r="356" spans="2:3" x14ac:dyDescent="0.25">
      <c r="B356">
        <v>0.3907414982389647</v>
      </c>
      <c r="C356">
        <v>0.73761955335207829</v>
      </c>
    </row>
    <row r="357" spans="2:3" x14ac:dyDescent="0.25">
      <c r="B357">
        <v>0.91232173690390261</v>
      </c>
      <c r="C357">
        <v>0.83651282630739754</v>
      </c>
    </row>
    <row r="358" spans="2:3" x14ac:dyDescent="0.25">
      <c r="B358">
        <v>0.6137185353735416</v>
      </c>
      <c r="C358">
        <v>0.81692255575938033</v>
      </c>
    </row>
    <row r="359" spans="2:3" x14ac:dyDescent="0.25">
      <c r="B359">
        <v>0.74911324723464379</v>
      </c>
      <c r="C359">
        <v>0.78855017843430497</v>
      </c>
    </row>
    <row r="360" spans="2:3" x14ac:dyDescent="0.25">
      <c r="B360">
        <v>0.51175628707994436</v>
      </c>
      <c r="C360">
        <v>0.77474738963932055</v>
      </c>
    </row>
    <row r="361" spans="2:3" x14ac:dyDescent="0.25">
      <c r="B361">
        <v>0.40639966868699445</v>
      </c>
      <c r="C361">
        <v>0.76665638950685855</v>
      </c>
    </row>
    <row r="362" spans="2:3" x14ac:dyDescent="0.25">
      <c r="B362">
        <v>0.57276580239173314</v>
      </c>
      <c r="C362">
        <v>0.77574197374538112</v>
      </c>
    </row>
    <row r="363" spans="2:3" x14ac:dyDescent="0.25">
      <c r="B363">
        <v>0.85217604024337579</v>
      </c>
      <c r="C363">
        <v>0.86352069529563535</v>
      </c>
    </row>
    <row r="364" spans="2:3" x14ac:dyDescent="0.25">
      <c r="B364">
        <v>0.40686949044782555</v>
      </c>
      <c r="C364">
        <v>0.76511896278382918</v>
      </c>
    </row>
    <row r="365" spans="2:3" x14ac:dyDescent="0.25">
      <c r="B365">
        <v>0.58153778233278186</v>
      </c>
      <c r="C365">
        <v>0.83200811020757881</v>
      </c>
    </row>
    <row r="366" spans="2:3" x14ac:dyDescent="0.25">
      <c r="B366">
        <v>0.45731116931511984</v>
      </c>
      <c r="C366">
        <v>0.77618186120440047</v>
      </c>
    </row>
    <row r="367" spans="2:3" x14ac:dyDescent="0.25">
      <c r="B367">
        <v>0.40866550861629741</v>
      </c>
      <c r="C367">
        <v>0.79551411447365139</v>
      </c>
    </row>
    <row r="368" spans="2:3" x14ac:dyDescent="0.25">
      <c r="B368">
        <v>0.75263289564642633</v>
      </c>
      <c r="C368">
        <v>0.82603947738520045</v>
      </c>
    </row>
    <row r="369" spans="2:3" x14ac:dyDescent="0.25">
      <c r="B369">
        <v>0.62032396030519377</v>
      </c>
      <c r="C369">
        <v>0.80056858437877043</v>
      </c>
    </row>
    <row r="370" spans="2:3" x14ac:dyDescent="0.25">
      <c r="B370">
        <v>0.6235238226861517</v>
      </c>
      <c r="C370">
        <v>0.83942827829530164</v>
      </c>
    </row>
    <row r="371" spans="2:3" x14ac:dyDescent="0.25">
      <c r="B371">
        <v>0.30886318102449345</v>
      </c>
      <c r="C371">
        <v>0.74617278549368837</v>
      </c>
    </row>
    <row r="372" spans="2:3" x14ac:dyDescent="0.25">
      <c r="B372">
        <v>0.3937854861283539</v>
      </c>
      <c r="C372">
        <v>0.81019918299616689</v>
      </c>
    </row>
    <row r="373" spans="2:3" x14ac:dyDescent="0.25">
      <c r="B373">
        <v>0.27592116454129439</v>
      </c>
      <c r="C373">
        <v>0.95239493354249138</v>
      </c>
    </row>
    <row r="374" spans="2:3" x14ac:dyDescent="0.25">
      <c r="B374">
        <v>0.56312277601474647</v>
      </c>
      <c r="C374">
        <v>0.80372584900241162</v>
      </c>
    </row>
    <row r="375" spans="2:3" x14ac:dyDescent="0.25">
      <c r="B375">
        <v>0.55400185993572659</v>
      </c>
      <c r="C375">
        <v>0.74379716523160166</v>
      </c>
    </row>
    <row r="376" spans="2:3" x14ac:dyDescent="0.25">
      <c r="B376">
        <v>0.33158396513546207</v>
      </c>
      <c r="C376">
        <v>0.70654430050905437</v>
      </c>
    </row>
    <row r="377" spans="2:3" x14ac:dyDescent="0.25">
      <c r="B377">
        <v>0.6007403929967704</v>
      </c>
      <c r="C377">
        <v>0.82058532515648941</v>
      </c>
    </row>
    <row r="378" spans="2:3" x14ac:dyDescent="0.25">
      <c r="B378">
        <v>0.40297704442721671</v>
      </c>
      <c r="C378">
        <v>0.71346535223492269</v>
      </c>
    </row>
    <row r="379" spans="2:3" x14ac:dyDescent="0.25">
      <c r="B379">
        <v>0.5178793925324765</v>
      </c>
      <c r="C379">
        <v>0.74810946997805738</v>
      </c>
    </row>
    <row r="380" spans="2:3" x14ac:dyDescent="0.25">
      <c r="B380">
        <v>0.55741112691255668</v>
      </c>
      <c r="C380">
        <v>0.80505508836746176</v>
      </c>
    </row>
    <row r="381" spans="2:3" x14ac:dyDescent="0.25">
      <c r="B381">
        <v>0.7665499972506159</v>
      </c>
      <c r="C381">
        <v>0.80216415728584978</v>
      </c>
    </row>
    <row r="382" spans="2:3" x14ac:dyDescent="0.25">
      <c r="B382">
        <v>0.5301236581585812</v>
      </c>
      <c r="C382">
        <v>0.80042452189967583</v>
      </c>
    </row>
    <row r="383" spans="2:3" x14ac:dyDescent="0.25">
      <c r="B383">
        <v>0.84074041151547152</v>
      </c>
      <c r="C383">
        <v>0.82894380941407941</v>
      </c>
    </row>
    <row r="384" spans="2:3" x14ac:dyDescent="0.25">
      <c r="B384">
        <v>0.50265347633314883</v>
      </c>
      <c r="C384">
        <v>0.77220638153427501</v>
      </c>
    </row>
    <row r="385" spans="2:3" x14ac:dyDescent="0.25">
      <c r="B385">
        <v>0.58011243825392622</v>
      </c>
      <c r="C385">
        <v>0.81067526011738955</v>
      </c>
    </row>
    <row r="386" spans="2:3" x14ac:dyDescent="0.25">
      <c r="B386">
        <v>0.28174510036640182</v>
      </c>
      <c r="C386">
        <v>0.71190613310148398</v>
      </c>
    </row>
    <row r="387" spans="2:3" x14ac:dyDescent="0.25">
      <c r="B387">
        <v>0.56221734976184856</v>
      </c>
      <c r="C387">
        <v>0.77473717937874065</v>
      </c>
    </row>
    <row r="388" spans="2:3" x14ac:dyDescent="0.25">
      <c r="B388">
        <v>0.4940277089569825</v>
      </c>
      <c r="C388">
        <v>0.734677293440824</v>
      </c>
    </row>
    <row r="389" spans="2:3" x14ac:dyDescent="0.25">
      <c r="B389">
        <v>0.70600519706710207</v>
      </c>
      <c r="C389">
        <v>0.81455627725892243</v>
      </c>
    </row>
    <row r="390" spans="2:3" x14ac:dyDescent="0.25">
      <c r="B390">
        <v>0.68065450524368476</v>
      </c>
      <c r="C390">
        <v>0.78914696759805725</v>
      </c>
    </row>
    <row r="391" spans="2:3" x14ac:dyDescent="0.25">
      <c r="B391">
        <v>0.59906847033217447</v>
      </c>
      <c r="C391">
        <v>0.76530326007786331</v>
      </c>
    </row>
    <row r="392" spans="2:3" x14ac:dyDescent="0.25">
      <c r="B392">
        <v>0.71311782343118368</v>
      </c>
      <c r="C392">
        <v>0.81959002951589477</v>
      </c>
    </row>
    <row r="393" spans="2:3" x14ac:dyDescent="0.25">
      <c r="B393">
        <v>0.49915726768330215</v>
      </c>
      <c r="C393">
        <v>0.75290414679194961</v>
      </c>
    </row>
    <row r="394" spans="2:3" x14ac:dyDescent="0.25">
      <c r="B394">
        <v>0.68733471248577627</v>
      </c>
      <c r="C394">
        <v>0.80684729564649826</v>
      </c>
    </row>
    <row r="395" spans="2:3" x14ac:dyDescent="0.25">
      <c r="B395">
        <v>0.55184233369709357</v>
      </c>
      <c r="C395">
        <v>0.73282455829207038</v>
      </c>
    </row>
    <row r="396" spans="2:3" x14ac:dyDescent="0.25">
      <c r="B396">
        <v>0.56422432108176779</v>
      </c>
      <c r="C396">
        <v>0.79595647796714131</v>
      </c>
    </row>
    <row r="397" spans="2:3" x14ac:dyDescent="0.25">
      <c r="B397">
        <v>0.36660881658785682</v>
      </c>
      <c r="C397">
        <v>0.74564064320031043</v>
      </c>
    </row>
    <row r="398" spans="2:3" x14ac:dyDescent="0.25">
      <c r="B398">
        <v>0.44976396733124452</v>
      </c>
      <c r="C398">
        <v>0.82668749751815285</v>
      </c>
    </row>
    <row r="399" spans="2:3" x14ac:dyDescent="0.25">
      <c r="B399">
        <v>0.34114492298317478</v>
      </c>
      <c r="C399">
        <v>0.72477212211700048</v>
      </c>
    </row>
    <row r="400" spans="2:3" x14ac:dyDescent="0.25">
      <c r="B400">
        <v>0.7677329414757611</v>
      </c>
      <c r="C400">
        <v>0.84015070945522485</v>
      </c>
    </row>
    <row r="401" spans="2:3" x14ac:dyDescent="0.25">
      <c r="B401">
        <v>0.58709608760797416</v>
      </c>
      <c r="C401">
        <v>0.80578671105653954</v>
      </c>
    </row>
    <row r="402" spans="2:3" x14ac:dyDescent="0.25">
      <c r="B402">
        <v>0.57034240083522492</v>
      </c>
      <c r="C402">
        <v>0.79966190590772401</v>
      </c>
    </row>
    <row r="403" spans="2:3" x14ac:dyDescent="0.25">
      <c r="B403">
        <v>0.42230675376688265</v>
      </c>
      <c r="C403">
        <v>0.71353734967462101</v>
      </c>
    </row>
    <row r="404" spans="2:3" x14ac:dyDescent="0.25">
      <c r="B404">
        <v>0.2573516139301566</v>
      </c>
      <c r="C404">
        <v>0.43830618652000652</v>
      </c>
    </row>
    <row r="405" spans="2:3" x14ac:dyDescent="0.25">
      <c r="B405">
        <v>0.76870696763161195</v>
      </c>
      <c r="C405">
        <v>0.79988796023087649</v>
      </c>
    </row>
    <row r="406" spans="2:3" x14ac:dyDescent="0.25">
      <c r="B406">
        <v>0.60649025356175934</v>
      </c>
      <c r="C406">
        <v>0.79080906839837906</v>
      </c>
    </row>
    <row r="407" spans="2:3" x14ac:dyDescent="0.25">
      <c r="B407">
        <v>0.86537563807900841</v>
      </c>
      <c r="C407">
        <v>0.803070112541451</v>
      </c>
    </row>
    <row r="408" spans="2:3" x14ac:dyDescent="0.25">
      <c r="B408">
        <v>0.49727191120585307</v>
      </c>
      <c r="C408">
        <v>0.76871963813151112</v>
      </c>
    </row>
    <row r="409" spans="2:3" x14ac:dyDescent="0.25">
      <c r="B409">
        <v>0.4483458113937282</v>
      </c>
      <c r="C409">
        <v>0.71080381201654763</v>
      </c>
    </row>
    <row r="410" spans="2:3" x14ac:dyDescent="0.25">
      <c r="B410">
        <v>0.18065798368132546</v>
      </c>
      <c r="C410">
        <v>0.61040297982750946</v>
      </c>
    </row>
    <row r="411" spans="2:3" x14ac:dyDescent="0.25">
      <c r="B411">
        <v>0.23156145473421749</v>
      </c>
      <c r="C411">
        <v>0.60114338986516225</v>
      </c>
    </row>
    <row r="412" spans="2:3" x14ac:dyDescent="0.25">
      <c r="B412">
        <v>0.74337428938115546</v>
      </c>
      <c r="C412">
        <v>0.77260928232758752</v>
      </c>
    </row>
    <row r="413" spans="2:3" x14ac:dyDescent="0.25">
      <c r="B413">
        <v>0.49755996410409087</v>
      </c>
      <c r="C413">
        <v>0.76616836771090913</v>
      </c>
    </row>
    <row r="414" spans="2:3" x14ac:dyDescent="0.25">
      <c r="B414">
        <v>0.33095919403916196</v>
      </c>
      <c r="C414">
        <v>0.76125872385398663</v>
      </c>
    </row>
    <row r="415" spans="2:3" x14ac:dyDescent="0.25">
      <c r="B415">
        <v>0.50325490770893611</v>
      </c>
      <c r="C415">
        <v>0.79744152914533828</v>
      </c>
    </row>
    <row r="417" spans="1:6" x14ac:dyDescent="0.25">
      <c r="A417" s="1" t="s">
        <v>48</v>
      </c>
      <c r="B417" t="s">
        <v>86</v>
      </c>
      <c r="E417" s="1" t="s">
        <v>48</v>
      </c>
      <c r="F417" t="s">
        <v>88</v>
      </c>
    </row>
    <row r="418" spans="1:6" x14ac:dyDescent="0.25">
      <c r="A418" s="1" t="s">
        <v>49</v>
      </c>
      <c r="B418" t="s">
        <v>87</v>
      </c>
      <c r="E418" s="1" t="s">
        <v>49</v>
      </c>
      <c r="F418" t="s">
        <v>8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workbookViewId="0"/>
  </sheetViews>
  <sheetFormatPr defaultRowHeight="15" x14ac:dyDescent="0.25"/>
  <cols>
    <col min="1" max="1" width="24" customWidth="1"/>
    <col min="2" max="2" width="16.85546875" customWidth="1"/>
    <col min="3" max="3" width="17" customWidth="1"/>
    <col min="4" max="4" width="8.5703125" customWidth="1"/>
    <col min="5" max="5" width="24.42578125" customWidth="1"/>
    <col min="6" max="6" width="14.42578125" customWidth="1"/>
    <col min="7" max="7" width="12.5703125" customWidth="1"/>
  </cols>
  <sheetData>
    <row r="1" spans="1:7" x14ac:dyDescent="0.25">
      <c r="A1" s="1" t="s">
        <v>85</v>
      </c>
    </row>
    <row r="3" spans="1:7" x14ac:dyDescent="0.25">
      <c r="B3" s="1" t="s">
        <v>78</v>
      </c>
      <c r="F3" s="1" t="s">
        <v>79</v>
      </c>
    </row>
    <row r="4" spans="1:7" x14ac:dyDescent="0.25">
      <c r="B4" s="1" t="s">
        <v>45</v>
      </c>
      <c r="C4" s="1" t="s">
        <v>46</v>
      </c>
      <c r="D4" s="1"/>
      <c r="E4" s="1"/>
      <c r="F4" s="1" t="s">
        <v>47</v>
      </c>
      <c r="G4" s="1" t="s">
        <v>46</v>
      </c>
    </row>
    <row r="5" spans="1:7" x14ac:dyDescent="0.25">
      <c r="B5">
        <v>1.041950173530815</v>
      </c>
      <c r="C5">
        <v>0.79378139926662461</v>
      </c>
      <c r="F5">
        <v>0.75939275078330437</v>
      </c>
      <c r="G5">
        <v>0.88185220718146928</v>
      </c>
    </row>
    <row r="6" spans="1:7" x14ac:dyDescent="0.25">
      <c r="B6">
        <v>0.49541149204535379</v>
      </c>
      <c r="C6">
        <v>0.67836502226733109</v>
      </c>
      <c r="F6">
        <v>0.50741359237670391</v>
      </c>
      <c r="G6">
        <v>0.78072280715930509</v>
      </c>
    </row>
    <row r="7" spans="1:7" x14ac:dyDescent="0.25">
      <c r="B7">
        <v>0.45402689475959668</v>
      </c>
      <c r="C7">
        <v>0.78224627555137205</v>
      </c>
      <c r="F7">
        <v>0.38746821561793099</v>
      </c>
      <c r="G7">
        <v>0.82790060778553431</v>
      </c>
    </row>
    <row r="8" spans="1:7" x14ac:dyDescent="0.25">
      <c r="B8">
        <v>0.30203519329931849</v>
      </c>
      <c r="C8">
        <v>0.75187218146340307</v>
      </c>
      <c r="F8">
        <v>0.40917163493556574</v>
      </c>
      <c r="G8">
        <v>0.82980746270163808</v>
      </c>
    </row>
    <row r="9" spans="1:7" x14ac:dyDescent="0.25">
      <c r="B9">
        <v>0.55469112592706282</v>
      </c>
      <c r="C9">
        <v>0.85485212615350237</v>
      </c>
      <c r="F9">
        <v>1.3632723979584185</v>
      </c>
      <c r="G9">
        <v>0.92113811999184803</v>
      </c>
    </row>
    <row r="10" spans="1:7" x14ac:dyDescent="0.25">
      <c r="B10">
        <v>0.4619870849860877</v>
      </c>
      <c r="C10">
        <v>0.76943695079271668</v>
      </c>
      <c r="F10">
        <v>1.1951167801913349</v>
      </c>
      <c r="G10">
        <v>0.92469141328853255</v>
      </c>
    </row>
    <row r="11" spans="1:7" x14ac:dyDescent="0.25">
      <c r="B11">
        <v>0.35697168015242181</v>
      </c>
      <c r="C11">
        <v>0.76891134682976314</v>
      </c>
      <c r="F11">
        <v>0.48195653129985294</v>
      </c>
      <c r="G11">
        <v>0.95161193656695064</v>
      </c>
    </row>
    <row r="12" spans="1:7" x14ac:dyDescent="0.25">
      <c r="B12">
        <v>1.6616990140130099</v>
      </c>
      <c r="C12">
        <v>0.88841844235949152</v>
      </c>
      <c r="F12">
        <v>0.86668085937616213</v>
      </c>
      <c r="G12">
        <v>0.93337396972616504</v>
      </c>
    </row>
    <row r="13" spans="1:7" x14ac:dyDescent="0.25">
      <c r="B13">
        <v>1.1218122549935101</v>
      </c>
      <c r="C13">
        <v>0.76809816073300474</v>
      </c>
      <c r="F13">
        <v>1.1123918640568415</v>
      </c>
      <c r="G13">
        <v>0.90916844430790267</v>
      </c>
    </row>
    <row r="14" spans="1:7" x14ac:dyDescent="0.25">
      <c r="B14">
        <v>0.61171780172382517</v>
      </c>
      <c r="C14">
        <v>0.63003696598320258</v>
      </c>
      <c r="F14">
        <v>0.49467180853797232</v>
      </c>
      <c r="G14">
        <v>0.89406659014204859</v>
      </c>
    </row>
    <row r="15" spans="1:7" x14ac:dyDescent="0.25">
      <c r="B15">
        <v>0.82458388189902909</v>
      </c>
      <c r="C15">
        <v>0.80287615853842687</v>
      </c>
      <c r="F15">
        <v>0.53559131900188561</v>
      </c>
      <c r="G15">
        <v>0.83189050498953943</v>
      </c>
    </row>
    <row r="16" spans="1:7" x14ac:dyDescent="0.25">
      <c r="B16">
        <v>0.78019846621351074</v>
      </c>
      <c r="C16">
        <v>0.73966656783041995</v>
      </c>
      <c r="F16">
        <v>0.3560338670570678</v>
      </c>
      <c r="G16">
        <v>0.85069769500266901</v>
      </c>
    </row>
    <row r="17" spans="2:7" x14ac:dyDescent="0.25">
      <c r="B17">
        <v>0.46705949785450623</v>
      </c>
      <c r="C17">
        <v>0.72963319958124229</v>
      </c>
      <c r="F17">
        <v>0.71532462142527098</v>
      </c>
      <c r="G17">
        <v>0.871980608378633</v>
      </c>
    </row>
    <row r="18" spans="2:7" x14ac:dyDescent="0.25">
      <c r="B18">
        <v>0.70413103227342444</v>
      </c>
      <c r="C18">
        <v>0.86802061756524362</v>
      </c>
      <c r="F18">
        <v>0.67791234180877857</v>
      </c>
      <c r="G18">
        <v>0.82417468925746296</v>
      </c>
    </row>
    <row r="19" spans="2:7" x14ac:dyDescent="0.25">
      <c r="B19">
        <v>0.80967894764124482</v>
      </c>
      <c r="C19">
        <v>0.71595928470217352</v>
      </c>
      <c r="F19">
        <v>0.49966732345403436</v>
      </c>
      <c r="G19">
        <v>0.77363034540333731</v>
      </c>
    </row>
    <row r="20" spans="2:7" x14ac:dyDescent="0.25">
      <c r="B20">
        <v>0.25698015940011987</v>
      </c>
      <c r="C20">
        <v>0.64463010521367481</v>
      </c>
      <c r="F20">
        <v>0.45441245351007142</v>
      </c>
      <c r="G20">
        <v>0.82293007690991837</v>
      </c>
    </row>
    <row r="21" spans="2:7" x14ac:dyDescent="0.25">
      <c r="B21">
        <v>0.94622662968708027</v>
      </c>
      <c r="C21">
        <v>0.8697099742677421</v>
      </c>
      <c r="F21">
        <v>0.55989048641634398</v>
      </c>
      <c r="G21">
        <v>0.80783150572830886</v>
      </c>
    </row>
    <row r="22" spans="2:7" x14ac:dyDescent="0.25">
      <c r="B22">
        <v>0.37357771268220202</v>
      </c>
      <c r="C22">
        <v>0.74736697497499505</v>
      </c>
      <c r="F22">
        <v>0.74525658780499748</v>
      </c>
      <c r="G22">
        <v>0.92916303986734372</v>
      </c>
    </row>
    <row r="23" spans="2:7" x14ac:dyDescent="0.25">
      <c r="B23">
        <v>0.7956158335232697</v>
      </c>
      <c r="C23">
        <v>0.87267924840759203</v>
      </c>
      <c r="F23">
        <v>0.46548885911410692</v>
      </c>
      <c r="G23">
        <v>0.84114654288114532</v>
      </c>
    </row>
    <row r="24" spans="2:7" x14ac:dyDescent="0.25">
      <c r="B24">
        <v>0.84325523095211163</v>
      </c>
      <c r="C24">
        <v>0.85464880516975317</v>
      </c>
      <c r="F24">
        <v>0.54399707830809163</v>
      </c>
      <c r="G24">
        <v>0.87471550748497184</v>
      </c>
    </row>
    <row r="25" spans="2:7" x14ac:dyDescent="0.25">
      <c r="B25">
        <v>0.2964488456872027</v>
      </c>
      <c r="C25">
        <v>0.74237335683550576</v>
      </c>
      <c r="F25">
        <v>1.2957217878766039</v>
      </c>
      <c r="G25">
        <v>0.91747475036197412</v>
      </c>
    </row>
    <row r="26" spans="2:7" x14ac:dyDescent="0.25">
      <c r="B26">
        <v>0.49160479825292086</v>
      </c>
      <c r="C26">
        <v>0.8323287005364064</v>
      </c>
      <c r="F26">
        <v>0.49915726768330215</v>
      </c>
      <c r="G26">
        <v>0.81360772767663059</v>
      </c>
    </row>
    <row r="27" spans="2:7" x14ac:dyDescent="0.25">
      <c r="B27">
        <v>0.6081155979654006</v>
      </c>
      <c r="C27">
        <v>0.88471467843052953</v>
      </c>
      <c r="F27">
        <v>0.83014501150549813</v>
      </c>
      <c r="G27">
        <v>0.82013614182262107</v>
      </c>
    </row>
    <row r="28" spans="2:7" x14ac:dyDescent="0.25">
      <c r="B28">
        <v>0.65551355115670085</v>
      </c>
      <c r="C28">
        <v>0.82260473768165976</v>
      </c>
      <c r="F28">
        <v>0.5326702668159865</v>
      </c>
      <c r="G28">
        <v>0.87163114928853036</v>
      </c>
    </row>
    <row r="29" spans="2:7" x14ac:dyDescent="0.25">
      <c r="B29">
        <v>0.69086953588211064</v>
      </c>
      <c r="C29">
        <v>0.78559010331782408</v>
      </c>
      <c r="F29">
        <v>0.59488145014548521</v>
      </c>
      <c r="G29">
        <v>0.87821975304964373</v>
      </c>
    </row>
    <row r="30" spans="2:7" x14ac:dyDescent="0.25">
      <c r="B30">
        <v>0.50084485145231084</v>
      </c>
      <c r="C30">
        <v>0.7104969048981663</v>
      </c>
      <c r="F30">
        <v>0.6000244069751669</v>
      </c>
      <c r="G30">
        <v>0.87879649204325172</v>
      </c>
    </row>
    <row r="31" spans="2:7" x14ac:dyDescent="0.25">
      <c r="B31">
        <v>0.8551040979414164</v>
      </c>
      <c r="C31">
        <v>0.86355639253861349</v>
      </c>
      <c r="F31">
        <v>0.5690289285547131</v>
      </c>
      <c r="G31">
        <v>0.82471519512447433</v>
      </c>
    </row>
    <row r="32" spans="2:7" x14ac:dyDescent="0.25">
      <c r="B32">
        <v>0.86629500511306967</v>
      </c>
      <c r="C32">
        <v>0.85684948032814889</v>
      </c>
      <c r="F32">
        <v>0.48248479085649759</v>
      </c>
      <c r="G32">
        <v>0.88980217423434715</v>
      </c>
    </row>
    <row r="33" spans="2:7" x14ac:dyDescent="0.25">
      <c r="B33">
        <v>0.31178745426344701</v>
      </c>
      <c r="C33">
        <v>0.67372859691644948</v>
      </c>
      <c r="F33">
        <v>0.88044071480495489</v>
      </c>
      <c r="G33">
        <v>0.92391098416649808</v>
      </c>
    </row>
    <row r="34" spans="2:7" x14ac:dyDescent="0.25">
      <c r="B34">
        <v>0.31524058137612065</v>
      </c>
      <c r="C34">
        <v>0.68348054406677361</v>
      </c>
      <c r="F34">
        <v>1.0707217790250592</v>
      </c>
      <c r="G34">
        <v>0.88538709126857662</v>
      </c>
    </row>
    <row r="35" spans="2:7" x14ac:dyDescent="0.25">
      <c r="B35">
        <v>0.3022459638930538</v>
      </c>
      <c r="C35">
        <v>0.75025339370471833</v>
      </c>
      <c r="F35">
        <v>0.53180279136286546</v>
      </c>
      <c r="G35">
        <v>0.85500222047906982</v>
      </c>
    </row>
    <row r="36" spans="2:7" x14ac:dyDescent="0.25">
      <c r="B36">
        <v>0.28910784853237326</v>
      </c>
      <c r="C36">
        <v>0.74646267810628841</v>
      </c>
      <c r="F36">
        <v>0.84083509569977843</v>
      </c>
      <c r="G36">
        <v>0.91850370740009146</v>
      </c>
    </row>
    <row r="37" spans="2:7" x14ac:dyDescent="0.25">
      <c r="B37">
        <v>0.5376680580652704</v>
      </c>
      <c r="C37">
        <v>0.81970803718445806</v>
      </c>
      <c r="F37">
        <v>0.29810903126369664</v>
      </c>
      <c r="G37">
        <v>0.68140690962952455</v>
      </c>
    </row>
    <row r="38" spans="2:7" x14ac:dyDescent="0.25">
      <c r="B38">
        <v>0.35334069114290051</v>
      </c>
      <c r="C38">
        <v>0.83107261660377763</v>
      </c>
      <c r="F38">
        <v>0.48714784746511558</v>
      </c>
      <c r="G38">
        <v>0.76736179796267101</v>
      </c>
    </row>
    <row r="39" spans="2:7" x14ac:dyDescent="0.25">
      <c r="B39">
        <v>0.79391312713743578</v>
      </c>
      <c r="C39">
        <v>0.87551985324495463</v>
      </c>
      <c r="F39">
        <v>0.34030386404123475</v>
      </c>
      <c r="G39">
        <v>0.72334919160540512</v>
      </c>
    </row>
    <row r="40" spans="2:7" x14ac:dyDescent="0.25">
      <c r="B40">
        <v>0.30335010899763043</v>
      </c>
      <c r="C40">
        <v>0.71412184453749383</v>
      </c>
      <c r="F40">
        <v>0.41300570305726059</v>
      </c>
      <c r="G40">
        <v>0.7787654909574484</v>
      </c>
    </row>
    <row r="41" spans="2:7" x14ac:dyDescent="0.25">
      <c r="B41">
        <v>0.26485152759676361</v>
      </c>
      <c r="C41">
        <v>0.70534799172543061</v>
      </c>
      <c r="F41">
        <v>0.49293079987169419</v>
      </c>
      <c r="G41">
        <v>0.83744506056764434</v>
      </c>
    </row>
    <row r="42" spans="2:7" x14ac:dyDescent="0.25">
      <c r="B42">
        <v>0.78156446830096826</v>
      </c>
      <c r="C42">
        <v>0.85034031980796498</v>
      </c>
      <c r="F42">
        <v>0.61166575472995355</v>
      </c>
      <c r="G42">
        <v>0.81242735858271919</v>
      </c>
    </row>
    <row r="43" spans="2:7" x14ac:dyDescent="0.25">
      <c r="B43">
        <v>0.71927535971341783</v>
      </c>
      <c r="C43">
        <v>0.81886874714086355</v>
      </c>
      <c r="F43">
        <v>0.4799041000441408</v>
      </c>
      <c r="G43">
        <v>0.67602058892063088</v>
      </c>
    </row>
    <row r="44" spans="2:7" x14ac:dyDescent="0.25">
      <c r="B44">
        <v>0.40608615167913503</v>
      </c>
      <c r="C44">
        <v>0.77386483834980402</v>
      </c>
      <c r="F44">
        <v>0.32218404502845305</v>
      </c>
      <c r="G44">
        <v>0.63268846485589381</v>
      </c>
    </row>
    <row r="45" spans="2:7" x14ac:dyDescent="0.25">
      <c r="B45">
        <v>0.55146714612788528</v>
      </c>
      <c r="C45">
        <v>0.79404801999537944</v>
      </c>
      <c r="F45">
        <v>0.36473668070808751</v>
      </c>
      <c r="G45">
        <v>0.89737090041621537</v>
      </c>
    </row>
    <row r="46" spans="2:7" x14ac:dyDescent="0.25">
      <c r="B46">
        <v>0.42019028822097176</v>
      </c>
      <c r="C46">
        <v>0.7158749305525427</v>
      </c>
      <c r="F46">
        <v>0.49082694842001773</v>
      </c>
      <c r="G46">
        <v>0.76518825294853199</v>
      </c>
    </row>
    <row r="47" spans="2:7" x14ac:dyDescent="0.25">
      <c r="B47">
        <v>0.65295840286191809</v>
      </c>
      <c r="C47">
        <v>0.87462448341652688</v>
      </c>
      <c r="F47">
        <v>0.33407135208798305</v>
      </c>
      <c r="G47">
        <v>0.75048859497811815</v>
      </c>
    </row>
    <row r="48" spans="2:7" x14ac:dyDescent="0.25">
      <c r="B48">
        <v>0.38536698333513031</v>
      </c>
      <c r="C48">
        <v>0.82818016316183163</v>
      </c>
      <c r="F48">
        <v>0.56743192418756794</v>
      </c>
      <c r="G48">
        <v>0.73604529013199427</v>
      </c>
    </row>
    <row r="49" spans="2:7" x14ac:dyDescent="0.25">
      <c r="B49">
        <v>0.47580613378476971</v>
      </c>
      <c r="C49">
        <v>0.80650089757127641</v>
      </c>
      <c r="F49">
        <v>0.34610241361253213</v>
      </c>
      <c r="G49">
        <v>0.78933768768205825</v>
      </c>
    </row>
    <row r="50" spans="2:7" x14ac:dyDescent="0.25">
      <c r="B50">
        <v>1.1300558387962989</v>
      </c>
      <c r="C50">
        <v>0.83957594940188718</v>
      </c>
      <c r="F50">
        <v>0.34058444717218422</v>
      </c>
      <c r="G50">
        <v>0.77720381284393047</v>
      </c>
    </row>
    <row r="51" spans="2:7" x14ac:dyDescent="0.25">
      <c r="B51">
        <v>0.98270752131377404</v>
      </c>
      <c r="C51">
        <v>0.86905731443690726</v>
      </c>
      <c r="F51">
        <v>1.2623755845255831</v>
      </c>
      <c r="G51">
        <v>0.89738702062430431</v>
      </c>
    </row>
    <row r="52" spans="2:7" x14ac:dyDescent="0.25">
      <c r="B52">
        <v>0.95132779762636077</v>
      </c>
      <c r="C52">
        <v>0.88463077127215495</v>
      </c>
      <c r="F52">
        <v>0.8474549975211999</v>
      </c>
      <c r="G52">
        <v>0.91783537199086274</v>
      </c>
    </row>
    <row r="53" spans="2:7" x14ac:dyDescent="0.25">
      <c r="B53">
        <v>1.1007958950174896</v>
      </c>
      <c r="C53">
        <v>0.90947375159891697</v>
      </c>
      <c r="F53">
        <v>1.2375257089904872</v>
      </c>
      <c r="G53">
        <v>0.82586489366560267</v>
      </c>
    </row>
    <row r="54" spans="2:7" x14ac:dyDescent="0.25">
      <c r="B54">
        <v>0.6887461968894647</v>
      </c>
      <c r="C54">
        <v>0.83397732463594965</v>
      </c>
      <c r="F54">
        <v>1.0656991120850292</v>
      </c>
      <c r="G54">
        <v>0.89224848156796477</v>
      </c>
    </row>
    <row r="55" spans="2:7" x14ac:dyDescent="0.25">
      <c r="B55">
        <v>0.62285961472124507</v>
      </c>
      <c r="C55">
        <v>0.83266823246958832</v>
      </c>
      <c r="F55">
        <v>0.45963774639429866</v>
      </c>
      <c r="G55">
        <v>0.8765754108872803</v>
      </c>
    </row>
    <row r="56" spans="2:7" x14ac:dyDescent="0.25">
      <c r="B56">
        <v>0.74847539580508604</v>
      </c>
      <c r="C56">
        <v>0.89110076117634474</v>
      </c>
      <c r="F56">
        <v>1.4767993506968389</v>
      </c>
      <c r="G56">
        <v>0.86888116617130029</v>
      </c>
    </row>
    <row r="57" spans="2:7" x14ac:dyDescent="0.25">
      <c r="B57">
        <v>1.0697697430250832</v>
      </c>
      <c r="C57">
        <v>0.88107721311257259</v>
      </c>
      <c r="F57">
        <v>0.38947635759009724</v>
      </c>
      <c r="G57">
        <v>0.77120460190984541</v>
      </c>
    </row>
    <row r="58" spans="2:7" x14ac:dyDescent="0.25">
      <c r="B58">
        <v>0.40404233852649007</v>
      </c>
      <c r="C58">
        <v>0.81488226725448309</v>
      </c>
      <c r="F58">
        <v>0.36903269699197544</v>
      </c>
      <c r="G58">
        <v>0.88676817364791638</v>
      </c>
    </row>
    <row r="59" spans="2:7" x14ac:dyDescent="0.25">
      <c r="B59">
        <v>0.62006726686881664</v>
      </c>
      <c r="C59">
        <v>0.79934755188293805</v>
      </c>
      <c r="F59">
        <v>0.59949352656454113</v>
      </c>
      <c r="G59">
        <v>0.79688689740344143</v>
      </c>
    </row>
    <row r="60" spans="2:7" x14ac:dyDescent="0.25">
      <c r="B60">
        <v>0.66611423633751166</v>
      </c>
      <c r="C60">
        <v>0.81504540705010387</v>
      </c>
      <c r="F60">
        <v>0.58679770067650694</v>
      </c>
      <c r="G60">
        <v>0.77843567006553982</v>
      </c>
    </row>
    <row r="61" spans="2:7" x14ac:dyDescent="0.25">
      <c r="B61">
        <v>0.3894354850806952</v>
      </c>
      <c r="C61">
        <v>0.78542281531493607</v>
      </c>
      <c r="F61">
        <v>0.42158983658907018</v>
      </c>
      <c r="G61">
        <v>0.68512125788211198</v>
      </c>
    </row>
    <row r="62" spans="2:7" x14ac:dyDescent="0.25">
      <c r="B62">
        <v>0.48264974276149325</v>
      </c>
      <c r="C62">
        <v>0.80232833636962519</v>
      </c>
      <c r="F62">
        <v>0.86000532539304309</v>
      </c>
      <c r="G62">
        <v>0.86600675421833384</v>
      </c>
    </row>
    <row r="63" spans="2:7" x14ac:dyDescent="0.25">
      <c r="B63">
        <v>0.44241194498907388</v>
      </c>
      <c r="C63">
        <v>0.74272927819566692</v>
      </c>
      <c r="F63">
        <v>0.47607373911038153</v>
      </c>
      <c r="G63">
        <v>0.76825489452318529</v>
      </c>
    </row>
    <row r="64" spans="2:7" x14ac:dyDescent="0.25">
      <c r="B64">
        <v>0.39220556415011482</v>
      </c>
      <c r="C64">
        <v>0.80478192202944554</v>
      </c>
      <c r="F64">
        <v>0.47113218241804672</v>
      </c>
      <c r="G64">
        <v>0.80542319136132912</v>
      </c>
    </row>
    <row r="65" spans="2:7" x14ac:dyDescent="0.25">
      <c r="B65">
        <v>0.87899293003582557</v>
      </c>
      <c r="C65">
        <v>0.83884426109639032</v>
      </c>
      <c r="F65">
        <v>0.37332344849411975</v>
      </c>
      <c r="G65">
        <v>0.74700459384304074</v>
      </c>
    </row>
    <row r="66" spans="2:7" x14ac:dyDescent="0.25">
      <c r="B66">
        <v>0.30129632453975153</v>
      </c>
      <c r="C66">
        <v>0.73006630824201058</v>
      </c>
      <c r="F66">
        <v>0.36578277817559701</v>
      </c>
      <c r="G66">
        <v>0.70137171328312564</v>
      </c>
    </row>
    <row r="67" spans="2:7" x14ac:dyDescent="0.25">
      <c r="B67">
        <v>0.52493275829127595</v>
      </c>
      <c r="C67">
        <v>0.79012445967429146</v>
      </c>
      <c r="F67">
        <v>0.96141582782305934</v>
      </c>
      <c r="G67">
        <v>0.87704293365270558</v>
      </c>
    </row>
    <row r="68" spans="2:7" x14ac:dyDescent="0.25">
      <c r="B68">
        <v>0.26694713241967766</v>
      </c>
      <c r="C68">
        <v>0.78551818874469559</v>
      </c>
      <c r="F68">
        <v>0.62278294084364505</v>
      </c>
      <c r="G68">
        <v>0.76070353502277777</v>
      </c>
    </row>
    <row r="69" spans="2:7" x14ac:dyDescent="0.25">
      <c r="B69">
        <v>0.42143875817270765</v>
      </c>
      <c r="C69">
        <v>0.76409371938368997</v>
      </c>
      <c r="F69">
        <v>0.35874150665557369</v>
      </c>
      <c r="G69">
        <v>0.75790064703255056</v>
      </c>
    </row>
    <row r="70" spans="2:7" x14ac:dyDescent="0.25">
      <c r="B70">
        <v>0.53051394038352695</v>
      </c>
      <c r="C70">
        <v>0.80739814773130292</v>
      </c>
      <c r="F70">
        <v>0.48959281534953669</v>
      </c>
      <c r="G70">
        <v>0.7605031776517962</v>
      </c>
    </row>
    <row r="71" spans="2:7" x14ac:dyDescent="0.25">
      <c r="B71">
        <v>0.75567282520479784</v>
      </c>
      <c r="C71">
        <v>0.83506442312435225</v>
      </c>
      <c r="F71">
        <v>1.1451563053442604</v>
      </c>
      <c r="G71">
        <v>0.87332657833384197</v>
      </c>
    </row>
    <row r="72" spans="2:7" x14ac:dyDescent="0.25">
      <c r="B72">
        <v>0.69033931317982145</v>
      </c>
      <c r="C72">
        <v>0.84686961826250329</v>
      </c>
      <c r="F72">
        <v>0.54856195914849581</v>
      </c>
      <c r="G72">
        <v>0.79499227852643217</v>
      </c>
    </row>
    <row r="73" spans="2:7" x14ac:dyDescent="0.25">
      <c r="B73">
        <v>0.59685861240127247</v>
      </c>
      <c r="C73">
        <v>0.78326991989790817</v>
      </c>
      <c r="F73">
        <v>0.66759898559936759</v>
      </c>
      <c r="G73">
        <v>0.80910012870566994</v>
      </c>
    </row>
    <row r="74" spans="2:7" x14ac:dyDescent="0.25">
      <c r="B74">
        <v>0.8316587181508599</v>
      </c>
      <c r="C74">
        <v>0.81719914750016442</v>
      </c>
      <c r="F74">
        <v>0.26200158526799228</v>
      </c>
      <c r="G74">
        <v>0.73671573945331259</v>
      </c>
    </row>
    <row r="75" spans="2:7" x14ac:dyDescent="0.25">
      <c r="B75">
        <v>0.81814868227795545</v>
      </c>
      <c r="C75">
        <v>0.86705196127070872</v>
      </c>
      <c r="F75">
        <v>0.44994091369445238</v>
      </c>
      <c r="G75">
        <v>0.74772489060668601</v>
      </c>
    </row>
    <row r="76" spans="2:7" x14ac:dyDescent="0.25">
      <c r="B76">
        <v>0.48900713423569558</v>
      </c>
      <c r="C76">
        <v>0.77545414983839644</v>
      </c>
      <c r="F76">
        <v>0.48786631109009559</v>
      </c>
      <c r="G76">
        <v>0.71229518795314117</v>
      </c>
    </row>
    <row r="77" spans="2:7" x14ac:dyDescent="0.25">
      <c r="B77">
        <v>0.65183585302684621</v>
      </c>
      <c r="C77">
        <v>0.78316538754746046</v>
      </c>
      <c r="F77">
        <v>0.63198801078218803</v>
      </c>
      <c r="G77">
        <v>0.48947359468455548</v>
      </c>
    </row>
    <row r="78" spans="2:7" x14ac:dyDescent="0.25">
      <c r="B78">
        <v>1.5423971729765189</v>
      </c>
      <c r="C78">
        <v>0.81211346018260544</v>
      </c>
      <c r="F78">
        <v>0.58278184904267749</v>
      </c>
      <c r="G78">
        <v>0.85469902112971297</v>
      </c>
    </row>
    <row r="79" spans="2:7" x14ac:dyDescent="0.25">
      <c r="B79">
        <v>0.41215676453390859</v>
      </c>
      <c r="C79">
        <v>0.78231865754321439</v>
      </c>
      <c r="F79">
        <v>0.54871768154009815</v>
      </c>
      <c r="G79">
        <v>0.76471342195601755</v>
      </c>
    </row>
    <row r="80" spans="2:7" x14ac:dyDescent="0.25">
      <c r="B80">
        <v>0.47620748604870133</v>
      </c>
      <c r="C80">
        <v>0.7804039456058135</v>
      </c>
      <c r="F80">
        <v>0.78570900587598913</v>
      </c>
      <c r="G80">
        <v>0.71664202785278319</v>
      </c>
    </row>
    <row r="81" spans="2:7" x14ac:dyDescent="0.25">
      <c r="B81">
        <v>1.3133444593001258</v>
      </c>
      <c r="C81">
        <v>0.8441164279520732</v>
      </c>
      <c r="F81">
        <v>0.85854159924185713</v>
      </c>
      <c r="G81">
        <v>0.7187673194184514</v>
      </c>
    </row>
    <row r="82" spans="2:7" x14ac:dyDescent="0.25">
      <c r="B82">
        <v>1.0407729593601354</v>
      </c>
      <c r="C82">
        <v>0.8090746589695258</v>
      </c>
      <c r="F82">
        <v>0.63533179627575653</v>
      </c>
      <c r="G82">
        <v>0.76200191279253937</v>
      </c>
    </row>
    <row r="83" spans="2:7" x14ac:dyDescent="0.25">
      <c r="B83">
        <v>1.2020636567046881</v>
      </c>
      <c r="C83">
        <v>0.81274419200461856</v>
      </c>
      <c r="F83">
        <v>0.65670531444521707</v>
      </c>
      <c r="G83">
        <v>0.81667892866331404</v>
      </c>
    </row>
    <row r="84" spans="2:7" x14ac:dyDescent="0.25">
      <c r="B84">
        <v>0.45556714815707844</v>
      </c>
      <c r="C84">
        <v>0.75066608404031199</v>
      </c>
      <c r="F84">
        <v>0.36325666759592923</v>
      </c>
      <c r="G84">
        <v>0.7760140424611266</v>
      </c>
    </row>
    <row r="85" spans="2:7" x14ac:dyDescent="0.25">
      <c r="B85">
        <v>0.41219540721757914</v>
      </c>
      <c r="C85">
        <v>0.67354612258439284</v>
      </c>
      <c r="F85">
        <v>0.63923627669706262</v>
      </c>
      <c r="G85">
        <v>0.88361882069910569</v>
      </c>
    </row>
    <row r="86" spans="2:7" x14ac:dyDescent="0.25">
      <c r="B86">
        <v>1.0813009142739238</v>
      </c>
      <c r="C86">
        <v>0.90426209014331171</v>
      </c>
      <c r="F86">
        <v>0.53692727730437062</v>
      </c>
      <c r="G86">
        <v>0.75591700567629438</v>
      </c>
    </row>
    <row r="87" spans="2:7" x14ac:dyDescent="0.25">
      <c r="B87">
        <v>1.3016551544806572</v>
      </c>
      <c r="C87">
        <v>0.8947080386976487</v>
      </c>
      <c r="F87">
        <v>0.86961501436115485</v>
      </c>
      <c r="G87">
        <v>0.80110577329305499</v>
      </c>
    </row>
    <row r="88" spans="2:7" x14ac:dyDescent="0.25">
      <c r="B88">
        <v>1.0741214133101691</v>
      </c>
      <c r="C88">
        <v>0.88434618700553025</v>
      </c>
      <c r="F88">
        <v>0.24211524023003317</v>
      </c>
      <c r="G88">
        <v>0.69231661359254504</v>
      </c>
    </row>
    <row r="89" spans="2:7" x14ac:dyDescent="0.25">
      <c r="B89">
        <v>0.82365660899897808</v>
      </c>
      <c r="C89">
        <v>0.83748785029879158</v>
      </c>
      <c r="F89">
        <v>0.29864674076980657</v>
      </c>
      <c r="G89">
        <v>0.75380567402259924</v>
      </c>
    </row>
    <row r="90" spans="2:7" x14ac:dyDescent="0.25">
      <c r="B90">
        <v>0.59488145014548521</v>
      </c>
      <c r="C90">
        <v>0.85060014882105917</v>
      </c>
      <c r="F90">
        <v>0.29837594442842386</v>
      </c>
      <c r="G90">
        <v>0.66970754143547206</v>
      </c>
    </row>
    <row r="91" spans="2:7" x14ac:dyDescent="0.25">
      <c r="B91">
        <v>0.83004910789796804</v>
      </c>
      <c r="C91">
        <v>0.83756045808182766</v>
      </c>
      <c r="F91">
        <v>1.9538378342211613</v>
      </c>
      <c r="G91">
        <v>0.94026230245912279</v>
      </c>
    </row>
    <row r="92" spans="2:7" x14ac:dyDescent="0.25">
      <c r="B92">
        <v>0.36368758830068026</v>
      </c>
      <c r="C92">
        <v>0.71148785425434191</v>
      </c>
      <c r="F92">
        <v>0.44395664011515129</v>
      </c>
      <c r="G92">
        <v>0.71006679748213331</v>
      </c>
    </row>
    <row r="93" spans="2:7" x14ac:dyDescent="0.25">
      <c r="B93">
        <v>0.60121722319061888</v>
      </c>
      <c r="C93">
        <v>0.83381495960545227</v>
      </c>
      <c r="F93">
        <v>0.51686390620383138</v>
      </c>
      <c r="G93">
        <v>0.84939517199974701</v>
      </c>
    </row>
    <row r="94" spans="2:7" x14ac:dyDescent="0.25">
      <c r="B94">
        <v>1.112234428010429</v>
      </c>
      <c r="C94">
        <v>0.88080942559413078</v>
      </c>
      <c r="F94">
        <v>0.94086093916045144</v>
      </c>
      <c r="G94">
        <v>0.81476443509298502</v>
      </c>
    </row>
    <row r="95" spans="2:7" x14ac:dyDescent="0.25">
      <c r="B95">
        <v>0.32292441493746277</v>
      </c>
      <c r="C95">
        <v>0.79760226293796377</v>
      </c>
      <c r="F95">
        <v>0.32144196786644141</v>
      </c>
      <c r="G95">
        <v>0.70564048791440914</v>
      </c>
    </row>
    <row r="96" spans="2:7" x14ac:dyDescent="0.25">
      <c r="B96">
        <v>0.70297695227399637</v>
      </c>
      <c r="C96">
        <v>0.78756217806089746</v>
      </c>
      <c r="F96">
        <v>0.34053769345153639</v>
      </c>
      <c r="G96">
        <v>0.77812996524598577</v>
      </c>
    </row>
    <row r="97" spans="2:7" x14ac:dyDescent="0.25">
      <c r="B97">
        <v>0.34568816340390013</v>
      </c>
      <c r="C97">
        <v>0.75840122767307516</v>
      </c>
      <c r="F97">
        <v>0.69566914407588476</v>
      </c>
      <c r="G97">
        <v>0.86490226188059183</v>
      </c>
    </row>
    <row r="98" spans="2:7" x14ac:dyDescent="0.25">
      <c r="B98">
        <v>0.71761336633237027</v>
      </c>
      <c r="C98">
        <v>0.83162320144002078</v>
      </c>
      <c r="F98">
        <v>0.90980534677097347</v>
      </c>
      <c r="G98">
        <v>0.9103965638583591</v>
      </c>
    </row>
    <row r="99" spans="2:7" x14ac:dyDescent="0.25">
      <c r="B99">
        <v>0.32302300245004978</v>
      </c>
      <c r="C99">
        <v>0.73192904635268607</v>
      </c>
      <c r="F99">
        <v>0.3083989140734939</v>
      </c>
      <c r="G99">
        <v>0.7384253514393555</v>
      </c>
    </row>
    <row r="100" spans="2:7" x14ac:dyDescent="0.25">
      <c r="B100">
        <v>0.5160007264929477</v>
      </c>
      <c r="C100">
        <v>0.73537389158137267</v>
      </c>
      <c r="F100">
        <v>0.27545917501287914</v>
      </c>
      <c r="G100">
        <v>0.68369451189253783</v>
      </c>
    </row>
    <row r="101" spans="2:7" x14ac:dyDescent="0.25">
      <c r="B101">
        <v>0.39732737944072977</v>
      </c>
      <c r="C101">
        <v>0.82277122835642569</v>
      </c>
      <c r="F101">
        <v>0.29152077509266144</v>
      </c>
      <c r="G101">
        <v>0.65797250590272771</v>
      </c>
    </row>
    <row r="102" spans="2:7" x14ac:dyDescent="0.25">
      <c r="B102">
        <v>0.7378065131187338</v>
      </c>
      <c r="C102">
        <v>0.87375791467656883</v>
      </c>
      <c r="F102">
        <v>0.51584643932216157</v>
      </c>
      <c r="G102">
        <v>0.79996365514841172</v>
      </c>
    </row>
    <row r="103" spans="2:7" x14ac:dyDescent="0.25">
      <c r="B103">
        <v>0.29693179772488776</v>
      </c>
      <c r="C103">
        <v>0.67100217503616633</v>
      </c>
      <c r="F103">
        <v>0.20908866891646563</v>
      </c>
      <c r="G103">
        <v>0.72116277934004924</v>
      </c>
    </row>
    <row r="104" spans="2:7" x14ac:dyDescent="0.25">
      <c r="B104">
        <v>0.4071824277632764</v>
      </c>
      <c r="C104">
        <v>0.71762363419927655</v>
      </c>
      <c r="F104">
        <v>0.46005320424060031</v>
      </c>
      <c r="G104">
        <v>0.79945892424561471</v>
      </c>
    </row>
    <row r="105" spans="2:7" x14ac:dyDescent="0.25">
      <c r="B105">
        <v>0.70023124701750916</v>
      </c>
      <c r="C105">
        <v>0.83827291456714736</v>
      </c>
      <c r="F105">
        <v>0.98628139486265942</v>
      </c>
      <c r="G105">
        <v>0.88622088284274625</v>
      </c>
    </row>
    <row r="106" spans="2:7" x14ac:dyDescent="0.25">
      <c r="B106">
        <v>1.3027676893526827</v>
      </c>
      <c r="C106">
        <v>0.90336228686511233</v>
      </c>
      <c r="F106">
        <v>0.41469836495711837</v>
      </c>
      <c r="G106">
        <v>0.89114980522802145</v>
      </c>
    </row>
    <row r="107" spans="2:7" x14ac:dyDescent="0.25">
      <c r="B107">
        <v>0.34291373103248213</v>
      </c>
      <c r="C107">
        <v>0.61965114677371469</v>
      </c>
      <c r="F107">
        <v>0.79055712128149891</v>
      </c>
      <c r="G107">
        <v>0.86963271419700205</v>
      </c>
    </row>
    <row r="108" spans="2:7" x14ac:dyDescent="0.25">
      <c r="B108">
        <v>0.33105538882216357</v>
      </c>
      <c r="C108">
        <v>0.81148255988438056</v>
      </c>
      <c r="F108">
        <v>0.6290148582570837</v>
      </c>
      <c r="G108">
        <v>0.8426248216880875</v>
      </c>
    </row>
    <row r="109" spans="2:7" x14ac:dyDescent="0.25">
      <c r="B109">
        <v>0.86266694959545276</v>
      </c>
      <c r="C109">
        <v>0.855797300331824</v>
      </c>
      <c r="F109">
        <v>0.71705852138251269</v>
      </c>
      <c r="G109">
        <v>0.83144253431075721</v>
      </c>
    </row>
    <row r="110" spans="2:7" x14ac:dyDescent="0.25">
      <c r="B110">
        <v>0.37023869078863325</v>
      </c>
      <c r="C110">
        <v>0.74035688774222741</v>
      </c>
      <c r="F110">
        <v>1.4494438315807046</v>
      </c>
      <c r="G110">
        <v>0.91033350537636692</v>
      </c>
    </row>
    <row r="111" spans="2:7" x14ac:dyDescent="0.25">
      <c r="B111">
        <v>1.3001253617122801</v>
      </c>
      <c r="C111">
        <v>0.88591367530934773</v>
      </c>
      <c r="F111">
        <v>0.66003965579793533</v>
      </c>
      <c r="G111">
        <v>0.7872000094808369</v>
      </c>
    </row>
    <row r="112" spans="2:7" x14ac:dyDescent="0.25">
      <c r="B112">
        <v>0.9685431264376515</v>
      </c>
      <c r="C112">
        <v>0.86503864835296318</v>
      </c>
      <c r="F112">
        <v>0.33340350086400794</v>
      </c>
      <c r="G112">
        <v>0.68084553990386476</v>
      </c>
    </row>
    <row r="113" spans="2:7" x14ac:dyDescent="0.25">
      <c r="B113">
        <v>0.35058140048050068</v>
      </c>
      <c r="C113">
        <v>0.760616279874477</v>
      </c>
      <c r="F113">
        <v>0.20555624795366864</v>
      </c>
      <c r="G113">
        <v>0.68140346874721247</v>
      </c>
    </row>
    <row r="114" spans="2:7" x14ac:dyDescent="0.25">
      <c r="B114">
        <v>0.39362373453217925</v>
      </c>
      <c r="C114">
        <v>0.71489911743618251</v>
      </c>
      <c r="F114">
        <v>0.28645238771978204</v>
      </c>
      <c r="G114">
        <v>0.68049452333663041</v>
      </c>
    </row>
    <row r="115" spans="2:7" x14ac:dyDescent="0.25">
      <c r="B115">
        <v>0.7668822298968585</v>
      </c>
      <c r="C115">
        <v>0.84477862784300273</v>
      </c>
      <c r="F115">
        <v>0.46109021870876393</v>
      </c>
      <c r="G115">
        <v>0.78087879072036848</v>
      </c>
    </row>
    <row r="116" spans="2:7" x14ac:dyDescent="0.25">
      <c r="B116">
        <v>0.47640802536306465</v>
      </c>
      <c r="C116">
        <v>0.77206622932768465</v>
      </c>
      <c r="F116">
        <v>0.8648603510473728</v>
      </c>
      <c r="G116">
        <v>0.80446917533218842</v>
      </c>
    </row>
    <row r="117" spans="2:7" x14ac:dyDescent="0.25">
      <c r="B117">
        <v>0.79553579991929702</v>
      </c>
      <c r="C117">
        <v>0.8522650938761539</v>
      </c>
      <c r="F117">
        <v>0.56793671918365218</v>
      </c>
      <c r="G117">
        <v>0.77494864084279202</v>
      </c>
    </row>
    <row r="118" spans="2:7" x14ac:dyDescent="0.25">
      <c r="B118">
        <v>0.46005320424060031</v>
      </c>
      <c r="C118">
        <v>0.7842966430923991</v>
      </c>
      <c r="F118">
        <v>0.59876610705945776</v>
      </c>
      <c r="G118">
        <v>0.79922453389636416</v>
      </c>
    </row>
    <row r="119" spans="2:7" x14ac:dyDescent="0.25">
      <c r="B119">
        <v>0.79733486721269453</v>
      </c>
      <c r="C119">
        <v>0.81517753824920702</v>
      </c>
      <c r="F119">
        <v>1.0122510708583494</v>
      </c>
      <c r="G119">
        <v>0.85772617580476518</v>
      </c>
    </row>
    <row r="120" spans="2:7" x14ac:dyDescent="0.25">
      <c r="B120">
        <v>0.50628280292444239</v>
      </c>
      <c r="C120">
        <v>0.7910609120200236</v>
      </c>
      <c r="F120">
        <v>0.64267746300085038</v>
      </c>
      <c r="G120">
        <v>0.7471625281351042</v>
      </c>
    </row>
    <row r="121" spans="2:7" x14ac:dyDescent="0.25">
      <c r="B121">
        <v>0.35397092806452224</v>
      </c>
      <c r="C121">
        <v>0.73596060072540848</v>
      </c>
      <c r="F121">
        <v>0.30705376494989106</v>
      </c>
      <c r="G121">
        <v>0.63872028632086475</v>
      </c>
    </row>
    <row r="122" spans="2:7" x14ac:dyDescent="0.25">
      <c r="B122">
        <v>0.69408826126609258</v>
      </c>
      <c r="C122">
        <v>0.83089993982018495</v>
      </c>
      <c r="F122">
        <v>0.36233542440635697</v>
      </c>
      <c r="G122">
        <v>0.76986848603717428</v>
      </c>
    </row>
    <row r="123" spans="2:7" x14ac:dyDescent="0.25">
      <c r="B123">
        <v>0.72016017920148412</v>
      </c>
      <c r="C123">
        <v>0.8694215101723024</v>
      </c>
      <c r="F123">
        <v>0.41211814139812725</v>
      </c>
      <c r="G123">
        <v>0.72596350633973639</v>
      </c>
    </row>
    <row r="124" spans="2:7" x14ac:dyDescent="0.25">
      <c r="B124">
        <v>0.36613080850044216</v>
      </c>
      <c r="C124">
        <v>0.72661260140441153</v>
      </c>
      <c r="F124">
        <v>0.80262859848161083</v>
      </c>
      <c r="G124">
        <v>0.84401968650222348</v>
      </c>
    </row>
    <row r="125" spans="2:7" x14ac:dyDescent="0.25">
      <c r="B125">
        <v>0.5071311364170904</v>
      </c>
      <c r="C125">
        <v>0.76822206550152539</v>
      </c>
      <c r="F125">
        <v>0.35062681675878493</v>
      </c>
      <c r="G125">
        <v>0.75202962095799264</v>
      </c>
    </row>
    <row r="126" spans="2:7" x14ac:dyDescent="0.25">
      <c r="B126">
        <v>0.29157539089943002</v>
      </c>
      <c r="C126">
        <v>0.82205737610612273</v>
      </c>
      <c r="F126">
        <v>0.5411986158021258</v>
      </c>
      <c r="G126">
        <v>0.77589487027770576</v>
      </c>
    </row>
    <row r="127" spans="2:7" x14ac:dyDescent="0.25">
      <c r="B127">
        <v>0.44887814243884316</v>
      </c>
      <c r="C127">
        <v>0.86991765591046721</v>
      </c>
      <c r="F127">
        <v>0.68720059052263416</v>
      </c>
      <c r="G127">
        <v>0.84419718228354601</v>
      </c>
    </row>
    <row r="128" spans="2:7" x14ac:dyDescent="0.25">
      <c r="B128">
        <v>0.40726060810697279</v>
      </c>
      <c r="C128">
        <v>0.78724211716135417</v>
      </c>
      <c r="F128">
        <v>0.76269802488897487</v>
      </c>
      <c r="G128">
        <v>0.77951915813214423</v>
      </c>
    </row>
    <row r="129" spans="2:7" x14ac:dyDescent="0.25">
      <c r="B129">
        <v>0.23585314585471584</v>
      </c>
      <c r="C129">
        <v>0.66800629300896375</v>
      </c>
      <c r="F129">
        <v>0.65226788943935232</v>
      </c>
      <c r="G129">
        <v>0.8186778155123875</v>
      </c>
    </row>
    <row r="130" spans="2:7" x14ac:dyDescent="0.25">
      <c r="B130">
        <v>0.3187062425047249</v>
      </c>
      <c r="C130">
        <v>0.74967693343953978</v>
      </c>
      <c r="F130">
        <v>0.36903269699197544</v>
      </c>
      <c r="G130">
        <v>0.74092290302518582</v>
      </c>
    </row>
    <row r="131" spans="2:7" x14ac:dyDescent="0.25">
      <c r="B131">
        <v>0.44435093537551534</v>
      </c>
      <c r="C131">
        <v>0.80635257198991706</v>
      </c>
      <c r="F131">
        <v>0.50967655299498427</v>
      </c>
      <c r="G131">
        <v>0.80614838435417735</v>
      </c>
    </row>
    <row r="132" spans="2:7" x14ac:dyDescent="0.25">
      <c r="B132">
        <v>0.36038945924093724</v>
      </c>
      <c r="C132">
        <v>0.78567299632480503</v>
      </c>
      <c r="F132">
        <v>0.6504310308898098</v>
      </c>
      <c r="G132">
        <v>0.80878759186155968</v>
      </c>
    </row>
    <row r="133" spans="2:7" x14ac:dyDescent="0.25">
      <c r="B133">
        <v>0.58796320342170039</v>
      </c>
      <c r="C133">
        <v>0.82238810772082405</v>
      </c>
      <c r="F133">
        <v>0.25940732033528069</v>
      </c>
      <c r="G133">
        <v>0.74860584559394416</v>
      </c>
    </row>
    <row r="134" spans="2:7" x14ac:dyDescent="0.25">
      <c r="B134">
        <v>0.32094630116793477</v>
      </c>
      <c r="C134">
        <v>0.68781650765414237</v>
      </c>
      <c r="F134">
        <v>0.69234675350068864</v>
      </c>
      <c r="G134">
        <v>0.78801027603407858</v>
      </c>
    </row>
    <row r="135" spans="2:7" x14ac:dyDescent="0.25">
      <c r="B135">
        <v>0.98256170709107082</v>
      </c>
      <c r="C135">
        <v>0.8972250366208826</v>
      </c>
      <c r="F135">
        <v>0.6477933003838573</v>
      </c>
      <c r="G135">
        <v>0.77401542970894333</v>
      </c>
    </row>
    <row r="136" spans="2:7" x14ac:dyDescent="0.25">
      <c r="B136">
        <v>0.61309563388679966</v>
      </c>
      <c r="C136">
        <v>0.84648698085591489</v>
      </c>
      <c r="F136">
        <v>0.59104198891866544</v>
      </c>
      <c r="G136">
        <v>0.81460537286978907</v>
      </c>
    </row>
    <row r="137" spans="2:7" x14ac:dyDescent="0.25">
      <c r="B137">
        <v>0.74011179077605027</v>
      </c>
      <c r="C137">
        <v>0.86925898703576077</v>
      </c>
      <c r="F137">
        <v>0.54947153672100968</v>
      </c>
      <c r="G137">
        <v>0.78935285721507065</v>
      </c>
    </row>
    <row r="138" spans="2:7" x14ac:dyDescent="0.25">
      <c r="B138">
        <v>0.44560317952842876</v>
      </c>
      <c r="C138">
        <v>0.80921914266318529</v>
      </c>
      <c r="F138">
        <v>0.61345907799501154</v>
      </c>
      <c r="G138">
        <v>0.79720299573279585</v>
      </c>
    </row>
    <row r="139" spans="2:7" x14ac:dyDescent="0.25">
      <c r="B139">
        <v>0.41718630618100211</v>
      </c>
      <c r="C139">
        <v>0.74534841998884804</v>
      </c>
      <c r="F139">
        <v>0.42257054703356423</v>
      </c>
      <c r="G139">
        <v>0.71866927256443636</v>
      </c>
    </row>
    <row r="140" spans="2:7" x14ac:dyDescent="0.25">
      <c r="B140">
        <v>1.1598268498452673</v>
      </c>
      <c r="C140">
        <v>0.89817462282300775</v>
      </c>
      <c r="F140">
        <v>0.32801169590503115</v>
      </c>
      <c r="G140">
        <v>0.66735829904191424</v>
      </c>
    </row>
    <row r="141" spans="2:7" x14ac:dyDescent="0.25">
      <c r="B141">
        <v>0.22571229135502688</v>
      </c>
      <c r="C141">
        <v>0.65635535465530315</v>
      </c>
      <c r="F141">
        <v>0.39940555544064771</v>
      </c>
      <c r="G141">
        <v>0.80568722566981166</v>
      </c>
    </row>
    <row r="142" spans="2:7" x14ac:dyDescent="0.25">
      <c r="B142">
        <v>0.43372600375076942</v>
      </c>
      <c r="C142">
        <v>0.76346111563197794</v>
      </c>
      <c r="F142">
        <v>1.2113518935915228</v>
      </c>
      <c r="G142">
        <v>0.79930239413422055</v>
      </c>
    </row>
    <row r="143" spans="2:7" x14ac:dyDescent="0.25">
      <c r="B143">
        <v>0.29730688613257872</v>
      </c>
      <c r="C143">
        <v>0.72331273254864736</v>
      </c>
      <c r="F143">
        <v>0.36355623298264755</v>
      </c>
      <c r="G143">
        <v>0.71494332431803487</v>
      </c>
    </row>
    <row r="144" spans="2:7" x14ac:dyDescent="0.25">
      <c r="B144">
        <v>0.30087330732026368</v>
      </c>
      <c r="C144">
        <v>0.7613229536564684</v>
      </c>
      <c r="F144">
        <v>0.90672032709818728</v>
      </c>
      <c r="G144">
        <v>0.86711756191571865</v>
      </c>
    </row>
    <row r="145" spans="2:7" x14ac:dyDescent="0.25">
      <c r="B145">
        <v>0.27597885827793978</v>
      </c>
      <c r="C145">
        <v>0.70482683991788508</v>
      </c>
      <c r="F145">
        <v>0.42512477548423266</v>
      </c>
      <c r="G145">
        <v>0.81683241366672232</v>
      </c>
    </row>
    <row r="146" spans="2:7" x14ac:dyDescent="0.25">
      <c r="B146">
        <v>0.27678531248400801</v>
      </c>
      <c r="C146">
        <v>0.69099616848010936</v>
      </c>
      <c r="F146">
        <v>0.63297613150408405</v>
      </c>
      <c r="G146">
        <v>0.80763426304089858</v>
      </c>
    </row>
    <row r="147" spans="2:7" x14ac:dyDescent="0.25">
      <c r="B147">
        <v>0.43566711483434184</v>
      </c>
      <c r="C147">
        <v>0.75451082204578079</v>
      </c>
      <c r="F147">
        <v>0.67777141221547454</v>
      </c>
      <c r="G147">
        <v>0.81142241044804431</v>
      </c>
    </row>
    <row r="148" spans="2:7" x14ac:dyDescent="0.25">
      <c r="B148">
        <v>0.41049242452325557</v>
      </c>
      <c r="C148">
        <v>0.77481632936057132</v>
      </c>
      <c r="F148">
        <v>0.52816797779929325</v>
      </c>
      <c r="G148">
        <v>0.80507561741618838</v>
      </c>
    </row>
    <row r="149" spans="2:7" x14ac:dyDescent="0.25">
      <c r="B149">
        <v>0.226205505040114</v>
      </c>
      <c r="C149">
        <v>0.69910439282325709</v>
      </c>
      <c r="F149">
        <v>0.40175044890681799</v>
      </c>
      <c r="G149">
        <v>0.7611704848220967</v>
      </c>
    </row>
    <row r="150" spans="2:7" x14ac:dyDescent="0.25">
      <c r="B150">
        <v>1.3843521509436938</v>
      </c>
      <c r="C150">
        <v>0.91088923792748322</v>
      </c>
      <c r="F150">
        <v>0.54944256622956966</v>
      </c>
      <c r="G150">
        <v>0.81032366624114593</v>
      </c>
    </row>
    <row r="151" spans="2:7" x14ac:dyDescent="0.25">
      <c r="B151">
        <v>0.61511776544099661</v>
      </c>
      <c r="C151">
        <v>0.84938200049578372</v>
      </c>
      <c r="F151">
        <v>0.69075429476151096</v>
      </c>
      <c r="G151">
        <v>0.83919515709408754</v>
      </c>
    </row>
    <row r="152" spans="2:7" x14ac:dyDescent="0.25">
      <c r="B152">
        <v>0.52653773781729485</v>
      </c>
      <c r="C152">
        <v>0.7729914478512484</v>
      </c>
      <c r="F152">
        <v>0.37924535604839066</v>
      </c>
      <c r="G152">
        <v>0.73886871564533319</v>
      </c>
    </row>
    <row r="153" spans="2:7" x14ac:dyDescent="0.25">
      <c r="B153">
        <v>0.38196429185345598</v>
      </c>
      <c r="C153">
        <v>0.70267347084190845</v>
      </c>
      <c r="F153">
        <v>0.64811272786763752</v>
      </c>
      <c r="G153">
        <v>0.83621009543510527</v>
      </c>
    </row>
    <row r="154" spans="2:7" x14ac:dyDescent="0.25">
      <c r="B154">
        <v>1.3003580127805767</v>
      </c>
      <c r="C154">
        <v>0.91345881081618452</v>
      </c>
      <c r="F154">
        <v>0.42219363526757592</v>
      </c>
      <c r="G154">
        <v>0.72912547429423158</v>
      </c>
    </row>
    <row r="155" spans="2:7" x14ac:dyDescent="0.25">
      <c r="B155">
        <v>0.96219382914475637</v>
      </c>
      <c r="C155">
        <v>0.87325208609721583</v>
      </c>
      <c r="F155">
        <v>0.49803969524959563</v>
      </c>
      <c r="G155">
        <v>0.78211254029711652</v>
      </c>
    </row>
    <row r="156" spans="2:7" x14ac:dyDescent="0.25">
      <c r="B156">
        <v>0.5729325617815324</v>
      </c>
      <c r="C156">
        <v>0.78833582270658864</v>
      </c>
      <c r="F156">
        <v>0.74749630203020379</v>
      </c>
      <c r="G156">
        <v>0.90282151159306612</v>
      </c>
    </row>
    <row r="157" spans="2:7" x14ac:dyDescent="0.25">
      <c r="B157">
        <v>0.68856125043918337</v>
      </c>
      <c r="C157">
        <v>0.84170901053393632</v>
      </c>
      <c r="F157">
        <v>0.88422990904539267</v>
      </c>
      <c r="G157">
        <v>0.85177071751781275</v>
      </c>
    </row>
    <row r="158" spans="2:7" x14ac:dyDescent="0.25">
      <c r="B158">
        <v>0.44838133522093293</v>
      </c>
      <c r="C158">
        <v>0.73936913042641472</v>
      </c>
    </row>
    <row r="159" spans="2:7" x14ac:dyDescent="0.25">
      <c r="B159">
        <v>0.60890050052998723</v>
      </c>
      <c r="C159">
        <v>0.79913846413554523</v>
      </c>
    </row>
    <row r="160" spans="2:7" x14ac:dyDescent="0.25">
      <c r="B160">
        <v>0.49309225733329626</v>
      </c>
      <c r="C160">
        <v>0.73243566195092324</v>
      </c>
    </row>
    <row r="161" spans="2:3" x14ac:dyDescent="0.25">
      <c r="B161">
        <v>0.26115897669585103</v>
      </c>
      <c r="C161">
        <v>0.65491578386901816</v>
      </c>
    </row>
    <row r="162" spans="2:3" x14ac:dyDescent="0.25">
      <c r="B162">
        <v>0.31102057242413267</v>
      </c>
      <c r="C162">
        <v>0.77332494523975204</v>
      </c>
    </row>
    <row r="163" spans="2:3" x14ac:dyDescent="0.25">
      <c r="B163">
        <v>0.43291772107577586</v>
      </c>
      <c r="C163">
        <v>0.72029084347903505</v>
      </c>
    </row>
    <row r="164" spans="2:3" x14ac:dyDescent="0.25">
      <c r="B164">
        <v>0.668761968431558</v>
      </c>
      <c r="C164">
        <v>0.80832761336655445</v>
      </c>
    </row>
    <row r="165" spans="2:3" x14ac:dyDescent="0.25">
      <c r="B165">
        <v>0.44064510112882532</v>
      </c>
      <c r="C165">
        <v>0.74920184341856433</v>
      </c>
    </row>
    <row r="166" spans="2:3" x14ac:dyDescent="0.25">
      <c r="B166">
        <v>0.5305439444785599</v>
      </c>
      <c r="C166">
        <v>0.81334376163999733</v>
      </c>
    </row>
    <row r="167" spans="2:3" x14ac:dyDescent="0.25">
      <c r="B167">
        <v>0.40226529793832611</v>
      </c>
      <c r="C167">
        <v>0.74829027252823122</v>
      </c>
    </row>
    <row r="168" spans="2:3" x14ac:dyDescent="0.25">
      <c r="B168">
        <v>0.40345087712818528</v>
      </c>
      <c r="C168">
        <v>0.76995658433929215</v>
      </c>
    </row>
    <row r="169" spans="2:3" x14ac:dyDescent="0.25">
      <c r="B169">
        <v>0.36517292740883928</v>
      </c>
      <c r="C169">
        <v>0.75675545487817719</v>
      </c>
    </row>
    <row r="170" spans="2:3" x14ac:dyDescent="0.25">
      <c r="B170">
        <v>0.33913226109752104</v>
      </c>
      <c r="C170">
        <v>0.78183818394786542</v>
      </c>
    </row>
    <row r="171" spans="2:3" x14ac:dyDescent="0.25">
      <c r="B171">
        <v>0.30731290936515693</v>
      </c>
      <c r="C171">
        <v>0.67901410326681377</v>
      </c>
    </row>
    <row r="172" spans="2:3" x14ac:dyDescent="0.25">
      <c r="B172">
        <v>0.50618845225231845</v>
      </c>
      <c r="C172">
        <v>0.77995564642229165</v>
      </c>
    </row>
    <row r="173" spans="2:3" x14ac:dyDescent="0.25">
      <c r="B173">
        <v>0.33009216987164924</v>
      </c>
      <c r="C173">
        <v>0.76054674178526438</v>
      </c>
    </row>
    <row r="174" spans="2:3" x14ac:dyDescent="0.25">
      <c r="B174">
        <v>0.24158860969706142</v>
      </c>
      <c r="C174">
        <v>0.67804437477381496</v>
      </c>
    </row>
    <row r="175" spans="2:3" x14ac:dyDescent="0.25">
      <c r="B175">
        <v>0.43365259617162055</v>
      </c>
      <c r="C175">
        <v>0.91089379400148718</v>
      </c>
    </row>
    <row r="176" spans="2:3" x14ac:dyDescent="0.25">
      <c r="B176">
        <v>0.42777541956524889</v>
      </c>
      <c r="C176">
        <v>0.93562799503988703</v>
      </c>
    </row>
    <row r="177" spans="2:3" x14ac:dyDescent="0.25">
      <c r="B177">
        <v>0.39596267841565685</v>
      </c>
      <c r="C177">
        <v>0.7713452087494086</v>
      </c>
    </row>
    <row r="178" spans="2:3" x14ac:dyDescent="0.25">
      <c r="B178">
        <v>0.38092084595993703</v>
      </c>
      <c r="C178">
        <v>0.84256967147099282</v>
      </c>
    </row>
    <row r="179" spans="2:3" x14ac:dyDescent="0.25">
      <c r="B179">
        <v>0.88974031172027934</v>
      </c>
      <c r="C179">
        <v>0.81177589073181611</v>
      </c>
    </row>
    <row r="180" spans="2:3" x14ac:dyDescent="0.25">
      <c r="B180">
        <v>0.3770560953048927</v>
      </c>
      <c r="C180">
        <v>0.79112331420345761</v>
      </c>
    </row>
    <row r="181" spans="2:3" x14ac:dyDescent="0.25">
      <c r="B181">
        <v>0.40175044890681799</v>
      </c>
      <c r="C181">
        <v>0.79461628046150701</v>
      </c>
    </row>
    <row r="182" spans="2:3" x14ac:dyDescent="0.25">
      <c r="B182">
        <v>0.46449593508541492</v>
      </c>
      <c r="C182">
        <v>0.74528878238480634</v>
      </c>
    </row>
    <row r="183" spans="2:3" x14ac:dyDescent="0.25">
      <c r="B183">
        <v>0.87612647810031974</v>
      </c>
      <c r="C183">
        <v>0.86646578511483541</v>
      </c>
    </row>
    <row r="184" spans="2:3" x14ac:dyDescent="0.25">
      <c r="B184">
        <v>0.25753713657678523</v>
      </c>
      <c r="C184">
        <v>0.59438234834582582</v>
      </c>
    </row>
    <row r="185" spans="2:3" x14ac:dyDescent="0.25">
      <c r="B185">
        <v>0.65244616714030668</v>
      </c>
      <c r="C185">
        <v>0.79213371204930882</v>
      </c>
    </row>
    <row r="186" spans="2:3" x14ac:dyDescent="0.25">
      <c r="B186">
        <v>0.80883301700162291</v>
      </c>
      <c r="C186">
        <v>0.85363043836424379</v>
      </c>
    </row>
    <row r="187" spans="2:3" x14ac:dyDescent="0.25">
      <c r="B187">
        <v>0.97136632496579234</v>
      </c>
      <c r="C187">
        <v>0.86481873467096271</v>
      </c>
    </row>
    <row r="188" spans="2:3" x14ac:dyDescent="0.25">
      <c r="B188">
        <v>0.64611992115391159</v>
      </c>
      <c r="C188">
        <v>0.82325340639452516</v>
      </c>
    </row>
    <row r="189" spans="2:3" x14ac:dyDescent="0.25">
      <c r="B189">
        <v>0.28180160176096403</v>
      </c>
      <c r="C189">
        <v>0.67678277128468123</v>
      </c>
    </row>
    <row r="190" spans="2:3" x14ac:dyDescent="0.25">
      <c r="B190">
        <v>0.56670194446181787</v>
      </c>
      <c r="C190">
        <v>0.78724935200312107</v>
      </c>
    </row>
    <row r="191" spans="2:3" x14ac:dyDescent="0.25">
      <c r="B191">
        <v>0.32528227232450818</v>
      </c>
      <c r="C191">
        <v>0.75322989928365192</v>
      </c>
    </row>
    <row r="192" spans="2:3" x14ac:dyDescent="0.25">
      <c r="B192">
        <v>0.44699440504426818</v>
      </c>
      <c r="C192">
        <v>0.76305866473143613</v>
      </c>
    </row>
    <row r="193" spans="2:3" x14ac:dyDescent="0.25">
      <c r="B193">
        <v>0.7407998213681275</v>
      </c>
      <c r="C193">
        <v>0.83362559087379751</v>
      </c>
    </row>
    <row r="194" spans="2:3" x14ac:dyDescent="0.25">
      <c r="B194">
        <v>0.87430745382963837</v>
      </c>
      <c r="C194">
        <v>0.84529009711240133</v>
      </c>
    </row>
    <row r="195" spans="2:3" x14ac:dyDescent="0.25">
      <c r="B195">
        <v>0.92240487131618565</v>
      </c>
      <c r="C195">
        <v>0.83950024693462633</v>
      </c>
    </row>
    <row r="196" spans="2:3" x14ac:dyDescent="0.25">
      <c r="B196">
        <v>0.64166934730829361</v>
      </c>
      <c r="C196">
        <v>0.75131571326223368</v>
      </c>
    </row>
    <row r="197" spans="2:3" x14ac:dyDescent="0.25">
      <c r="B197">
        <v>0.97156299291284065</v>
      </c>
      <c r="C197">
        <v>0.86213720151357198</v>
      </c>
    </row>
    <row r="198" spans="2:3" x14ac:dyDescent="0.25">
      <c r="B198">
        <v>0.48623191739627947</v>
      </c>
      <c r="C198">
        <v>0.78128599179691494</v>
      </c>
    </row>
    <row r="199" spans="2:3" x14ac:dyDescent="0.25">
      <c r="B199">
        <v>0.54548759590952067</v>
      </c>
      <c r="C199">
        <v>0.77646842567041097</v>
      </c>
    </row>
    <row r="200" spans="2:3" x14ac:dyDescent="0.25">
      <c r="B200">
        <v>0.76704829225734372</v>
      </c>
      <c r="C200">
        <v>0.75760007883619152</v>
      </c>
    </row>
    <row r="201" spans="2:3" x14ac:dyDescent="0.25">
      <c r="B201">
        <v>0.61205605599030677</v>
      </c>
      <c r="C201">
        <v>0.75809988306687992</v>
      </c>
    </row>
    <row r="202" spans="2:3" x14ac:dyDescent="0.25">
      <c r="B202">
        <v>0.50897997380096149</v>
      </c>
      <c r="C202">
        <v>0.75111732554656085</v>
      </c>
    </row>
    <row r="203" spans="2:3" x14ac:dyDescent="0.25">
      <c r="B203">
        <v>0.59835048262776425</v>
      </c>
      <c r="C203">
        <v>0.73046134565965204</v>
      </c>
    </row>
    <row r="204" spans="2:3" x14ac:dyDescent="0.25">
      <c r="B204">
        <v>0.61153558923754603</v>
      </c>
      <c r="C204">
        <v>0.85231150298231362</v>
      </c>
    </row>
    <row r="205" spans="2:3" x14ac:dyDescent="0.25">
      <c r="B205">
        <v>0.7409287617753233</v>
      </c>
      <c r="C205">
        <v>0.83309915401384549</v>
      </c>
    </row>
    <row r="206" spans="2:3" x14ac:dyDescent="0.25">
      <c r="B206">
        <v>0.4081197297965195</v>
      </c>
      <c r="C206">
        <v>0.75805391541076572</v>
      </c>
    </row>
    <row r="207" spans="2:3" x14ac:dyDescent="0.25">
      <c r="B207">
        <v>0.47527045100864224</v>
      </c>
      <c r="C207">
        <v>0.73156972067828774</v>
      </c>
    </row>
    <row r="208" spans="2:3" x14ac:dyDescent="0.25">
      <c r="B208">
        <v>0.65300715771820816</v>
      </c>
      <c r="C208">
        <v>0.78448253447858063</v>
      </c>
    </row>
    <row r="209" spans="2:3" x14ac:dyDescent="0.25">
      <c r="B209">
        <v>0.32650357739674696</v>
      </c>
      <c r="C209">
        <v>1.1321555671532824</v>
      </c>
    </row>
    <row r="210" spans="2:3" x14ac:dyDescent="0.25">
      <c r="B210">
        <v>0.57137429526454642</v>
      </c>
      <c r="C210">
        <v>0.79300950666492609</v>
      </c>
    </row>
    <row r="211" spans="2:3" x14ac:dyDescent="0.25">
      <c r="B211">
        <v>0.67887452439675655</v>
      </c>
      <c r="C211">
        <v>0.78003719728339294</v>
      </c>
    </row>
    <row r="212" spans="2:3" x14ac:dyDescent="0.25">
      <c r="B212">
        <v>0.59501525997715887</v>
      </c>
      <c r="C212">
        <v>0.73769603142760198</v>
      </c>
    </row>
    <row r="213" spans="2:3" x14ac:dyDescent="0.25">
      <c r="B213">
        <v>0.53111379252751489</v>
      </c>
      <c r="C213">
        <v>0.71198580271596568</v>
      </c>
    </row>
    <row r="214" spans="2:3" x14ac:dyDescent="0.25">
      <c r="B214">
        <v>0.81277977641620047</v>
      </c>
      <c r="C214">
        <v>0.81185972867981226</v>
      </c>
    </row>
    <row r="215" spans="2:3" x14ac:dyDescent="0.25">
      <c r="B215">
        <v>0.55517885101028264</v>
      </c>
      <c r="C215">
        <v>0.78823181077517657</v>
      </c>
    </row>
    <row r="216" spans="2:3" x14ac:dyDescent="0.25">
      <c r="B216">
        <v>0.37612602515621008</v>
      </c>
      <c r="C216">
        <v>0.69599500965873129</v>
      </c>
    </row>
    <row r="217" spans="2:3" x14ac:dyDescent="0.25">
      <c r="B217">
        <v>0.81430619102890145</v>
      </c>
      <c r="C217">
        <v>0.76565226893966776</v>
      </c>
    </row>
    <row r="218" spans="2:3" x14ac:dyDescent="0.25">
      <c r="B218">
        <v>0.60272474696427036</v>
      </c>
      <c r="C218">
        <v>0.8255797729033022</v>
      </c>
    </row>
    <row r="219" spans="2:3" x14ac:dyDescent="0.25">
      <c r="B219">
        <v>0.48570773326107369</v>
      </c>
      <c r="C219">
        <v>0.70921581814817125</v>
      </c>
    </row>
    <row r="220" spans="2:3" x14ac:dyDescent="0.25">
      <c r="B220">
        <v>0.38968069340708111</v>
      </c>
      <c r="C220">
        <v>0.71845766058541127</v>
      </c>
    </row>
    <row r="221" spans="2:3" x14ac:dyDescent="0.25">
      <c r="B221">
        <v>0.42992859753985813</v>
      </c>
      <c r="C221">
        <v>0.71522293663565817</v>
      </c>
    </row>
    <row r="222" spans="2:3" x14ac:dyDescent="0.25">
      <c r="B222">
        <v>0.35035427438946964</v>
      </c>
      <c r="C222">
        <v>0.64090705016161542</v>
      </c>
    </row>
    <row r="223" spans="2:3" x14ac:dyDescent="0.25">
      <c r="B223">
        <v>0.41053120060793624</v>
      </c>
      <c r="C223">
        <v>0.74427869683794201</v>
      </c>
    </row>
    <row r="224" spans="2:3" x14ac:dyDescent="0.25">
      <c r="B224">
        <v>0.91963911822348432</v>
      </c>
      <c r="C224">
        <v>0.80950184276995063</v>
      </c>
    </row>
    <row r="225" spans="2:3" x14ac:dyDescent="0.25">
      <c r="B225">
        <v>0.6853398215978308</v>
      </c>
      <c r="C225">
        <v>0.79606260977742416</v>
      </c>
    </row>
    <row r="226" spans="2:3" x14ac:dyDescent="0.25">
      <c r="B226">
        <v>0.66150938216658273</v>
      </c>
      <c r="C226">
        <v>0.75322860998068497</v>
      </c>
    </row>
    <row r="227" spans="2:3" x14ac:dyDescent="0.25">
      <c r="B227">
        <v>0.62866040739396511</v>
      </c>
      <c r="C227">
        <v>0.77834311654541244</v>
      </c>
    </row>
    <row r="228" spans="2:3" x14ac:dyDescent="0.25">
      <c r="B228">
        <v>0.87283123701547916</v>
      </c>
      <c r="C228">
        <v>0.83017608584562574</v>
      </c>
    </row>
    <row r="229" spans="2:3" x14ac:dyDescent="0.25">
      <c r="B229">
        <v>0.71085936429988628</v>
      </c>
      <c r="C229">
        <v>0.79701440023416892</v>
      </c>
    </row>
    <row r="230" spans="2:3" x14ac:dyDescent="0.25">
      <c r="B230">
        <v>0.60753935533597681</v>
      </c>
      <c r="C230">
        <v>0.80067442130055944</v>
      </c>
    </row>
    <row r="231" spans="2:3" x14ac:dyDescent="0.25">
      <c r="B231">
        <v>0.49085937841394017</v>
      </c>
      <c r="C231">
        <v>0.77065519633875668</v>
      </c>
    </row>
    <row r="232" spans="2:3" x14ac:dyDescent="0.25">
      <c r="B232">
        <v>0.8243714829611124</v>
      </c>
      <c r="C232">
        <v>0.82469684665633247</v>
      </c>
    </row>
    <row r="233" spans="2:3" x14ac:dyDescent="0.25">
      <c r="B233">
        <v>0.5113828355979857</v>
      </c>
      <c r="C233">
        <v>0.78338306774009525</v>
      </c>
    </row>
    <row r="234" spans="2:3" x14ac:dyDescent="0.25">
      <c r="B234">
        <v>0.49666323480905195</v>
      </c>
      <c r="C234">
        <v>0.77024423863453473</v>
      </c>
    </row>
    <row r="235" spans="2:3" x14ac:dyDescent="0.25">
      <c r="B235">
        <v>0.65614470376837064</v>
      </c>
      <c r="C235">
        <v>0.84427160545557012</v>
      </c>
    </row>
    <row r="236" spans="2:3" x14ac:dyDescent="0.25">
      <c r="B236">
        <v>0.68095851820088515</v>
      </c>
      <c r="C236">
        <v>0.8027687041023035</v>
      </c>
    </row>
    <row r="237" spans="2:3" x14ac:dyDescent="0.25">
      <c r="B237">
        <v>0.60459725136511822</v>
      </c>
      <c r="C237">
        <v>0.79151801376781206</v>
      </c>
    </row>
    <row r="238" spans="2:3" x14ac:dyDescent="0.25">
      <c r="B238">
        <v>0.49672733189090457</v>
      </c>
      <c r="C238">
        <v>0.74589629621240106</v>
      </c>
    </row>
    <row r="239" spans="2:3" x14ac:dyDescent="0.25">
      <c r="B239">
        <v>0.41227263539373038</v>
      </c>
      <c r="C239">
        <v>0.73574751544545791</v>
      </c>
    </row>
    <row r="240" spans="2:3" x14ac:dyDescent="0.25">
      <c r="B240">
        <v>0.63801164598768134</v>
      </c>
      <c r="C240">
        <v>0.78651166865337052</v>
      </c>
    </row>
    <row r="241" spans="2:3" x14ac:dyDescent="0.25">
      <c r="B241">
        <v>0.55480591976589222</v>
      </c>
      <c r="C241">
        <v>0.75748089573065536</v>
      </c>
    </row>
    <row r="242" spans="2:3" x14ac:dyDescent="0.25">
      <c r="B242">
        <v>0.52732330213784562</v>
      </c>
      <c r="C242">
        <v>0.74964598944059113</v>
      </c>
    </row>
    <row r="243" spans="2:3" x14ac:dyDescent="0.25">
      <c r="B243">
        <v>0.58663491522097311</v>
      </c>
      <c r="C243">
        <v>0.80862915468754815</v>
      </c>
    </row>
    <row r="244" spans="2:3" x14ac:dyDescent="0.25">
      <c r="B244">
        <v>0.51873944738961164</v>
      </c>
      <c r="C244">
        <v>0.86648688874259128</v>
      </c>
    </row>
    <row r="245" spans="2:3" x14ac:dyDescent="0.25">
      <c r="B245">
        <v>0.77518291143419471</v>
      </c>
      <c r="C245">
        <v>0.85946957034072935</v>
      </c>
    </row>
    <row r="246" spans="2:3" x14ac:dyDescent="0.25">
      <c r="B246">
        <v>0.61927081235147807</v>
      </c>
      <c r="C246">
        <v>0.79762471815989833</v>
      </c>
    </row>
    <row r="247" spans="2:3" x14ac:dyDescent="0.25">
      <c r="B247">
        <v>0.85465716643774858</v>
      </c>
      <c r="C247">
        <v>0.86272691827130943</v>
      </c>
    </row>
    <row r="248" spans="2:3" x14ac:dyDescent="0.25">
      <c r="B248">
        <v>0.57964570962670259</v>
      </c>
      <c r="C248">
        <v>0.79141834016604407</v>
      </c>
    </row>
    <row r="249" spans="2:3" x14ac:dyDescent="0.25">
      <c r="B249">
        <v>0.69708658776559718</v>
      </c>
      <c r="C249">
        <v>0.85811251445442183</v>
      </c>
    </row>
    <row r="250" spans="2:3" x14ac:dyDescent="0.25">
      <c r="B250">
        <v>0.70904295955741026</v>
      </c>
      <c r="C250">
        <v>0.81430761928739237</v>
      </c>
    </row>
    <row r="251" spans="2:3" x14ac:dyDescent="0.25">
      <c r="B251">
        <v>0.64875108058271824</v>
      </c>
      <c r="C251">
        <v>0.80368819842109906</v>
      </c>
    </row>
    <row r="252" spans="2:3" x14ac:dyDescent="0.25">
      <c r="B252">
        <v>0.6802567626861592</v>
      </c>
      <c r="C252">
        <v>0.7914173423348928</v>
      </c>
    </row>
    <row r="253" spans="2:3" x14ac:dyDescent="0.25">
      <c r="B253">
        <v>0.37557535726390018</v>
      </c>
      <c r="C253">
        <v>0.76926671949162306</v>
      </c>
    </row>
    <row r="254" spans="2:3" x14ac:dyDescent="0.25">
      <c r="B254">
        <v>0.65366511312480624</v>
      </c>
      <c r="C254">
        <v>0.82189396588334784</v>
      </c>
    </row>
    <row r="255" spans="2:3" x14ac:dyDescent="0.25">
      <c r="B255">
        <v>1.0405587778328818</v>
      </c>
      <c r="C255">
        <v>0.85126468456817539</v>
      </c>
    </row>
    <row r="256" spans="2:3" x14ac:dyDescent="0.25">
      <c r="B256">
        <v>0.74636662099156237</v>
      </c>
      <c r="C256">
        <v>0.75435675954197179</v>
      </c>
    </row>
    <row r="257" spans="2:3" x14ac:dyDescent="0.25">
      <c r="B257">
        <v>0.57031448941407392</v>
      </c>
      <c r="C257">
        <v>0.75086877561299892</v>
      </c>
    </row>
    <row r="258" spans="2:3" x14ac:dyDescent="0.25">
      <c r="B258">
        <v>0.5795907825804153</v>
      </c>
      <c r="C258">
        <v>0.85606221250005265</v>
      </c>
    </row>
    <row r="259" spans="2:3" x14ac:dyDescent="0.25">
      <c r="B259">
        <v>0.46988019985036922</v>
      </c>
      <c r="C259">
        <v>0.72949060881105643</v>
      </c>
    </row>
    <row r="260" spans="2:3" x14ac:dyDescent="0.25">
      <c r="B260">
        <v>1.3748083752183107</v>
      </c>
      <c r="C260">
        <v>0.85334147675681826</v>
      </c>
    </row>
    <row r="261" spans="2:3" x14ac:dyDescent="0.25">
      <c r="B261">
        <v>0.50198790973138263</v>
      </c>
      <c r="C261">
        <v>0.65329303861003285</v>
      </c>
    </row>
    <row r="262" spans="2:3" x14ac:dyDescent="0.25">
      <c r="B262">
        <v>0.49260770809742693</v>
      </c>
      <c r="C262">
        <v>0.77419043530805909</v>
      </c>
    </row>
    <row r="263" spans="2:3" x14ac:dyDescent="0.25">
      <c r="B263">
        <v>0.30319261206731724</v>
      </c>
      <c r="C263">
        <v>0.57404578942405493</v>
      </c>
    </row>
    <row r="264" spans="2:3" x14ac:dyDescent="0.25">
      <c r="B264">
        <v>0.93837021168403034</v>
      </c>
      <c r="C264">
        <v>0.80291689421012979</v>
      </c>
    </row>
    <row r="265" spans="2:3" x14ac:dyDescent="0.25">
      <c r="B265">
        <v>0.59568379200485821</v>
      </c>
      <c r="C265">
        <v>0.79516268056557438</v>
      </c>
    </row>
    <row r="266" spans="2:3" x14ac:dyDescent="0.25">
      <c r="B266">
        <v>0.64419511286710995</v>
      </c>
      <c r="C266">
        <v>0.79629507643879904</v>
      </c>
    </row>
    <row r="267" spans="2:3" x14ac:dyDescent="0.25">
      <c r="B267">
        <v>1.1934637888074209</v>
      </c>
      <c r="C267">
        <v>0.83918703328321209</v>
      </c>
    </row>
    <row r="268" spans="2:3" x14ac:dyDescent="0.25">
      <c r="B268">
        <v>0.4159250490069395</v>
      </c>
      <c r="C268">
        <v>0.65385469640036087</v>
      </c>
    </row>
    <row r="269" spans="2:3" x14ac:dyDescent="0.25">
      <c r="B269">
        <v>0.45469265007076182</v>
      </c>
      <c r="C269">
        <v>0.70415774074848814</v>
      </c>
    </row>
    <row r="270" spans="2:3" x14ac:dyDescent="0.25">
      <c r="B270">
        <v>0.68842250082799317</v>
      </c>
      <c r="C270">
        <v>0.76868029668619486</v>
      </c>
    </row>
    <row r="271" spans="2:3" x14ac:dyDescent="0.25">
      <c r="B271">
        <v>0.24092871795642576</v>
      </c>
      <c r="C271">
        <v>0.63083124232188637</v>
      </c>
    </row>
    <row r="272" spans="2:3" x14ac:dyDescent="0.25">
      <c r="B272">
        <v>0.5555515147241743</v>
      </c>
      <c r="C272">
        <v>0.73611929517271035</v>
      </c>
    </row>
    <row r="273" spans="2:3" x14ac:dyDescent="0.25">
      <c r="B273">
        <v>1.1421911989317064</v>
      </c>
      <c r="C273">
        <v>0.88122551300599938</v>
      </c>
    </row>
    <row r="274" spans="2:3" x14ac:dyDescent="0.25">
      <c r="B274">
        <v>0.32267780845625005</v>
      </c>
      <c r="C274">
        <v>0.71351794513087108</v>
      </c>
    </row>
    <row r="275" spans="2:3" x14ac:dyDescent="0.25">
      <c r="B275">
        <v>0.33148792374053848</v>
      </c>
      <c r="C275">
        <v>0.70138849174726225</v>
      </c>
    </row>
    <row r="276" spans="2:3" x14ac:dyDescent="0.25">
      <c r="B276">
        <v>0.35852926024734577</v>
      </c>
      <c r="C276">
        <v>0.75688036580747642</v>
      </c>
    </row>
    <row r="277" spans="2:3" x14ac:dyDescent="0.25">
      <c r="B277">
        <v>0.4227588979850061</v>
      </c>
      <c r="C277">
        <v>0.71651924199036143</v>
      </c>
    </row>
    <row r="278" spans="2:3" x14ac:dyDescent="0.25">
      <c r="B278">
        <v>1.2529065949433191</v>
      </c>
      <c r="C278">
        <v>0.89256797203524563</v>
      </c>
    </row>
    <row r="279" spans="2:3" x14ac:dyDescent="0.25">
      <c r="B279">
        <v>0.50694273203546958</v>
      </c>
      <c r="C279">
        <v>0.78615594330571648</v>
      </c>
    </row>
    <row r="280" spans="2:3" x14ac:dyDescent="0.25">
      <c r="B280">
        <v>0.47251563900768923</v>
      </c>
      <c r="C280">
        <v>0.78548198613191833</v>
      </c>
    </row>
    <row r="281" spans="2:3" x14ac:dyDescent="0.25">
      <c r="B281">
        <v>0.66847622229476844</v>
      </c>
      <c r="C281">
        <v>0.78231065639607134</v>
      </c>
    </row>
    <row r="282" spans="2:3" x14ac:dyDescent="0.25">
      <c r="B282">
        <v>0.35221244223784631</v>
      </c>
      <c r="C282">
        <v>0.69212426079105294</v>
      </c>
    </row>
    <row r="283" spans="2:3" x14ac:dyDescent="0.25">
      <c r="B283">
        <v>0.39398758708608861</v>
      </c>
      <c r="C283">
        <v>0.70750600285607956</v>
      </c>
    </row>
    <row r="284" spans="2:3" x14ac:dyDescent="0.25">
      <c r="B284">
        <v>0.47150375401474015</v>
      </c>
      <c r="C284">
        <v>0.7795247373072125</v>
      </c>
    </row>
    <row r="285" spans="2:3" x14ac:dyDescent="0.25">
      <c r="B285">
        <v>0.45984553261995831</v>
      </c>
      <c r="C285">
        <v>0.77044298777882214</v>
      </c>
    </row>
    <row r="286" spans="2:3" x14ac:dyDescent="0.25">
      <c r="B286">
        <v>0.56628038434309158</v>
      </c>
      <c r="C286">
        <v>0.78909187023158145</v>
      </c>
    </row>
    <row r="287" spans="2:3" x14ac:dyDescent="0.25">
      <c r="B287">
        <v>0.6576231360171868</v>
      </c>
      <c r="C287">
        <v>0.7317095787761595</v>
      </c>
    </row>
    <row r="288" spans="2:3" x14ac:dyDescent="0.25">
      <c r="B288">
        <v>0.83601198056629522</v>
      </c>
      <c r="C288">
        <v>0.85690469163804905</v>
      </c>
    </row>
    <row r="289" spans="2:3" x14ac:dyDescent="0.25">
      <c r="B289">
        <v>0.49855089438388223</v>
      </c>
      <c r="C289">
        <v>0.78734834497252126</v>
      </c>
    </row>
    <row r="290" spans="2:3" x14ac:dyDescent="0.25">
      <c r="B290">
        <v>0.80028456140091386</v>
      </c>
      <c r="C290">
        <v>0.8086546758750941</v>
      </c>
    </row>
    <row r="291" spans="2:3" x14ac:dyDescent="0.25">
      <c r="B291">
        <v>0.67880417673791904</v>
      </c>
      <c r="C291">
        <v>0.7495663392006553</v>
      </c>
    </row>
    <row r="292" spans="2:3" x14ac:dyDescent="0.25">
      <c r="B292">
        <v>0.49985847005709744</v>
      </c>
      <c r="C292">
        <v>0.72361732495716846</v>
      </c>
    </row>
    <row r="293" spans="2:3" x14ac:dyDescent="0.25">
      <c r="B293">
        <v>0.40921053617600905</v>
      </c>
      <c r="C293">
        <v>0.73266429905793684</v>
      </c>
    </row>
    <row r="294" spans="2:3" x14ac:dyDescent="0.25">
      <c r="B294">
        <v>0.64256190993150297</v>
      </c>
      <c r="C294">
        <v>0.76869127274246962</v>
      </c>
    </row>
    <row r="295" spans="2:3" x14ac:dyDescent="0.25">
      <c r="B295">
        <v>1.1136363106934262</v>
      </c>
      <c r="C295">
        <v>0.8093419618894</v>
      </c>
    </row>
    <row r="296" spans="2:3" x14ac:dyDescent="0.25">
      <c r="B296">
        <v>0.72102183617595661</v>
      </c>
      <c r="C296">
        <v>0.87088625800913899</v>
      </c>
    </row>
    <row r="297" spans="2:3" x14ac:dyDescent="0.25">
      <c r="B297">
        <v>0.96477156970504974</v>
      </c>
      <c r="C297">
        <v>0.909344448526895</v>
      </c>
    </row>
    <row r="298" spans="2:3" x14ac:dyDescent="0.25">
      <c r="B298">
        <v>0.5327300304216388</v>
      </c>
      <c r="C298">
        <v>0.78682099891609014</v>
      </c>
    </row>
    <row r="299" spans="2:3" x14ac:dyDescent="0.25">
      <c r="B299">
        <v>0.4057723924347737</v>
      </c>
      <c r="C299">
        <v>0.72930544799187946</v>
      </c>
    </row>
    <row r="300" spans="2:3" x14ac:dyDescent="0.25">
      <c r="B300">
        <v>0.50847925963973062</v>
      </c>
      <c r="C300">
        <v>0.77432016551278005</v>
      </c>
    </row>
    <row r="301" spans="2:3" x14ac:dyDescent="0.25">
      <c r="B301">
        <v>0.45710223103837361</v>
      </c>
      <c r="C301">
        <v>0.78436339535902533</v>
      </c>
    </row>
    <row r="302" spans="2:3" x14ac:dyDescent="0.25">
      <c r="B302">
        <v>0.48678821865687555</v>
      </c>
      <c r="C302">
        <v>0.75900945707918543</v>
      </c>
    </row>
    <row r="303" spans="2:3" x14ac:dyDescent="0.25">
      <c r="B303">
        <v>0.48750721228500454</v>
      </c>
      <c r="C303">
        <v>0.75758373956634539</v>
      </c>
    </row>
    <row r="304" spans="2:3" x14ac:dyDescent="0.25">
      <c r="B304">
        <v>0.40944391264777746</v>
      </c>
      <c r="C304">
        <v>0.80158799205505415</v>
      </c>
    </row>
    <row r="305" spans="2:3" x14ac:dyDescent="0.25">
      <c r="B305">
        <v>0.36237193990030858</v>
      </c>
      <c r="C305">
        <v>0.8571598512200721</v>
      </c>
    </row>
    <row r="306" spans="2:3" x14ac:dyDescent="0.25">
      <c r="B306">
        <v>0.46569403466166109</v>
      </c>
      <c r="C306">
        <v>0.77619379202162941</v>
      </c>
    </row>
    <row r="307" spans="2:3" x14ac:dyDescent="0.25">
      <c r="B307">
        <v>0.68835312986971264</v>
      </c>
      <c r="C307">
        <v>0.84151467713448902</v>
      </c>
    </row>
    <row r="308" spans="2:3" x14ac:dyDescent="0.25">
      <c r="B308">
        <v>0.60272474696427036</v>
      </c>
      <c r="C308">
        <v>0.78928197240226305</v>
      </c>
    </row>
    <row r="309" spans="2:3" x14ac:dyDescent="0.25">
      <c r="B309">
        <v>0.27528573078723612</v>
      </c>
      <c r="C309">
        <v>0.71619203611064075</v>
      </c>
    </row>
    <row r="310" spans="2:3" x14ac:dyDescent="0.25">
      <c r="B310">
        <v>0.30705376494989106</v>
      </c>
      <c r="C310">
        <v>0.72786720425803864</v>
      </c>
    </row>
    <row r="311" spans="2:3" x14ac:dyDescent="0.25">
      <c r="B311">
        <v>0.67234708810203425</v>
      </c>
      <c r="C311">
        <v>0.84103447441077994</v>
      </c>
    </row>
    <row r="312" spans="2:3" x14ac:dyDescent="0.25">
      <c r="B312">
        <v>0.74841156485607274</v>
      </c>
      <c r="C312">
        <v>0.77296815291995924</v>
      </c>
    </row>
    <row r="313" spans="2:3" x14ac:dyDescent="0.25">
      <c r="B313">
        <v>0.90429401364602169</v>
      </c>
      <c r="C313">
        <v>0.90753305107492577</v>
      </c>
    </row>
    <row r="314" spans="2:3" x14ac:dyDescent="0.25">
      <c r="B314">
        <v>0.8510543595474358</v>
      </c>
      <c r="C314">
        <v>0.90160213230209252</v>
      </c>
    </row>
    <row r="315" spans="2:3" x14ac:dyDescent="0.25">
      <c r="B315">
        <v>0.53183272274555304</v>
      </c>
      <c r="C315">
        <v>0.81993439445764515</v>
      </c>
    </row>
    <row r="316" spans="2:3" x14ac:dyDescent="0.25">
      <c r="B316">
        <v>0.4477417495231249</v>
      </c>
      <c r="C316">
        <v>0.76025381804735248</v>
      </c>
    </row>
    <row r="317" spans="2:3" x14ac:dyDescent="0.25">
      <c r="B317">
        <v>0.37255351701853201</v>
      </c>
      <c r="C317">
        <v>0.73604341302879839</v>
      </c>
    </row>
    <row r="318" spans="2:3" x14ac:dyDescent="0.25">
      <c r="B318">
        <v>1.1324904762108448</v>
      </c>
      <c r="C318">
        <v>0.86707003948826344</v>
      </c>
    </row>
    <row r="319" spans="2:3" x14ac:dyDescent="0.25">
      <c r="B319">
        <v>0.60842966145528921</v>
      </c>
      <c r="C319">
        <v>0.83227608530647035</v>
      </c>
    </row>
    <row r="320" spans="2:3" x14ac:dyDescent="0.25">
      <c r="B320">
        <v>0.47543792600133272</v>
      </c>
      <c r="C320">
        <v>0.75712593558287689</v>
      </c>
    </row>
    <row r="322" spans="1:6" x14ac:dyDescent="0.25">
      <c r="A322" s="1" t="s">
        <v>48</v>
      </c>
      <c r="B322" t="s">
        <v>90</v>
      </c>
      <c r="E322" s="1" t="s">
        <v>48</v>
      </c>
      <c r="F322" t="s">
        <v>92</v>
      </c>
    </row>
    <row r="323" spans="1:6" x14ac:dyDescent="0.25">
      <c r="A323" s="1" t="s">
        <v>49</v>
      </c>
      <c r="B323" t="s">
        <v>91</v>
      </c>
      <c r="E323" s="1" t="s">
        <v>49</v>
      </c>
      <c r="F323" t="s">
        <v>9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94</v>
      </c>
    </row>
    <row r="3" spans="1:3" x14ac:dyDescent="0.25">
      <c r="B3" s="1" t="s">
        <v>78</v>
      </c>
      <c r="C3" s="1" t="s">
        <v>79</v>
      </c>
    </row>
    <row r="4" spans="1:3" x14ac:dyDescent="0.25">
      <c r="B4" s="2">
        <v>1.8984648773435397</v>
      </c>
      <c r="C4">
        <v>3.5540832345526958</v>
      </c>
    </row>
    <row r="5" spans="1:3" x14ac:dyDescent="0.25">
      <c r="B5" s="2">
        <v>3.1290746531499929</v>
      </c>
      <c r="C5">
        <v>0.80904940831076644</v>
      </c>
    </row>
    <row r="6" spans="1:3" x14ac:dyDescent="0.25">
      <c r="B6" s="2">
        <v>3.3443789629459371</v>
      </c>
      <c r="C6">
        <v>2.4238941233725524</v>
      </c>
    </row>
    <row r="7" spans="1:3" x14ac:dyDescent="0.25">
      <c r="B7" s="2">
        <v>5.0736008738976004</v>
      </c>
      <c r="C7">
        <v>5.4155287853458143</v>
      </c>
    </row>
    <row r="8" spans="1:3" x14ac:dyDescent="0.25">
      <c r="B8">
        <v>5.775243512539209</v>
      </c>
      <c r="C8">
        <v>4.2428188320056233</v>
      </c>
    </row>
    <row r="10" spans="1:3" x14ac:dyDescent="0.25">
      <c r="A10" t="s">
        <v>7</v>
      </c>
      <c r="B10">
        <f>+AVERAGE(B4:B8)</f>
        <v>3.8441525759752557</v>
      </c>
      <c r="C10">
        <f>+AVERAGE(C4:C8)</f>
        <v>3.28907487671749</v>
      </c>
    </row>
    <row r="11" spans="1:3" x14ac:dyDescent="0.25">
      <c r="A11" t="s">
        <v>8</v>
      </c>
      <c r="B11">
        <f>+STDEV(B4:B8)</f>
        <v>1.5642463075825732</v>
      </c>
      <c r="C11">
        <f>+STDEV(C4:C8)</f>
        <v>1.7607333165045449</v>
      </c>
    </row>
    <row r="12" spans="1:3" x14ac:dyDescent="0.25">
      <c r="A12" t="s">
        <v>9</v>
      </c>
      <c r="B12">
        <f>+B11/SQRT(COUNT(B4:B7))</f>
        <v>0.78212315379128661</v>
      </c>
      <c r="C12">
        <f>+C11/SQRT(COUNT(C4:C7))</f>
        <v>0.8803666582522724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J18" sqref="J18"/>
    </sheetView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94</v>
      </c>
    </row>
    <row r="3" spans="1:3" x14ac:dyDescent="0.25">
      <c r="B3" s="1" t="s">
        <v>78</v>
      </c>
      <c r="C3" s="1" t="s">
        <v>79</v>
      </c>
    </row>
    <row r="4" spans="1:3" x14ac:dyDescent="0.25">
      <c r="B4" s="2">
        <v>1.1756414410270939</v>
      </c>
      <c r="C4">
        <v>0.66592850358247924</v>
      </c>
    </row>
    <row r="5" spans="1:3" x14ac:dyDescent="0.25">
      <c r="B5" s="2">
        <v>0.94050871198615682</v>
      </c>
      <c r="C5">
        <v>1.4170049394024768</v>
      </c>
    </row>
    <row r="6" spans="1:3" x14ac:dyDescent="0.25">
      <c r="B6" s="2">
        <v>1.4463814154026502</v>
      </c>
      <c r="C6">
        <v>1.5010743969581444</v>
      </c>
    </row>
    <row r="7" spans="1:3" x14ac:dyDescent="0.25">
      <c r="B7" s="2">
        <v>1.5436101008470873</v>
      </c>
      <c r="C7">
        <v>1.9297453425794802</v>
      </c>
    </row>
    <row r="8" spans="1:3" x14ac:dyDescent="0.25">
      <c r="B8">
        <v>1.1798958757220794</v>
      </c>
      <c r="C8">
        <v>1.1746067612757178</v>
      </c>
    </row>
    <row r="10" spans="1:3" x14ac:dyDescent="0.25">
      <c r="A10" t="s">
        <v>7</v>
      </c>
      <c r="B10">
        <f>+AVERAGE(B4:B8)</f>
        <v>1.2572075089970134</v>
      </c>
      <c r="C10">
        <f>+AVERAGE(C4:C8)</f>
        <v>1.3376719887596598</v>
      </c>
    </row>
    <row r="11" spans="1:3" x14ac:dyDescent="0.25">
      <c r="A11" t="s">
        <v>8</v>
      </c>
      <c r="B11">
        <f>+STDEV(B4:B8)</f>
        <v>0.24017777353194336</v>
      </c>
      <c r="C11">
        <f>+STDEV(C4:C8)</f>
        <v>0.46405131684399475</v>
      </c>
    </row>
    <row r="12" spans="1:3" x14ac:dyDescent="0.25">
      <c r="A12" t="s">
        <v>9</v>
      </c>
      <c r="B12">
        <f>+B11/SQRT(COUNT(B4:B7))</f>
        <v>0.12008888676597168</v>
      </c>
      <c r="C12">
        <f>+C11/SQRT(COUNT(C4:C7))</f>
        <v>0.2320256584219973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defaultRowHeight="15" x14ac:dyDescent="0.25"/>
  <cols>
    <col min="1" max="1" width="10.7109375" customWidth="1"/>
    <col min="2" max="2" width="13.42578125" customWidth="1"/>
    <col min="3" max="3" width="14.140625" customWidth="1"/>
    <col min="4" max="4" width="17" customWidth="1"/>
    <col min="5" max="5" width="18.42578125" customWidth="1"/>
    <col min="6" max="6" width="15.5703125" customWidth="1"/>
    <col min="7" max="7" width="13.85546875" bestFit="1" customWidth="1"/>
    <col min="8" max="8" width="18.85546875" customWidth="1"/>
  </cols>
  <sheetData>
    <row r="1" spans="1:7" x14ac:dyDescent="0.25">
      <c r="A1" s="1" t="s">
        <v>0</v>
      </c>
    </row>
    <row r="3" spans="1:7" x14ac:dyDescent="0.25">
      <c r="B3" s="1" t="s">
        <v>95</v>
      </c>
      <c r="C3" s="1" t="s">
        <v>96</v>
      </c>
      <c r="D3" s="1" t="s">
        <v>97</v>
      </c>
      <c r="E3" s="1" t="s">
        <v>98</v>
      </c>
      <c r="F3" s="1"/>
      <c r="G3" s="1"/>
    </row>
    <row r="4" spans="1:7" x14ac:dyDescent="0.25">
      <c r="B4">
        <v>72.053872053872055</v>
      </c>
      <c r="C4">
        <v>68.548387096774192</v>
      </c>
      <c r="D4">
        <v>64.615384615384613</v>
      </c>
      <c r="E4">
        <v>62.43654822335025</v>
      </c>
      <c r="F4" s="2"/>
      <c r="G4" s="2"/>
    </row>
    <row r="5" spans="1:7" x14ac:dyDescent="0.25">
      <c r="B5">
        <v>59.109311740890689</v>
      </c>
      <c r="C5">
        <v>60.079051383399204</v>
      </c>
      <c r="D5">
        <v>63.513513513513509</v>
      </c>
      <c r="E5">
        <v>65.949820788530474</v>
      </c>
      <c r="F5" s="2"/>
      <c r="G5" s="2"/>
    </row>
    <row r="6" spans="1:7" x14ac:dyDescent="0.25">
      <c r="B6">
        <v>61.578947368421055</v>
      </c>
      <c r="C6">
        <v>60.944206008583691</v>
      </c>
      <c r="D6">
        <v>74.384236453201964</v>
      </c>
      <c r="E6">
        <v>62.40786240786241</v>
      </c>
      <c r="F6" s="2"/>
      <c r="G6" s="2"/>
    </row>
    <row r="7" spans="1:7" x14ac:dyDescent="0.25">
      <c r="B7">
        <v>68.558951965065503</v>
      </c>
      <c r="C7">
        <v>61.256544502617807</v>
      </c>
      <c r="D7">
        <v>79.78142076502732</v>
      </c>
      <c r="E7">
        <v>61.963190184049076</v>
      </c>
      <c r="F7" s="2"/>
      <c r="G7" s="2"/>
    </row>
    <row r="8" spans="1:7" x14ac:dyDescent="0.25">
      <c r="B8" s="2"/>
      <c r="C8" s="2"/>
      <c r="D8" s="2"/>
      <c r="E8" s="2"/>
      <c r="F8" s="2"/>
      <c r="G8" s="2"/>
    </row>
    <row r="9" spans="1:7" x14ac:dyDescent="0.25">
      <c r="A9" t="s">
        <v>7</v>
      </c>
      <c r="B9">
        <f>+AVERAGE(B4:B7)</f>
        <v>65.325270782062319</v>
      </c>
      <c r="C9">
        <f>+AVERAGE(C4:C8)</f>
        <v>62.707047247843725</v>
      </c>
      <c r="D9">
        <f>+AVERAGE(D4:D8)</f>
        <v>70.573638836781853</v>
      </c>
      <c r="E9">
        <f>+AVERAGE(E4:E8)</f>
        <v>63.189355400948052</v>
      </c>
      <c r="F9" s="2"/>
      <c r="G9" s="2"/>
    </row>
    <row r="10" spans="1:7" x14ac:dyDescent="0.25">
      <c r="A10" t="s">
        <v>8</v>
      </c>
      <c r="B10">
        <f>+STDEV(B4:B7)</f>
        <v>6.0112077263898893</v>
      </c>
      <c r="C10">
        <f>+STDEV(C4:C8)</f>
        <v>3.9259470595422066</v>
      </c>
      <c r="D10">
        <f>+STDEV(D4:D8)</f>
        <v>7.845382191230784</v>
      </c>
      <c r="E10">
        <f>+STDEV(E4:E8)</f>
        <v>1.8530245762049142</v>
      </c>
    </row>
    <row r="11" spans="1:7" x14ac:dyDescent="0.25">
      <c r="A11" t="s">
        <v>9</v>
      </c>
      <c r="B11">
        <f>+B10/SQRT(COUNT(B4:B7))</f>
        <v>3.0056038631949447</v>
      </c>
      <c r="C11">
        <f>+C10/SQRT(COUNT(C4:C8))</f>
        <v>1.9629735297711033</v>
      </c>
      <c r="D11">
        <f>+D10/SQRT(COUNT(D4:D8))</f>
        <v>3.922691095615392</v>
      </c>
      <c r="E11">
        <f>+E10/SQRT(COUNT(E4:E8))</f>
        <v>0.9265122881024571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103</v>
      </c>
    </row>
    <row r="3" spans="1:3" x14ac:dyDescent="0.25">
      <c r="B3" s="1" t="s">
        <v>43</v>
      </c>
      <c r="C3" s="1" t="s">
        <v>11</v>
      </c>
    </row>
    <row r="4" spans="1:3" x14ac:dyDescent="0.25">
      <c r="B4" s="5">
        <v>5.8097479999999999</v>
      </c>
      <c r="C4" s="5">
        <v>3.4076119999999999</v>
      </c>
    </row>
    <row r="5" spans="1:3" x14ac:dyDescent="0.25">
      <c r="B5" s="5">
        <v>4.4233560000000001</v>
      </c>
      <c r="C5" s="5">
        <v>7.6921049999999997</v>
      </c>
    </row>
    <row r="6" spans="1:3" x14ac:dyDescent="0.25">
      <c r="B6" s="5">
        <v>6.9771919999999996</v>
      </c>
      <c r="C6" s="5">
        <v>5.6154549999999999</v>
      </c>
    </row>
    <row r="7" spans="1:3" x14ac:dyDescent="0.25">
      <c r="B7" s="5">
        <v>5.4770690000000002</v>
      </c>
      <c r="C7" s="5">
        <v>5.8859830000000004</v>
      </c>
    </row>
    <row r="9" spans="1:3" x14ac:dyDescent="0.25">
      <c r="A9" t="s">
        <v>7</v>
      </c>
      <c r="B9">
        <f>+AVERAGE(B4:B7)</f>
        <v>5.6718412499999999</v>
      </c>
      <c r="C9">
        <f>+AVERAGE(C4:C7)</f>
        <v>5.6502887499999996</v>
      </c>
    </row>
    <row r="10" spans="1:3" x14ac:dyDescent="0.25">
      <c r="A10" t="s">
        <v>8</v>
      </c>
      <c r="B10">
        <f>+STDEV(B4:B7)</f>
        <v>1.0519205453294653</v>
      </c>
      <c r="C10">
        <f>+STDEV(C4:C7)</f>
        <v>1.7564526536342837</v>
      </c>
    </row>
    <row r="11" spans="1:3" x14ac:dyDescent="0.25">
      <c r="A11" t="s">
        <v>9</v>
      </c>
      <c r="B11">
        <f>+B10/SQRT(COUNT(B4:B7))</f>
        <v>0.52596027266473266</v>
      </c>
      <c r="C11">
        <f>+C10/SQRT(COUNT(C4:C7))</f>
        <v>0.8782263268171418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defaultRowHeight="15" x14ac:dyDescent="0.25"/>
  <cols>
    <col min="1" max="1" width="10.7109375" customWidth="1"/>
    <col min="2" max="2" width="13" customWidth="1"/>
    <col min="3" max="3" width="14" customWidth="1"/>
    <col min="4" max="4" width="16.42578125" customWidth="1"/>
    <col min="5" max="5" width="17.42578125" customWidth="1"/>
    <col min="6" max="6" width="15.5703125" customWidth="1"/>
    <col min="7" max="7" width="13.85546875" bestFit="1" customWidth="1"/>
    <col min="8" max="8" width="18.85546875" customWidth="1"/>
  </cols>
  <sheetData>
    <row r="1" spans="1:7" x14ac:dyDescent="0.25">
      <c r="A1" s="1" t="s">
        <v>69</v>
      </c>
    </row>
    <row r="3" spans="1:7" x14ac:dyDescent="0.25">
      <c r="B3" s="1" t="s">
        <v>95</v>
      </c>
      <c r="C3" s="1" t="s">
        <v>96</v>
      </c>
      <c r="D3" s="1" t="s">
        <v>97</v>
      </c>
      <c r="E3" s="1" t="s">
        <v>98</v>
      </c>
      <c r="F3" s="1"/>
      <c r="G3" s="1"/>
    </row>
    <row r="4" spans="1:7" x14ac:dyDescent="0.25">
      <c r="B4">
        <v>44.781144781144782</v>
      </c>
      <c r="C4">
        <v>38.306451612903224</v>
      </c>
      <c r="D4">
        <v>51.282051282051277</v>
      </c>
      <c r="E4">
        <v>33.014354066985646</v>
      </c>
      <c r="F4" s="2"/>
      <c r="G4" s="2"/>
    </row>
    <row r="5" spans="1:7" x14ac:dyDescent="0.25">
      <c r="B5">
        <v>37.246963562753038</v>
      </c>
      <c r="C5">
        <v>38.339920948616601</v>
      </c>
      <c r="D5">
        <v>50</v>
      </c>
      <c r="E5">
        <v>37.992831541218635</v>
      </c>
      <c r="F5" s="2"/>
      <c r="G5" s="2"/>
    </row>
    <row r="6" spans="1:7" x14ac:dyDescent="0.25">
      <c r="B6">
        <v>43.684210526315795</v>
      </c>
      <c r="C6">
        <v>36.480686695278969</v>
      </c>
      <c r="D6">
        <v>48.186528497409327</v>
      </c>
      <c r="E6">
        <v>40.66193853427896</v>
      </c>
      <c r="F6" s="2"/>
      <c r="G6" s="2"/>
    </row>
    <row r="7" spans="1:7" x14ac:dyDescent="0.25">
      <c r="B7">
        <v>38.864628820960704</v>
      </c>
      <c r="C7">
        <v>43.455497382198956</v>
      </c>
      <c r="D7">
        <v>55.135135135135137</v>
      </c>
      <c r="E7">
        <v>36.627906976744185</v>
      </c>
      <c r="F7" s="2"/>
      <c r="G7" s="2"/>
    </row>
    <row r="8" spans="1:7" x14ac:dyDescent="0.25">
      <c r="B8" s="2"/>
      <c r="C8" s="2"/>
      <c r="D8" s="2"/>
      <c r="E8" s="2"/>
      <c r="F8" s="2"/>
      <c r="G8" s="2"/>
    </row>
    <row r="9" spans="1:7" x14ac:dyDescent="0.25">
      <c r="A9" t="s">
        <v>7</v>
      </c>
      <c r="B9">
        <f>+AVERAGE(B4:B7)</f>
        <v>41.144236922793581</v>
      </c>
      <c r="C9">
        <f>+AVERAGE(C4:C8)</f>
        <v>39.145639159749436</v>
      </c>
      <c r="D9">
        <f>+AVERAGE(D4:D8)</f>
        <v>51.150928728648928</v>
      </c>
      <c r="E9">
        <f>+AVERAGE(E4:E8)</f>
        <v>37.074257779806857</v>
      </c>
      <c r="F9" s="2"/>
      <c r="G9" s="2"/>
    </row>
    <row r="10" spans="1:7" x14ac:dyDescent="0.25">
      <c r="A10" t="s">
        <v>8</v>
      </c>
      <c r="B10">
        <f>+STDEV(B4:B7)</f>
        <v>3.6543999697875682</v>
      </c>
      <c r="C10">
        <f>+STDEV(C4:C8)</f>
        <v>3.0016810351332475</v>
      </c>
      <c r="D10">
        <f>+STDEV(D4:D8)</f>
        <v>2.9441127403061711</v>
      </c>
      <c r="E10">
        <f>+STDEV(E4:E8)</f>
        <v>3.1831471925301562</v>
      </c>
    </row>
    <row r="11" spans="1:7" x14ac:dyDescent="0.25">
      <c r="A11" t="s">
        <v>9</v>
      </c>
      <c r="B11">
        <f>+B10/SQRT(COUNT(B4:B7))</f>
        <v>1.8271999848937841</v>
      </c>
      <c r="C11">
        <f t="shared" ref="C11:E11" si="0">+C10/SQRT(COUNT(C4:C7))</f>
        <v>1.5008405175666237</v>
      </c>
      <c r="D11">
        <f t="shared" si="0"/>
        <v>1.4720563701530855</v>
      </c>
      <c r="E11">
        <f t="shared" si="0"/>
        <v>1.5915735962650781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5" x14ac:dyDescent="0.25"/>
  <cols>
    <col min="2" max="2" width="12.7109375" customWidth="1"/>
    <col min="3" max="3" width="13.42578125" customWidth="1"/>
    <col min="4" max="4" width="12.28515625" customWidth="1"/>
    <col min="5" max="5" width="13.42578125" customWidth="1"/>
  </cols>
  <sheetData>
    <row r="1" spans="1:5" x14ac:dyDescent="0.25">
      <c r="A1" s="1" t="s">
        <v>99</v>
      </c>
    </row>
    <row r="3" spans="1:5" x14ac:dyDescent="0.25">
      <c r="B3" t="s">
        <v>43</v>
      </c>
      <c r="C3" t="s">
        <v>11</v>
      </c>
      <c r="D3" t="s">
        <v>12</v>
      </c>
      <c r="E3" t="s">
        <v>13</v>
      </c>
    </row>
    <row r="4" spans="1:5" x14ac:dyDescent="0.25">
      <c r="B4">
        <v>10.581888464003979</v>
      </c>
      <c r="C4">
        <v>10.742185127864541</v>
      </c>
      <c r="D4">
        <v>10.73335183984314</v>
      </c>
      <c r="E4">
        <v>10.496625256690519</v>
      </c>
    </row>
    <row r="5" spans="1:5" x14ac:dyDescent="0.25">
      <c r="B5">
        <v>10.86131313710624</v>
      </c>
      <c r="C5">
        <v>10.912226348202974</v>
      </c>
      <c r="D5">
        <v>10.36843039291265</v>
      </c>
      <c r="E5">
        <v>10.47389364580871</v>
      </c>
    </row>
    <row r="6" spans="1:5" x14ac:dyDescent="0.25">
      <c r="B6">
        <v>10.913609174686322</v>
      </c>
      <c r="C6">
        <v>10.571505141596797</v>
      </c>
      <c r="D6">
        <v>10.623702124265741</v>
      </c>
      <c r="E6">
        <v>10.769674415201397</v>
      </c>
    </row>
    <row r="8" spans="1:5" x14ac:dyDescent="0.25">
      <c r="A8" t="s">
        <v>65</v>
      </c>
      <c r="B8">
        <f>+AVERAGE(B4:B6)</f>
        <v>10.78560359193218</v>
      </c>
      <c r="C8">
        <f t="shared" ref="C8:E8" si="0">+AVERAGE(C4:C6)</f>
        <v>10.741972205888104</v>
      </c>
      <c r="D8">
        <f t="shared" si="0"/>
        <v>10.57516145234051</v>
      </c>
      <c r="E8">
        <f t="shared" si="0"/>
        <v>10.580064439233542</v>
      </c>
    </row>
    <row r="9" spans="1:5" x14ac:dyDescent="0.25">
      <c r="A9" t="s">
        <v>8</v>
      </c>
      <c r="B9">
        <f>+STDEV(B4:B6)</f>
        <v>0.17834968151568642</v>
      </c>
      <c r="C9">
        <f t="shared" ref="C9:E9" si="1">+STDEV(C4:C6)</f>
        <v>0.17036070309674839</v>
      </c>
      <c r="D9">
        <f t="shared" si="1"/>
        <v>0.18724065592353389</v>
      </c>
      <c r="E9">
        <f t="shared" si="1"/>
        <v>0.16459993552009181</v>
      </c>
    </row>
    <row r="10" spans="1:5" x14ac:dyDescent="0.25">
      <c r="A10" t="s">
        <v>9</v>
      </c>
      <c r="B10">
        <f>+B9/SQRT(COUNT(B4:B6))</f>
        <v>0.10297023663296559</v>
      </c>
      <c r="C10">
        <f t="shared" ref="C10:E10" si="2">+C9/SQRT(COUNT(C4:C6))</f>
        <v>9.8357797792241602E-2</v>
      </c>
      <c r="D10">
        <f t="shared" si="2"/>
        <v>0.10810344310069439</v>
      </c>
      <c r="E10">
        <f t="shared" si="2"/>
        <v>9.503181708112006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K39" sqref="K39"/>
    </sheetView>
  </sheetViews>
  <sheetFormatPr defaultRowHeight="15" x14ac:dyDescent="0.25"/>
  <sheetData>
    <row r="1" spans="1:8" x14ac:dyDescent="0.25">
      <c r="A1" s="1" t="s">
        <v>114</v>
      </c>
    </row>
    <row r="3" spans="1:8" x14ac:dyDescent="0.25">
      <c r="B3" t="s">
        <v>39</v>
      </c>
      <c r="F3" t="s">
        <v>40</v>
      </c>
    </row>
    <row r="4" spans="1:8" x14ac:dyDescent="0.25">
      <c r="B4" t="s">
        <v>106</v>
      </c>
      <c r="C4" t="s">
        <v>107</v>
      </c>
      <c r="D4" t="s">
        <v>108</v>
      </c>
      <c r="F4" t="s">
        <v>106</v>
      </c>
      <c r="G4" t="s">
        <v>107</v>
      </c>
      <c r="H4" t="s">
        <v>108</v>
      </c>
    </row>
    <row r="5" spans="1:8" x14ac:dyDescent="0.25">
      <c r="B5">
        <v>52.803738317757009</v>
      </c>
      <c r="C5">
        <v>34.579439252336449</v>
      </c>
      <c r="D5">
        <v>12.616822429906541</v>
      </c>
      <c r="F5">
        <v>42.857142857142854</v>
      </c>
      <c r="G5">
        <v>33.990147783251231</v>
      </c>
      <c r="H5">
        <v>23.152709359605911</v>
      </c>
    </row>
    <row r="6" spans="1:8" x14ac:dyDescent="0.25">
      <c r="B6">
        <v>41.743119266055047</v>
      </c>
      <c r="C6">
        <v>29.816513761467888</v>
      </c>
      <c r="D6">
        <v>28.440366972477065</v>
      </c>
      <c r="F6">
        <v>41.704035874439462</v>
      </c>
      <c r="G6">
        <v>33.632286995515699</v>
      </c>
      <c r="H6">
        <v>24.663677130044842</v>
      </c>
    </row>
    <row r="7" spans="1:8" x14ac:dyDescent="0.25">
      <c r="B7">
        <v>26.066350710900476</v>
      </c>
      <c r="C7">
        <v>36.96682464454976</v>
      </c>
      <c r="D7">
        <v>36.96682464454976</v>
      </c>
      <c r="F7">
        <v>40.789473684210527</v>
      </c>
      <c r="G7">
        <v>43.421052631578952</v>
      </c>
      <c r="H7">
        <v>15.789473684210526</v>
      </c>
    </row>
    <row r="9" spans="1:8" x14ac:dyDescent="0.25">
      <c r="A9" t="s">
        <v>109</v>
      </c>
      <c r="B9">
        <f>+AVERAGE(B5:B7)</f>
        <v>40.204402764904181</v>
      </c>
      <c r="C9">
        <f t="shared" ref="C9:D9" si="0">+AVERAGE(C5:C7)</f>
        <v>33.787592552784695</v>
      </c>
      <c r="D9">
        <f t="shared" si="0"/>
        <v>26.008004682311121</v>
      </c>
      <c r="F9">
        <f t="shared" ref="F9:H9" si="1">+AVERAGE(F5:F7)</f>
        <v>41.783550805264277</v>
      </c>
      <c r="G9">
        <f t="shared" si="1"/>
        <v>37.014495803448625</v>
      </c>
      <c r="H9">
        <f t="shared" si="1"/>
        <v>21.201953391287095</v>
      </c>
    </row>
    <row r="10" spans="1:8" x14ac:dyDescent="0.25">
      <c r="A10" t="s">
        <v>8</v>
      </c>
      <c r="B10">
        <f>+STDEV(B5:B7)</f>
        <v>13.43494363080868</v>
      </c>
      <c r="C10">
        <f t="shared" ref="C10:D10" si="2">+STDEV(C5:C7)</f>
        <v>3.6403299751359097</v>
      </c>
      <c r="D10">
        <f t="shared" si="2"/>
        <v>12.355886924711166</v>
      </c>
      <c r="F10">
        <f t="shared" ref="F10:H10" si="3">+STDEV(F5:F7)</f>
        <v>1.0361254365865746</v>
      </c>
      <c r="G10">
        <f t="shared" si="3"/>
        <v>5.5511254606518694</v>
      </c>
      <c r="H10">
        <f t="shared" si="3"/>
        <v>4.7478372271449079</v>
      </c>
    </row>
    <row r="11" spans="1:8" x14ac:dyDescent="0.25">
      <c r="A11" t="s">
        <v>110</v>
      </c>
      <c r="B11">
        <f>+B10/SQRT(COUNT(B5:B7))</f>
        <v>7.75666832179484</v>
      </c>
      <c r="C11">
        <f t="shared" ref="C11:D11" si="4">+C10/SQRT(COUNT(C5:C7))</f>
        <v>2.1017454910837814</v>
      </c>
      <c r="D11">
        <f t="shared" si="4"/>
        <v>7.133674642058569</v>
      </c>
      <c r="F11">
        <f t="shared" ref="F11:H11" si="5">+F10/SQRT(COUNT(F5:F7))</f>
        <v>0.59820729972747744</v>
      </c>
      <c r="G11">
        <f t="shared" si="5"/>
        <v>3.2049437790127424</v>
      </c>
      <c r="H11">
        <f t="shared" si="5"/>
        <v>2.7411651011606391</v>
      </c>
    </row>
  </sheetData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5" x14ac:dyDescent="0.25"/>
  <sheetData>
    <row r="1" spans="1:8" x14ac:dyDescent="0.25">
      <c r="A1" s="1" t="s">
        <v>115</v>
      </c>
    </row>
    <row r="3" spans="1:8" x14ac:dyDescent="0.25">
      <c r="B3" t="s">
        <v>39</v>
      </c>
      <c r="F3" t="s">
        <v>40</v>
      </c>
    </row>
    <row r="4" spans="1:8" x14ac:dyDescent="0.25">
      <c r="B4" t="s">
        <v>111</v>
      </c>
      <c r="C4" t="s">
        <v>112</v>
      </c>
      <c r="D4" t="s">
        <v>113</v>
      </c>
      <c r="F4" t="s">
        <v>111</v>
      </c>
      <c r="G4" t="s">
        <v>112</v>
      </c>
      <c r="H4" t="s">
        <v>113</v>
      </c>
    </row>
    <row r="5" spans="1:8" x14ac:dyDescent="0.25">
      <c r="B5">
        <v>25.118483412322274</v>
      </c>
      <c r="C5">
        <v>32.70142180094787</v>
      </c>
      <c r="D5">
        <v>42.18009478672986</v>
      </c>
      <c r="F5">
        <v>38</v>
      </c>
      <c r="G5">
        <v>24.5</v>
      </c>
      <c r="H5">
        <v>37.5</v>
      </c>
    </row>
    <row r="6" spans="1:8" x14ac:dyDescent="0.25">
      <c r="B6">
        <v>34.328358208955223</v>
      </c>
      <c r="C6">
        <v>29.35323383084577</v>
      </c>
      <c r="D6">
        <v>36.318407960199004</v>
      </c>
      <c r="F6">
        <v>32.227488151658768</v>
      </c>
      <c r="G6">
        <v>24.644549763033176</v>
      </c>
      <c r="H6">
        <v>43.127962085308056</v>
      </c>
    </row>
    <row r="7" spans="1:8" x14ac:dyDescent="0.25">
      <c r="B7">
        <v>33.663366336633665</v>
      </c>
      <c r="C7">
        <v>23.267326732673268</v>
      </c>
      <c r="D7">
        <v>43.069306930693067</v>
      </c>
      <c r="F7">
        <v>37.021276595744681</v>
      </c>
      <c r="G7">
        <v>30.212765957446809</v>
      </c>
      <c r="H7">
        <v>32.765957446808507</v>
      </c>
    </row>
    <row r="9" spans="1:8" x14ac:dyDescent="0.25">
      <c r="A9" t="s">
        <v>109</v>
      </c>
      <c r="B9">
        <f>+AVERAGE(B5:B7)</f>
        <v>31.036735985970392</v>
      </c>
      <c r="C9">
        <f t="shared" ref="C9:D9" si="0">+AVERAGE(C5:C7)</f>
        <v>28.440660788155636</v>
      </c>
      <c r="D9">
        <f t="shared" si="0"/>
        <v>40.522603225873979</v>
      </c>
      <c r="F9">
        <f t="shared" ref="F9:H9" si="1">+AVERAGE(F5:F7)</f>
        <v>35.749588249134483</v>
      </c>
      <c r="G9">
        <f t="shared" si="1"/>
        <v>26.452438573493328</v>
      </c>
      <c r="H9">
        <f t="shared" si="1"/>
        <v>37.797973177372192</v>
      </c>
    </row>
    <row r="10" spans="1:8" x14ac:dyDescent="0.25">
      <c r="A10" t="s">
        <v>8</v>
      </c>
      <c r="B10">
        <f>+STDEV(B5:B7)</f>
        <v>5.1361307120908251</v>
      </c>
      <c r="C10">
        <f t="shared" ref="C10:D10" si="2">+STDEV(C5:C7)</f>
        <v>4.7827951668448305</v>
      </c>
      <c r="D10">
        <f t="shared" si="2"/>
        <v>3.6679855415726226</v>
      </c>
      <c r="F10">
        <f t="shared" ref="F10:H10" si="3">+STDEV(F5:F7)</f>
        <v>3.0892339985808954</v>
      </c>
      <c r="G10">
        <f t="shared" si="3"/>
        <v>3.2573409683944785</v>
      </c>
      <c r="H10">
        <f t="shared" si="3"/>
        <v>5.1874247987701887</v>
      </c>
    </row>
    <row r="11" spans="1:8" x14ac:dyDescent="0.25">
      <c r="A11" t="s">
        <v>110</v>
      </c>
      <c r="B11">
        <f>+B10/SQRT(COUNT(B5:B7))</f>
        <v>2.9653464492187425</v>
      </c>
      <c r="C11">
        <f t="shared" ref="C11:D11" si="4">+C10/SQRT(COUNT(C5:C7))</f>
        <v>2.761348077056704</v>
      </c>
      <c r="D11">
        <f t="shared" si="4"/>
        <v>2.1177124398106089</v>
      </c>
      <c r="F11">
        <f t="shared" ref="F11:H11" si="5">+F10/SQRT(COUNT(F5:F7))</f>
        <v>1.783570080670424</v>
      </c>
      <c r="G11">
        <f t="shared" si="5"/>
        <v>1.8806266849449484</v>
      </c>
      <c r="H11">
        <f t="shared" si="5"/>
        <v>2.9949611039709088</v>
      </c>
    </row>
  </sheetData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5" x14ac:dyDescent="0.25"/>
  <sheetData>
    <row r="1" spans="1:8" x14ac:dyDescent="0.25">
      <c r="A1" s="1" t="s">
        <v>116</v>
      </c>
    </row>
    <row r="3" spans="1:8" x14ac:dyDescent="0.25">
      <c r="B3" t="s">
        <v>39</v>
      </c>
      <c r="F3" t="s">
        <v>40</v>
      </c>
    </row>
    <row r="4" spans="1:8" x14ac:dyDescent="0.25">
      <c r="B4" t="s">
        <v>106</v>
      </c>
      <c r="C4" t="s">
        <v>107</v>
      </c>
      <c r="D4" t="s">
        <v>108</v>
      </c>
      <c r="F4" t="s">
        <v>106</v>
      </c>
      <c r="G4" t="s">
        <v>107</v>
      </c>
      <c r="H4" t="s">
        <v>108</v>
      </c>
    </row>
    <row r="5" spans="1:8" x14ac:dyDescent="0.25">
      <c r="B5">
        <v>31.343283582089555</v>
      </c>
      <c r="C5">
        <v>38.805970149253731</v>
      </c>
      <c r="D5">
        <v>29.850746268656714</v>
      </c>
      <c r="F5">
        <v>29.857819905213269</v>
      </c>
      <c r="G5">
        <v>35.545023696682463</v>
      </c>
      <c r="H5">
        <v>34.597156398104268</v>
      </c>
    </row>
    <row r="6" spans="1:8" x14ac:dyDescent="0.25">
      <c r="B6">
        <v>43.548387096774192</v>
      </c>
      <c r="C6">
        <v>37.096774193548384</v>
      </c>
      <c r="D6">
        <v>19.35483870967742</v>
      </c>
      <c r="F6">
        <v>37.068965517241381</v>
      </c>
      <c r="G6">
        <v>35.775862068965516</v>
      </c>
      <c r="H6">
        <v>27.155172413793103</v>
      </c>
    </row>
    <row r="7" spans="1:8" x14ac:dyDescent="0.25">
      <c r="B7">
        <v>32.478632478632477</v>
      </c>
      <c r="C7">
        <v>39.743589743589745</v>
      </c>
      <c r="D7">
        <v>27.777777777777779</v>
      </c>
      <c r="F7">
        <v>45.893719806763286</v>
      </c>
      <c r="G7">
        <v>35.265700483091791</v>
      </c>
      <c r="H7">
        <v>18.840579710144929</v>
      </c>
    </row>
    <row r="9" spans="1:8" x14ac:dyDescent="0.25">
      <c r="A9" t="s">
        <v>109</v>
      </c>
      <c r="B9">
        <f>+AVERAGE(B5:B7)</f>
        <v>35.790101052498741</v>
      </c>
      <c r="C9">
        <f t="shared" ref="C9:D9" si="0">+AVERAGE(C5:C7)</f>
        <v>38.548778028797294</v>
      </c>
      <c r="D9">
        <f t="shared" si="0"/>
        <v>25.661120918703972</v>
      </c>
      <c r="F9">
        <f t="shared" ref="F9:H9" si="1">+AVERAGE(F5:F7)</f>
        <v>37.606835076405979</v>
      </c>
      <c r="G9">
        <f t="shared" si="1"/>
        <v>35.528862082913257</v>
      </c>
      <c r="H9">
        <f t="shared" si="1"/>
        <v>26.864302840680768</v>
      </c>
    </row>
    <row r="10" spans="1:8" x14ac:dyDescent="0.25">
      <c r="A10" t="s">
        <v>8</v>
      </c>
      <c r="B10">
        <f>+STDEV(B5:B7)</f>
        <v>6.7428114342475682</v>
      </c>
      <c r="C10">
        <f t="shared" ref="C10:D10" si="2">+STDEV(C5:C7)</f>
        <v>1.3420204838614977</v>
      </c>
      <c r="D10">
        <f t="shared" si="2"/>
        <v>5.5588844263896897</v>
      </c>
      <c r="F10">
        <f t="shared" ref="F10:H10" si="3">+STDEV(F5:F7)</f>
        <v>8.031469302695454</v>
      </c>
      <c r="G10">
        <f t="shared" si="3"/>
        <v>0.25546449703435742</v>
      </c>
      <c r="H10">
        <f t="shared" si="3"/>
        <v>7.8823144483271843</v>
      </c>
    </row>
    <row r="11" spans="1:8" x14ac:dyDescent="0.25">
      <c r="A11" t="s">
        <v>110</v>
      </c>
      <c r="B11">
        <f>+B10/SQRT(COUNT(B5:B7))</f>
        <v>3.8929639966577203</v>
      </c>
      <c r="C11">
        <f t="shared" ref="C11:D11" si="4">+C10/SQRT(COUNT(C5:C7))</f>
        <v>0.77481588761542763</v>
      </c>
      <c r="D11">
        <f t="shared" si="4"/>
        <v>3.2094234199701059</v>
      </c>
      <c r="F11">
        <f t="shared" ref="F11:H11" si="5">+F10/SQRT(COUNT(F5:F7))</f>
        <v>4.6369709638994365</v>
      </c>
      <c r="G11">
        <f t="shared" si="5"/>
        <v>0.14749249613117862</v>
      </c>
      <c r="H11">
        <f t="shared" si="5"/>
        <v>4.5508563685789767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5" x14ac:dyDescent="0.25"/>
  <sheetData>
    <row r="1" spans="1:8" x14ac:dyDescent="0.25">
      <c r="A1" s="1" t="s">
        <v>105</v>
      </c>
    </row>
    <row r="3" spans="1:8" x14ac:dyDescent="0.25">
      <c r="B3" t="s">
        <v>39</v>
      </c>
      <c r="F3" t="s">
        <v>40</v>
      </c>
    </row>
    <row r="4" spans="1:8" x14ac:dyDescent="0.25">
      <c r="B4" t="s">
        <v>111</v>
      </c>
      <c r="C4" t="s">
        <v>112</v>
      </c>
      <c r="D4" t="s">
        <v>113</v>
      </c>
      <c r="F4" t="s">
        <v>111</v>
      </c>
      <c r="G4" t="s">
        <v>112</v>
      </c>
      <c r="H4" t="s">
        <v>113</v>
      </c>
    </row>
    <row r="5" spans="1:8" x14ac:dyDescent="0.25">
      <c r="B5">
        <v>36.5</v>
      </c>
      <c r="C5">
        <v>28.499999999999996</v>
      </c>
      <c r="D5">
        <v>35</v>
      </c>
      <c r="F5">
        <v>37.128712871287128</v>
      </c>
      <c r="G5">
        <v>25.247524752475247</v>
      </c>
      <c r="H5">
        <v>37.623762376237622</v>
      </c>
    </row>
    <row r="6" spans="1:8" x14ac:dyDescent="0.25">
      <c r="B6">
        <v>26.484018264840181</v>
      </c>
      <c r="C6">
        <v>27.853881278538811</v>
      </c>
      <c r="D6">
        <v>45.662100456621005</v>
      </c>
      <c r="F6">
        <v>25</v>
      </c>
      <c r="G6">
        <v>29.5</v>
      </c>
      <c r="H6">
        <v>45.5</v>
      </c>
    </row>
    <row r="7" spans="1:8" x14ac:dyDescent="0.25">
      <c r="B7">
        <v>16.176470588235293</v>
      </c>
      <c r="C7">
        <v>28.921568627450984</v>
      </c>
      <c r="D7">
        <v>54.901960784313729</v>
      </c>
      <c r="F7">
        <v>38.805970149253731</v>
      </c>
      <c r="G7">
        <v>22.885572139303484</v>
      </c>
      <c r="H7">
        <v>38.308457711442784</v>
      </c>
    </row>
    <row r="9" spans="1:8" x14ac:dyDescent="0.25">
      <c r="A9" t="s">
        <v>109</v>
      </c>
      <c r="B9">
        <f>+AVERAGE(B5:B7)</f>
        <v>26.386829617691827</v>
      </c>
      <c r="C9">
        <f t="shared" ref="C9:D9" si="0">+AVERAGE(C5:C7)</f>
        <v>28.425149968663263</v>
      </c>
      <c r="D9">
        <f t="shared" si="0"/>
        <v>45.188020413644914</v>
      </c>
      <c r="F9">
        <f t="shared" ref="F9:H9" si="1">+AVERAGE(F5:F7)</f>
        <v>33.644894340180286</v>
      </c>
      <c r="G9">
        <f t="shared" si="1"/>
        <v>25.877698963926246</v>
      </c>
      <c r="H9">
        <f t="shared" si="1"/>
        <v>40.477406695893471</v>
      </c>
    </row>
    <row r="10" spans="1:8" x14ac:dyDescent="0.25">
      <c r="A10" t="s">
        <v>8</v>
      </c>
      <c r="B10">
        <f>+STDEV(B5:B7)</f>
        <v>10.162113272472768</v>
      </c>
      <c r="C10">
        <f t="shared" ref="C10:D10" si="2">+STDEV(C5:C7)</f>
        <v>0.53776478515249448</v>
      </c>
      <c r="D10">
        <f t="shared" si="2"/>
        <v>9.9594465047236351</v>
      </c>
      <c r="F10">
        <f t="shared" ref="F10:H10" si="3">+STDEV(F5:F7)</f>
        <v>7.5335215277308372</v>
      </c>
      <c r="G10">
        <f t="shared" si="3"/>
        <v>3.3519402789537724</v>
      </c>
      <c r="H10">
        <f t="shared" si="3"/>
        <v>4.3631450296036176</v>
      </c>
    </row>
    <row r="11" spans="1:8" x14ac:dyDescent="0.25">
      <c r="A11" t="s">
        <v>110</v>
      </c>
      <c r="B11">
        <f>+B10/SQRT(COUNT(B5:B7))</f>
        <v>5.8670988333976215</v>
      </c>
      <c r="C11">
        <f t="shared" ref="C11:D11" si="4">+C10/SQRT(COUNT(C5:C7))</f>
        <v>0.31047864346849396</v>
      </c>
      <c r="D11">
        <f t="shared" si="4"/>
        <v>5.7500891204818689</v>
      </c>
      <c r="F11">
        <f t="shared" ref="F11:H11" si="5">+F10/SQRT(COUNT(F5:F7))</f>
        <v>4.3494806819812402</v>
      </c>
      <c r="G11">
        <f t="shared" si="5"/>
        <v>1.9352436223615099</v>
      </c>
      <c r="H11">
        <f t="shared" si="5"/>
        <v>2.5190629573550263</v>
      </c>
    </row>
  </sheetData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RowHeight="15" x14ac:dyDescent="0.25"/>
  <cols>
    <col min="2" max="2" width="10.28515625" customWidth="1"/>
  </cols>
  <sheetData>
    <row r="1" spans="1:3" x14ac:dyDescent="0.25">
      <c r="A1" s="1" t="s">
        <v>74</v>
      </c>
    </row>
    <row r="3" spans="1:3" x14ac:dyDescent="0.25">
      <c r="B3" t="s">
        <v>101</v>
      </c>
      <c r="C3" t="s">
        <v>102</v>
      </c>
    </row>
    <row r="4" spans="1:3" x14ac:dyDescent="0.25">
      <c r="B4">
        <v>2.6637457627118648</v>
      </c>
      <c r="C4" s="2">
        <v>2.7061025641025638</v>
      </c>
    </row>
    <row r="5" spans="1:3" x14ac:dyDescent="0.25">
      <c r="B5">
        <v>1.8901639344262293</v>
      </c>
      <c r="C5" s="2">
        <v>2.5292127659574466</v>
      </c>
    </row>
    <row r="6" spans="1:3" x14ac:dyDescent="0.25">
      <c r="B6">
        <v>2.5766520000000002</v>
      </c>
      <c r="C6" s="2">
        <v>2.0025980000000003</v>
      </c>
    </row>
    <row r="7" spans="1:3" x14ac:dyDescent="0.25">
      <c r="B7">
        <v>2.3599600000000001</v>
      </c>
      <c r="C7" s="2">
        <v>2.8429615384615383</v>
      </c>
    </row>
    <row r="8" spans="1:3" x14ac:dyDescent="0.25">
      <c r="B8" s="4">
        <v>2.1112452830188673</v>
      </c>
      <c r="C8">
        <v>2.8255689655172413</v>
      </c>
    </row>
    <row r="9" spans="1:3" x14ac:dyDescent="0.25">
      <c r="B9" s="4"/>
    </row>
    <row r="10" spans="1:3" x14ac:dyDescent="0.25">
      <c r="A10" t="s">
        <v>7</v>
      </c>
      <c r="B10">
        <f>+AVERAGE(B4:B8)</f>
        <v>2.3203533960313925</v>
      </c>
      <c r="C10">
        <f>+AVERAGE(C4:C8)</f>
        <v>2.581288766807758</v>
      </c>
    </row>
    <row r="11" spans="1:3" x14ac:dyDescent="0.25">
      <c r="A11" t="s">
        <v>8</v>
      </c>
      <c r="B11">
        <f>+STDEV(B4:B8)</f>
        <v>0.32170061811115835</v>
      </c>
      <c r="C11">
        <f>+STDEV(C4:C8)</f>
        <v>0.34688573491669494</v>
      </c>
    </row>
    <row r="12" spans="1:3" x14ac:dyDescent="0.25">
      <c r="A12" t="s">
        <v>9</v>
      </c>
      <c r="B12">
        <f>+B11/SQRT(COUNT(B4:B8))</f>
        <v>0.14386889010005</v>
      </c>
      <c r="C12">
        <f>+C11/SQRT(COUNT(C4:C8))</f>
        <v>0.155132016739740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70</v>
      </c>
    </row>
    <row r="3" spans="1:3" x14ac:dyDescent="0.25">
      <c r="B3" s="1" t="s">
        <v>10</v>
      </c>
      <c r="C3" s="1" t="s">
        <v>11</v>
      </c>
    </row>
    <row r="4" spans="1:3" x14ac:dyDescent="0.25">
      <c r="B4" s="2">
        <v>1.4320850000000001</v>
      </c>
      <c r="C4" s="2">
        <v>1.769868</v>
      </c>
    </row>
    <row r="5" spans="1:3" x14ac:dyDescent="0.25">
      <c r="B5" s="2">
        <v>2.4660679999999999</v>
      </c>
      <c r="C5" s="2">
        <v>1.891831</v>
      </c>
    </row>
    <row r="6" spans="1:3" x14ac:dyDescent="0.25">
      <c r="B6" s="2">
        <v>1.827027</v>
      </c>
      <c r="C6" s="2">
        <v>2.2440319999999998</v>
      </c>
    </row>
    <row r="7" spans="1:3" x14ac:dyDescent="0.25">
      <c r="B7" s="2">
        <v>1.850544</v>
      </c>
      <c r="C7" s="2">
        <v>2.463133</v>
      </c>
    </row>
    <row r="9" spans="1:3" x14ac:dyDescent="0.25">
      <c r="A9" t="s">
        <v>7</v>
      </c>
      <c r="B9">
        <f>+AVERAGE(B4:B7)</f>
        <v>1.893931</v>
      </c>
      <c r="C9">
        <f>+AVERAGE(C4:C7)</f>
        <v>2.0922159999999996</v>
      </c>
    </row>
    <row r="10" spans="1:3" x14ac:dyDescent="0.25">
      <c r="A10" t="s">
        <v>8</v>
      </c>
      <c r="B10">
        <f>+STDEV(B4:B7)</f>
        <v>0.42700548453542519</v>
      </c>
      <c r="C10">
        <f>+STDEV(C4:C7)</f>
        <v>0.31868997477904376</v>
      </c>
    </row>
    <row r="11" spans="1:3" x14ac:dyDescent="0.25">
      <c r="A11" t="s">
        <v>9</v>
      </c>
      <c r="B11">
        <f>+B10/SQRT(COUNT(B4:B7))</f>
        <v>0.2135027422677126</v>
      </c>
      <c r="C11">
        <f>+C10/SQRT(COUNT(C4:C7))</f>
        <v>0.15934498738952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38</v>
      </c>
    </row>
    <row r="3" spans="1:3" x14ac:dyDescent="0.25">
      <c r="B3" s="1" t="s">
        <v>12</v>
      </c>
      <c r="C3" s="1" t="s">
        <v>13</v>
      </c>
    </row>
    <row r="4" spans="1:3" x14ac:dyDescent="0.25">
      <c r="B4" s="2">
        <v>0.89245180000000002</v>
      </c>
      <c r="C4" s="2">
        <v>0.85582769999999997</v>
      </c>
    </row>
    <row r="5" spans="1:3" x14ac:dyDescent="0.25">
      <c r="B5" s="2">
        <v>0.96438029999999997</v>
      </c>
      <c r="C5" s="2">
        <v>0.63420469999999995</v>
      </c>
    </row>
    <row r="6" spans="1:3" x14ac:dyDescent="0.25">
      <c r="B6" s="2">
        <v>0.2774798</v>
      </c>
      <c r="C6" s="2">
        <v>0.72143480000000004</v>
      </c>
    </row>
    <row r="7" spans="1:3" x14ac:dyDescent="0.25">
      <c r="B7" s="2">
        <v>0.63359489999999996</v>
      </c>
      <c r="C7" s="2">
        <v>0.6485689</v>
      </c>
    </row>
    <row r="9" spans="1:3" x14ac:dyDescent="0.25">
      <c r="A9" t="s">
        <v>7</v>
      </c>
      <c r="B9">
        <f>+AVERAGE(B4:B7)</f>
        <v>0.6919767</v>
      </c>
      <c r="C9">
        <f>+AVERAGE(C4:C7)</f>
        <v>0.71500902499999996</v>
      </c>
    </row>
    <row r="10" spans="1:3" x14ac:dyDescent="0.25">
      <c r="A10" t="s">
        <v>8</v>
      </c>
      <c r="B10">
        <f>+STDEV(B4:B7)</f>
        <v>0.31070355737359473</v>
      </c>
      <c r="C10">
        <f>+STDEV(C4:C7)</f>
        <v>0.10134893349517396</v>
      </c>
    </row>
    <row r="11" spans="1:3" x14ac:dyDescent="0.25">
      <c r="A11" t="s">
        <v>9</v>
      </c>
      <c r="B11">
        <f>+B10/SQRT(COUNT(B4:B7))</f>
        <v>0.15535177868679736</v>
      </c>
      <c r="C11">
        <f>+C10/SQRT(COUNT(C4:C7))</f>
        <v>5.0674466747586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A2" sqref="A2"/>
    </sheetView>
  </sheetViews>
  <sheetFormatPr defaultRowHeight="15" x14ac:dyDescent="0.25"/>
  <cols>
    <col min="2" max="2" width="14.140625" customWidth="1"/>
    <col min="3" max="3" width="12.28515625" customWidth="1"/>
  </cols>
  <sheetData>
    <row r="1" spans="1:3" x14ac:dyDescent="0.25">
      <c r="A1" s="1" t="s">
        <v>104</v>
      </c>
    </row>
    <row r="3" spans="1:3" x14ac:dyDescent="0.25">
      <c r="B3" s="1" t="s">
        <v>10</v>
      </c>
      <c r="C3" s="1" t="s">
        <v>11</v>
      </c>
    </row>
    <row r="4" spans="1:3" x14ac:dyDescent="0.25">
      <c r="B4" s="2">
        <v>1.405559</v>
      </c>
      <c r="C4" s="2">
        <v>1.8402229999999999</v>
      </c>
    </row>
    <row r="5" spans="1:3" x14ac:dyDescent="0.25">
      <c r="B5" s="2">
        <v>1.376401</v>
      </c>
      <c r="C5" s="2">
        <v>1.40666</v>
      </c>
    </row>
    <row r="6" spans="1:3" x14ac:dyDescent="0.25">
      <c r="B6" s="2">
        <v>1.5923879999999999</v>
      </c>
      <c r="C6" s="2">
        <v>1.505296</v>
      </c>
    </row>
    <row r="7" spans="1:3" x14ac:dyDescent="0.25">
      <c r="B7" s="2">
        <v>1.3621239999999999</v>
      </c>
      <c r="C7" s="2">
        <v>1.4506429999999999</v>
      </c>
    </row>
    <row r="9" spans="1:3" x14ac:dyDescent="0.25">
      <c r="A9" t="s">
        <v>7</v>
      </c>
      <c r="B9">
        <f>+AVERAGE(B4:B7)</f>
        <v>1.4341179999999998</v>
      </c>
      <c r="C9">
        <f>+AVERAGE(C4:C7)</f>
        <v>1.5507054999999998</v>
      </c>
    </row>
    <row r="10" spans="1:3" x14ac:dyDescent="0.25">
      <c r="A10" t="s">
        <v>8</v>
      </c>
      <c r="B10">
        <f>+STDEV(B4:B7)</f>
        <v>0.10705045151080243</v>
      </c>
      <c r="C10">
        <f>+STDEV(C4:C7)</f>
        <v>0.1971835147546582</v>
      </c>
    </row>
    <row r="11" spans="1:3" x14ac:dyDescent="0.25">
      <c r="A11" t="s">
        <v>9</v>
      </c>
      <c r="B11">
        <f>+B10/SQRT(COUNT(B4:B7))</f>
        <v>5.3525225755401216E-2</v>
      </c>
      <c r="C11">
        <f>+C10/SQRT(COUNT(C4:C7))</f>
        <v>9.85917573773291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/>
  </sheetViews>
  <sheetFormatPr defaultRowHeight="15" x14ac:dyDescent="0.25"/>
  <cols>
    <col min="2" max="2" width="13.28515625" customWidth="1"/>
    <col min="3" max="3" width="12.7109375" customWidth="1"/>
    <col min="4" max="4" width="11.85546875" customWidth="1"/>
    <col min="7" max="7" width="13.140625" customWidth="1"/>
    <col min="8" max="8" width="12.85546875" customWidth="1"/>
    <col min="9" max="9" width="11.5703125" customWidth="1"/>
    <col min="12" max="12" width="13.5703125" customWidth="1"/>
    <col min="13" max="13" width="13.42578125" customWidth="1"/>
    <col min="14" max="14" width="12.7109375" customWidth="1"/>
  </cols>
  <sheetData>
    <row r="1" spans="1:14" x14ac:dyDescent="0.25">
      <c r="A1" s="1" t="s">
        <v>14</v>
      </c>
    </row>
    <row r="3" spans="1:14" x14ac:dyDescent="0.25">
      <c r="B3" s="1" t="s">
        <v>15</v>
      </c>
      <c r="G3" s="1" t="s">
        <v>20</v>
      </c>
      <c r="L3" s="1" t="s">
        <v>21</v>
      </c>
    </row>
    <row r="4" spans="1:14" x14ac:dyDescent="0.25">
      <c r="B4" t="s">
        <v>17</v>
      </c>
      <c r="C4" t="s">
        <v>18</v>
      </c>
      <c r="D4" t="s">
        <v>19</v>
      </c>
      <c r="G4" t="s">
        <v>17</v>
      </c>
      <c r="H4" t="s">
        <v>18</v>
      </c>
      <c r="I4" t="s">
        <v>19</v>
      </c>
      <c r="L4" t="s">
        <v>17</v>
      </c>
      <c r="M4" t="s">
        <v>18</v>
      </c>
      <c r="N4" t="s">
        <v>19</v>
      </c>
    </row>
    <row r="5" spans="1:14" x14ac:dyDescent="0.25">
      <c r="B5">
        <v>49.19413919413919</v>
      </c>
      <c r="C5">
        <v>33.946886446886445</v>
      </c>
      <c r="D5">
        <v>16.858974358974358</v>
      </c>
      <c r="G5">
        <v>56.25</v>
      </c>
      <c r="H5">
        <v>35.416666666666671</v>
      </c>
      <c r="I5">
        <v>8.3333333333333321</v>
      </c>
      <c r="L5">
        <v>86.47727272727272</v>
      </c>
      <c r="M5">
        <v>8.125</v>
      </c>
      <c r="N5">
        <v>5.3977272727272734</v>
      </c>
    </row>
    <row r="6" spans="1:14" x14ac:dyDescent="0.25">
      <c r="B6">
        <v>59.775641025641029</v>
      </c>
      <c r="C6">
        <v>34.294871794871796</v>
      </c>
      <c r="D6">
        <v>5.9294871794871788</v>
      </c>
      <c r="G6">
        <v>58.080357142857146</v>
      </c>
      <c r="H6">
        <v>35.669642857142854</v>
      </c>
      <c r="I6">
        <v>6.25</v>
      </c>
      <c r="L6">
        <v>86.931818181818187</v>
      </c>
      <c r="M6">
        <v>10.795454545454547</v>
      </c>
      <c r="N6">
        <v>2.2727272727272729</v>
      </c>
    </row>
    <row r="7" spans="1:14" x14ac:dyDescent="0.25">
      <c r="B7">
        <v>43.653846153846153</v>
      </c>
      <c r="C7">
        <v>16.089743589743588</v>
      </c>
      <c r="D7">
        <v>40.256410256410248</v>
      </c>
      <c r="G7">
        <v>72.61904761904762</v>
      </c>
      <c r="H7">
        <v>20.238095238095234</v>
      </c>
      <c r="I7">
        <v>7.1428571428571423</v>
      </c>
      <c r="L7">
        <v>85.178571428571431</v>
      </c>
      <c r="M7">
        <v>14.821428571428571</v>
      </c>
      <c r="N7">
        <v>0</v>
      </c>
    </row>
    <row r="8" spans="1:14" x14ac:dyDescent="0.25">
      <c r="B8">
        <v>69.791666666666657</v>
      </c>
      <c r="C8">
        <v>11.458333333333332</v>
      </c>
      <c r="D8">
        <v>18.75</v>
      </c>
      <c r="G8">
        <v>56.25</v>
      </c>
      <c r="H8">
        <v>21.785714285714285</v>
      </c>
      <c r="I8">
        <v>21.964285714285715</v>
      </c>
      <c r="L8">
        <v>86.388888888888886</v>
      </c>
      <c r="M8">
        <v>13.611111111111111</v>
      </c>
      <c r="N8">
        <v>0</v>
      </c>
    </row>
    <row r="9" spans="1:14" x14ac:dyDescent="0.25">
      <c r="B9">
        <v>58.80952380952381</v>
      </c>
      <c r="C9">
        <v>17.142857142857142</v>
      </c>
      <c r="D9">
        <v>24.047619047619044</v>
      </c>
      <c r="G9">
        <v>49.577922077922082</v>
      </c>
      <c r="H9">
        <v>24.358766233766232</v>
      </c>
      <c r="I9">
        <v>26.063311688311689</v>
      </c>
      <c r="L9">
        <v>83.928571428571431</v>
      </c>
      <c r="M9">
        <v>16.071428571428569</v>
      </c>
      <c r="N9">
        <v>0</v>
      </c>
    </row>
    <row r="10" spans="1:14" x14ac:dyDescent="0.25">
      <c r="B10">
        <v>44.702380952380949</v>
      </c>
      <c r="C10">
        <v>33.18452380952381</v>
      </c>
      <c r="D10">
        <v>22.113095238095237</v>
      </c>
      <c r="G10">
        <v>38.219696969696969</v>
      </c>
      <c r="H10">
        <v>27.045454545454547</v>
      </c>
      <c r="I10">
        <v>34.734848484848484</v>
      </c>
      <c r="L10">
        <v>85.584415584415581</v>
      </c>
      <c r="M10">
        <v>12.142857142857142</v>
      </c>
      <c r="N10">
        <v>2.2727272727272729</v>
      </c>
    </row>
    <row r="12" spans="1:14" x14ac:dyDescent="0.25">
      <c r="A12" t="s">
        <v>16</v>
      </c>
      <c r="B12">
        <v>54.321199633699628</v>
      </c>
      <c r="C12">
        <v>24.352869352869352</v>
      </c>
      <c r="D12">
        <v>21.325931013431013</v>
      </c>
      <c r="F12" t="s">
        <v>16</v>
      </c>
      <c r="G12">
        <v>55.16617063492064</v>
      </c>
      <c r="H12">
        <v>27.419056637806637</v>
      </c>
      <c r="I12">
        <v>17.414772727272727</v>
      </c>
      <c r="K12" t="s">
        <v>16</v>
      </c>
      <c r="L12">
        <v>85.748256373256368</v>
      </c>
      <c r="M12">
        <v>12.594546657046656</v>
      </c>
      <c r="N12">
        <v>1.6571969696969699</v>
      </c>
    </row>
    <row r="13" spans="1:14" x14ac:dyDescent="0.25">
      <c r="A13" t="s">
        <v>8</v>
      </c>
      <c r="B13">
        <v>10.215989299746415</v>
      </c>
      <c r="C13">
        <v>10.539632627408695</v>
      </c>
      <c r="D13">
        <v>11.225238195347464</v>
      </c>
      <c r="F13" t="s">
        <v>8</v>
      </c>
      <c r="G13">
        <v>11.259274060366732</v>
      </c>
      <c r="H13">
        <v>6.7058131154531493</v>
      </c>
      <c r="I13">
        <v>11.900565197658294</v>
      </c>
      <c r="K13" t="s">
        <v>8</v>
      </c>
      <c r="L13">
        <v>1.0959317001890896</v>
      </c>
      <c r="M13">
        <v>2.8809275367201965</v>
      </c>
      <c r="N13">
        <v>2.1442120904846882</v>
      </c>
    </row>
    <row r="14" spans="1:14" x14ac:dyDescent="0.25">
      <c r="A14" t="s">
        <v>9</v>
      </c>
      <c r="B14">
        <v>4.1706601670185917</v>
      </c>
      <c r="C14">
        <v>4.3027870022567534</v>
      </c>
      <c r="D14">
        <v>4.5826843033002609</v>
      </c>
      <c r="F14" t="s">
        <v>9</v>
      </c>
      <c r="G14">
        <v>4.5965793870088358</v>
      </c>
      <c r="H14">
        <v>2.7376367405538997</v>
      </c>
      <c r="I14">
        <v>4.8583853974977425</v>
      </c>
      <c r="K14" t="s">
        <v>9</v>
      </c>
      <c r="L14">
        <v>0.44741224306735072</v>
      </c>
      <c r="M14">
        <v>1.1761337418162883</v>
      </c>
      <c r="N14">
        <v>0.875370920332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6" width="9.7109375" customWidth="1"/>
    <col min="11" max="11" width="10.140625" customWidth="1"/>
    <col min="12" max="12" width="10.42578125" customWidth="1"/>
    <col min="13" max="13" width="9.85546875" customWidth="1"/>
    <col min="14" max="14" width="9.7109375" customWidth="1"/>
  </cols>
  <sheetData>
    <row r="1" spans="1:15" x14ac:dyDescent="0.25">
      <c r="A1" s="1" t="s">
        <v>22</v>
      </c>
    </row>
    <row r="3" spans="1:15" x14ac:dyDescent="0.25">
      <c r="B3" s="1" t="s">
        <v>23</v>
      </c>
      <c r="J3" s="1" t="s">
        <v>30</v>
      </c>
    </row>
    <row r="4" spans="1:15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J4" t="s">
        <v>24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</row>
    <row r="5" spans="1:15" x14ac:dyDescent="0.25">
      <c r="B5">
        <v>0</v>
      </c>
      <c r="C5">
        <v>0</v>
      </c>
      <c r="D5">
        <v>12.820512820512819</v>
      </c>
      <c r="E5">
        <v>57.142857142857139</v>
      </c>
      <c r="F5">
        <v>80</v>
      </c>
      <c r="G5">
        <v>100</v>
      </c>
      <c r="J5">
        <v>0</v>
      </c>
      <c r="K5">
        <v>0</v>
      </c>
      <c r="L5">
        <v>6.0606060606060606</v>
      </c>
      <c r="M5">
        <v>5.5555555555555554</v>
      </c>
      <c r="N5">
        <v>36.363636363636367</v>
      </c>
      <c r="O5">
        <v>80</v>
      </c>
    </row>
    <row r="6" spans="1:15" x14ac:dyDescent="0.25">
      <c r="B6">
        <v>0</v>
      </c>
      <c r="C6">
        <v>0</v>
      </c>
      <c r="D6">
        <v>14.634146341463413</v>
      </c>
      <c r="E6">
        <v>41.666666666666671</v>
      </c>
      <c r="F6">
        <v>58.333333333333336</v>
      </c>
      <c r="G6">
        <v>100</v>
      </c>
      <c r="J6">
        <v>0</v>
      </c>
      <c r="K6">
        <v>0</v>
      </c>
      <c r="L6">
        <v>0</v>
      </c>
      <c r="M6">
        <v>9.5238095238095237</v>
      </c>
      <c r="N6">
        <v>22.222222222222221</v>
      </c>
      <c r="O6">
        <v>71.428571428571431</v>
      </c>
    </row>
    <row r="7" spans="1:15" x14ac:dyDescent="0.25">
      <c r="B7">
        <v>0</v>
      </c>
      <c r="C7">
        <v>0</v>
      </c>
      <c r="D7">
        <v>2.9411764705882351</v>
      </c>
      <c r="E7">
        <v>36.363636363636367</v>
      </c>
      <c r="F7">
        <v>92.307692307692307</v>
      </c>
      <c r="G7">
        <v>88.461538461538453</v>
      </c>
      <c r="J7">
        <v>0</v>
      </c>
      <c r="K7">
        <v>0</v>
      </c>
      <c r="L7">
        <v>1.639344262295082</v>
      </c>
      <c r="M7">
        <v>15.789473684210526</v>
      </c>
      <c r="N7">
        <v>28.571428571428569</v>
      </c>
      <c r="O7">
        <v>81.818181818181827</v>
      </c>
    </row>
    <row r="9" spans="1:15" x14ac:dyDescent="0.25">
      <c r="A9" t="s">
        <v>7</v>
      </c>
      <c r="B9">
        <f>+AVERAGE(B5:B7)</f>
        <v>0</v>
      </c>
      <c r="C9">
        <f t="shared" ref="C9:G9" si="0">+AVERAGE(C5:C7)</f>
        <v>0</v>
      </c>
      <c r="D9">
        <f t="shared" si="0"/>
        <v>10.131945210854822</v>
      </c>
      <c r="E9">
        <f t="shared" si="0"/>
        <v>45.057720057720054</v>
      </c>
      <c r="F9">
        <f t="shared" si="0"/>
        <v>76.880341880341874</v>
      </c>
      <c r="G9">
        <f t="shared" si="0"/>
        <v>96.153846153846146</v>
      </c>
      <c r="I9" t="s">
        <v>7</v>
      </c>
      <c r="J9">
        <f t="shared" ref="J9:O9" si="1">+AVERAGE(J5:J7)</f>
        <v>0</v>
      </c>
      <c r="K9">
        <f t="shared" si="1"/>
        <v>0</v>
      </c>
      <c r="L9">
        <f t="shared" si="1"/>
        <v>2.566650107633714</v>
      </c>
      <c r="M9">
        <f t="shared" si="1"/>
        <v>10.289612921191868</v>
      </c>
      <c r="N9">
        <f t="shared" si="1"/>
        <v>29.052429052429051</v>
      </c>
      <c r="O9">
        <f t="shared" si="1"/>
        <v>77.748917748917748</v>
      </c>
    </row>
    <row r="10" spans="1:15" x14ac:dyDescent="0.25">
      <c r="A10" t="s">
        <v>8</v>
      </c>
      <c r="B10">
        <f>+STDEV(B5:B7)</f>
        <v>0</v>
      </c>
      <c r="C10">
        <f t="shared" ref="C10:G10" si="2">+STDEV(C5:C7)</f>
        <v>0</v>
      </c>
      <c r="D10">
        <f t="shared" si="2"/>
        <v>6.2930662593107423</v>
      </c>
      <c r="E10">
        <f t="shared" si="2"/>
        <v>10.796686360806811</v>
      </c>
      <c r="F10">
        <f t="shared" si="2"/>
        <v>17.2006821672082</v>
      </c>
      <c r="G10">
        <f t="shared" si="2"/>
        <v>6.6617338752649173</v>
      </c>
      <c r="I10" t="s">
        <v>8</v>
      </c>
      <c r="J10">
        <f t="shared" ref="J10:O10" si="3">+STDEV(J5:J7)</f>
        <v>0</v>
      </c>
      <c r="K10">
        <f t="shared" si="3"/>
        <v>0</v>
      </c>
      <c r="L10">
        <f t="shared" si="3"/>
        <v>3.1349096563638201</v>
      </c>
      <c r="M10">
        <f t="shared" si="3"/>
        <v>5.1597588314363083</v>
      </c>
      <c r="N10">
        <f t="shared" si="3"/>
        <v>7.0829668626070035</v>
      </c>
      <c r="O10">
        <f t="shared" si="3"/>
        <v>5.5485610285756266</v>
      </c>
    </row>
    <row r="11" spans="1:15" x14ac:dyDescent="0.25">
      <c r="A11" t="s">
        <v>9</v>
      </c>
      <c r="B11">
        <f>+B10/SQRT(COUNT(B5:B7))</f>
        <v>0</v>
      </c>
      <c r="C11">
        <f t="shared" ref="C11:G11" si="4">+C10/SQRT(COUNT(C5:C7))</f>
        <v>0</v>
      </c>
      <c r="D11">
        <f t="shared" si="4"/>
        <v>3.6333034988412085</v>
      </c>
      <c r="E11">
        <f t="shared" si="4"/>
        <v>6.233469776767774</v>
      </c>
      <c r="F11">
        <f t="shared" si="4"/>
        <v>9.9308184794828502</v>
      </c>
      <c r="G11">
        <f t="shared" si="4"/>
        <v>3.8461538461538489</v>
      </c>
      <c r="I11" t="s">
        <v>9</v>
      </c>
      <c r="J11">
        <f t="shared" ref="J11:O11" si="5">+J10/SQRT(COUNT(J5:J7))</f>
        <v>0</v>
      </c>
      <c r="K11">
        <f t="shared" si="5"/>
        <v>0</v>
      </c>
      <c r="L11">
        <f t="shared" si="5"/>
        <v>1.8099409339868089</v>
      </c>
      <c r="M11">
        <f t="shared" si="5"/>
        <v>2.9789881502833016</v>
      </c>
      <c r="N11">
        <f t="shared" si="5"/>
        <v>4.089352824787353</v>
      </c>
      <c r="O11">
        <f t="shared" si="5"/>
        <v>3.203463203463205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/>
  </sheetViews>
  <sheetFormatPr defaultRowHeight="15" x14ac:dyDescent="0.25"/>
  <cols>
    <col min="3" max="3" width="10.5703125" customWidth="1"/>
    <col min="4" max="4" width="10.42578125" customWidth="1"/>
    <col min="5" max="7" width="9.7109375" customWidth="1"/>
    <col min="8" max="8" width="9.85546875" customWidth="1"/>
    <col min="9" max="9" width="10.28515625" customWidth="1"/>
    <col min="15" max="15" width="10.140625" customWidth="1"/>
    <col min="16" max="16" width="10.42578125" customWidth="1"/>
    <col min="17" max="17" width="9.85546875" customWidth="1"/>
    <col min="18" max="18" width="9.7109375" customWidth="1"/>
  </cols>
  <sheetData>
    <row r="1" spans="1:22" x14ac:dyDescent="0.25">
      <c r="A1" s="1" t="s">
        <v>31</v>
      </c>
    </row>
    <row r="3" spans="1:22" x14ac:dyDescent="0.25">
      <c r="B3" s="1" t="s">
        <v>32</v>
      </c>
      <c r="N3" s="1" t="s">
        <v>37</v>
      </c>
    </row>
    <row r="4" spans="1:22" x14ac:dyDescent="0.25"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33</v>
      </c>
      <c r="H4" t="s">
        <v>34</v>
      </c>
      <c r="I4" t="s">
        <v>35</v>
      </c>
      <c r="J4" t="s">
        <v>36</v>
      </c>
      <c r="N4" t="s">
        <v>24</v>
      </c>
      <c r="O4" t="s">
        <v>25</v>
      </c>
      <c r="P4" t="s">
        <v>26</v>
      </c>
      <c r="Q4" t="s">
        <v>27</v>
      </c>
      <c r="R4" t="s">
        <v>28</v>
      </c>
      <c r="S4" t="s">
        <v>33</v>
      </c>
      <c r="T4" t="s">
        <v>34</v>
      </c>
      <c r="U4" t="s">
        <v>35</v>
      </c>
      <c r="V4" t="s">
        <v>36</v>
      </c>
    </row>
    <row r="5" spans="1:22" x14ac:dyDescent="0.25">
      <c r="B5">
        <v>0</v>
      </c>
      <c r="C5">
        <v>12.5</v>
      </c>
      <c r="D5">
        <v>28.571428571428569</v>
      </c>
      <c r="E5">
        <v>61.53846153846154</v>
      </c>
      <c r="F5">
        <v>100</v>
      </c>
      <c r="G5">
        <v>100</v>
      </c>
      <c r="H5">
        <v>100</v>
      </c>
      <c r="I5">
        <v>100</v>
      </c>
      <c r="J5">
        <v>100</v>
      </c>
      <c r="N5">
        <v>0</v>
      </c>
      <c r="O5">
        <v>4.5454545454545459</v>
      </c>
      <c r="P5">
        <v>16.666666666666664</v>
      </c>
      <c r="Q5">
        <v>42.857142857142854</v>
      </c>
      <c r="R5">
        <v>82.35294117647058</v>
      </c>
      <c r="S5">
        <v>100</v>
      </c>
      <c r="T5">
        <v>77.777777777777786</v>
      </c>
      <c r="U5">
        <v>63.157894736842103</v>
      </c>
      <c r="V5">
        <v>86.842105263157904</v>
      </c>
    </row>
    <row r="6" spans="1:22" x14ac:dyDescent="0.25">
      <c r="B6">
        <v>0</v>
      </c>
      <c r="C6">
        <v>20.833333333333336</v>
      </c>
      <c r="D6">
        <v>59.090909090909093</v>
      </c>
      <c r="E6">
        <v>89.473684210526315</v>
      </c>
      <c r="F6">
        <v>84.210526315789465</v>
      </c>
      <c r="G6">
        <v>95.238095238095227</v>
      </c>
      <c r="H6">
        <v>100</v>
      </c>
      <c r="I6">
        <v>100</v>
      </c>
      <c r="J6">
        <v>100</v>
      </c>
      <c r="N6">
        <v>0</v>
      </c>
      <c r="O6">
        <v>0</v>
      </c>
      <c r="P6">
        <v>18.181818181818183</v>
      </c>
      <c r="Q6">
        <v>53.333333333333336</v>
      </c>
      <c r="R6">
        <v>61.53846153846154</v>
      </c>
      <c r="S6">
        <v>63.636363636363633</v>
      </c>
      <c r="T6">
        <v>70</v>
      </c>
      <c r="U6">
        <v>75</v>
      </c>
      <c r="V6">
        <v>96.36363636363636</v>
      </c>
    </row>
    <row r="7" spans="1:22" x14ac:dyDescent="0.25">
      <c r="B7">
        <v>0</v>
      </c>
      <c r="C7">
        <v>13.636363636363635</v>
      </c>
      <c r="D7">
        <v>61.53846153846154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N7">
        <v>0</v>
      </c>
      <c r="O7">
        <v>0</v>
      </c>
      <c r="P7">
        <v>24.242424242424242</v>
      </c>
      <c r="Q7">
        <v>50</v>
      </c>
      <c r="R7">
        <v>45.454545454545453</v>
      </c>
      <c r="S7">
        <v>68.75</v>
      </c>
      <c r="T7">
        <v>68.75</v>
      </c>
      <c r="U7">
        <v>100</v>
      </c>
      <c r="V7">
        <v>84</v>
      </c>
    </row>
    <row r="9" spans="1:22" x14ac:dyDescent="0.25">
      <c r="A9" t="s">
        <v>7</v>
      </c>
      <c r="B9">
        <f>+AVERAGE(B5:B7)</f>
        <v>0</v>
      </c>
      <c r="C9">
        <f t="shared" ref="C9:G9" si="0">+AVERAGE(C5:C7)</f>
        <v>15.656565656565656</v>
      </c>
      <c r="D9">
        <f t="shared" si="0"/>
        <v>49.733599733599732</v>
      </c>
      <c r="E9">
        <f t="shared" si="0"/>
        <v>83.670715249662621</v>
      </c>
      <c r="F9">
        <f t="shared" si="0"/>
        <v>94.736842105263165</v>
      </c>
      <c r="G9">
        <f t="shared" si="0"/>
        <v>98.412698412698418</v>
      </c>
      <c r="H9">
        <f t="shared" ref="H9" si="1">+AVERAGE(H5:H7)</f>
        <v>100</v>
      </c>
      <c r="I9">
        <f t="shared" ref="I9" si="2">+AVERAGE(I5:I7)</f>
        <v>100</v>
      </c>
      <c r="J9">
        <f t="shared" ref="J9" si="3">+AVERAGE(J5:J7)</f>
        <v>100</v>
      </c>
      <c r="M9" t="s">
        <v>7</v>
      </c>
      <c r="N9">
        <f>+AVERAGE(N5:N7)</f>
        <v>0</v>
      </c>
      <c r="O9">
        <f t="shared" ref="O9" si="4">+AVERAGE(O5:O7)</f>
        <v>1.5151515151515154</v>
      </c>
      <c r="P9">
        <f t="shared" ref="P9" si="5">+AVERAGE(P5:P7)</f>
        <v>19.696969696969695</v>
      </c>
      <c r="Q9">
        <f t="shared" ref="Q9" si="6">+AVERAGE(Q5:Q7)</f>
        <v>48.730158730158735</v>
      </c>
      <c r="R9">
        <f t="shared" ref="R9" si="7">+AVERAGE(R5:R7)</f>
        <v>63.115316056492532</v>
      </c>
      <c r="S9">
        <f t="shared" ref="S9" si="8">+AVERAGE(S5:S7)</f>
        <v>77.462121212121204</v>
      </c>
      <c r="T9">
        <f t="shared" ref="T9" si="9">+AVERAGE(T5:T7)</f>
        <v>72.175925925925924</v>
      </c>
      <c r="U9">
        <f t="shared" ref="U9" si="10">+AVERAGE(U5:U7)</f>
        <v>79.385964912280699</v>
      </c>
      <c r="V9">
        <f t="shared" ref="V9" si="11">+AVERAGE(V5:V7)</f>
        <v>89.068580542264769</v>
      </c>
    </row>
    <row r="10" spans="1:22" x14ac:dyDescent="0.25">
      <c r="A10" t="s">
        <v>8</v>
      </c>
      <c r="B10">
        <f>+STDEV(B5:B7)</f>
        <v>0</v>
      </c>
      <c r="C10">
        <f t="shared" ref="C10:G10" si="12">+STDEV(C5:C7)</f>
        <v>4.5190732747912294</v>
      </c>
      <c r="D10">
        <f t="shared" si="12"/>
        <v>18.367790952334254</v>
      </c>
      <c r="E10">
        <f t="shared" si="12"/>
        <v>19.876577214844126</v>
      </c>
      <c r="F10">
        <f t="shared" si="12"/>
        <v>9.1160568819414642</v>
      </c>
      <c r="G10">
        <f t="shared" si="12"/>
        <v>2.7492869961410817</v>
      </c>
      <c r="H10">
        <f t="shared" ref="H10:J10" si="13">+STDEV(H5:H7)</f>
        <v>0</v>
      </c>
      <c r="I10">
        <f t="shared" si="13"/>
        <v>0</v>
      </c>
      <c r="J10">
        <f t="shared" si="13"/>
        <v>0</v>
      </c>
      <c r="M10" t="s">
        <v>8</v>
      </c>
      <c r="N10">
        <f>+STDEV(N5:N7)</f>
        <v>0</v>
      </c>
      <c r="O10">
        <f t="shared" ref="O10:V10" si="14">+STDEV(O5:O7)</f>
        <v>2.6243194054073902</v>
      </c>
      <c r="P10">
        <f t="shared" si="14"/>
        <v>4.0087141076736339</v>
      </c>
      <c r="Q10">
        <f t="shared" si="14"/>
        <v>5.3522905714563098</v>
      </c>
      <c r="R10">
        <f t="shared" si="14"/>
        <v>18.499669033288686</v>
      </c>
      <c r="S10">
        <f t="shared" si="14"/>
        <v>19.685129016791219</v>
      </c>
      <c r="T10">
        <f t="shared" si="14"/>
        <v>4.8914397806343342</v>
      </c>
      <c r="U10">
        <f t="shared" si="14"/>
        <v>18.808580388062794</v>
      </c>
      <c r="V10">
        <f t="shared" si="14"/>
        <v>6.4755517262557065</v>
      </c>
    </row>
    <row r="11" spans="1:22" x14ac:dyDescent="0.25">
      <c r="A11" t="s">
        <v>9</v>
      </c>
      <c r="B11">
        <f>+B10/SQRT(COUNT(B5:B7))</f>
        <v>0</v>
      </c>
      <c r="C11">
        <f t="shared" ref="C11:G11" si="15">+C10/SQRT(COUNT(C5:C7))</f>
        <v>2.6090881716883603</v>
      </c>
      <c r="D11">
        <f t="shared" si="15"/>
        <v>10.604649050748954</v>
      </c>
      <c r="E11">
        <f t="shared" si="15"/>
        <v>11.475747205558639</v>
      </c>
      <c r="F11">
        <f t="shared" si="15"/>
        <v>5.2631578947368451</v>
      </c>
      <c r="G11">
        <f t="shared" si="15"/>
        <v>1.5873015873015912</v>
      </c>
      <c r="H11">
        <f t="shared" ref="H11" si="16">+H10/SQRT(COUNT(H5:H7))</f>
        <v>0</v>
      </c>
      <c r="I11">
        <f t="shared" ref="I11" si="17">+I10/SQRT(COUNT(I5:I7))</f>
        <v>0</v>
      </c>
      <c r="J11">
        <f t="shared" ref="J11" si="18">+J10/SQRT(COUNT(J5:J7))</f>
        <v>0</v>
      </c>
      <c r="M11" t="s">
        <v>9</v>
      </c>
      <c r="N11">
        <f>+N10/SQRT(COUNT(N5:N7))</f>
        <v>0</v>
      </c>
      <c r="O11">
        <f t="shared" ref="O11" si="19">+O10/SQRT(COUNT(O5:O7))</f>
        <v>1.5151515151515154</v>
      </c>
      <c r="P11">
        <f t="shared" ref="P11" si="20">+P10/SQRT(COUNT(P5:P7))</f>
        <v>2.3144321691696232</v>
      </c>
      <c r="Q11">
        <f t="shared" ref="Q11" si="21">+Q10/SQRT(COUNT(Q5:Q7))</f>
        <v>3.0901464022113965</v>
      </c>
      <c r="R11">
        <f t="shared" ref="R11" si="22">+R10/SQRT(COUNT(R5:R7))</f>
        <v>10.680788896288208</v>
      </c>
      <c r="S11">
        <f t="shared" ref="S11" si="23">+S10/SQRT(COUNT(S5:S7))</f>
        <v>11.365214536876923</v>
      </c>
      <c r="T11">
        <f t="shared" ref="T11" si="24">+T10/SQRT(COUNT(T5:T7))</f>
        <v>2.8240740740740771</v>
      </c>
      <c r="U11">
        <f t="shared" ref="U11" si="25">+U10/SQRT(COUNT(U5:U7))</f>
        <v>10.85913895012277</v>
      </c>
      <c r="V11">
        <f t="shared" ref="V11" si="26">+V10/SQRT(COUNT(V5:V7))</f>
        <v>3.73866153230507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2C</vt:lpstr>
      <vt:lpstr>Figure 2D</vt:lpstr>
      <vt:lpstr>Figure 3C</vt:lpstr>
      <vt:lpstr>Figure 3D</vt:lpstr>
      <vt:lpstr>Figure 3G</vt:lpstr>
      <vt:lpstr>Figure 3H</vt:lpstr>
      <vt:lpstr>Figure 4D</vt:lpstr>
      <vt:lpstr>Figure 5C</vt:lpstr>
      <vt:lpstr>Figure 5F</vt:lpstr>
      <vt:lpstr>Figure 6C</vt:lpstr>
      <vt:lpstr>Figure 7C</vt:lpstr>
      <vt:lpstr>Figure 7F</vt:lpstr>
      <vt:lpstr>Figure 7G</vt:lpstr>
      <vt:lpstr>Figure 7H</vt:lpstr>
      <vt:lpstr>Figure 7I</vt:lpstr>
      <vt:lpstr>Figure 7K</vt:lpstr>
      <vt:lpstr>Figure 7L</vt:lpstr>
      <vt:lpstr>Figure 8B</vt:lpstr>
      <vt:lpstr>Figure 8D</vt:lpstr>
      <vt:lpstr>Figure 8G</vt:lpstr>
      <vt:lpstr>Figure 8I</vt:lpstr>
      <vt:lpstr>Figure 9C</vt:lpstr>
      <vt:lpstr>Figure 9F</vt:lpstr>
      <vt:lpstr>Figure 9G</vt:lpstr>
      <vt:lpstr>Figure 9H</vt:lpstr>
      <vt:lpstr>Figure 9I</vt:lpstr>
      <vt:lpstr>Figure 9L</vt:lpstr>
      <vt:lpstr>Figure 9M</vt:lpstr>
      <vt:lpstr>Figure S1C</vt:lpstr>
      <vt:lpstr>Figure S1D</vt:lpstr>
      <vt:lpstr>Figure S2C</vt:lpstr>
      <vt:lpstr>Figure S3A</vt:lpstr>
      <vt:lpstr>Figure S3B</vt:lpstr>
      <vt:lpstr>Figure S3C</vt:lpstr>
      <vt:lpstr>Figure S3D</vt:lpstr>
      <vt:lpstr>Figure S4C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rjour</dc:creator>
  <cp:lastModifiedBy>Andrew Jarjour</cp:lastModifiedBy>
  <cp:lastPrinted>2015-01-06T17:57:37Z</cp:lastPrinted>
  <dcterms:created xsi:type="dcterms:W3CDTF">2015-01-06T14:20:15Z</dcterms:created>
  <dcterms:modified xsi:type="dcterms:W3CDTF">2015-01-30T10:55:53Z</dcterms:modified>
</cp:coreProperties>
</file>